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azio.vanni\Documents\Tazio\FLU-06\"/>
    </mc:Choice>
  </mc:AlternateContent>
  <bookViews>
    <workbookView xWindow="0" yWindow="0" windowWidth="20490" windowHeight="6555" tabRatio="899" activeTab="11"/>
  </bookViews>
  <sheets>
    <sheet name="EA &amp; AR TOTAL intensity" sheetId="14" r:id="rId1"/>
    <sheet name="EA &amp; AR ELDERLY intensity" sheetId="26" r:id="rId2"/>
    <sheet name="EA &amp; AR CHILDREN intensity" sheetId="38" r:id="rId3"/>
    <sheet name="EA &amp; AR PREGNANT intensity" sheetId="39" r:id="rId4"/>
    <sheet name="EA &amp; AR POSTPARTUM intensity" sheetId="40" r:id="rId5"/>
    <sheet name="EA &amp; AR HEALTH PROF intensity" sheetId="27" r:id="rId6"/>
    <sheet name="AR TOTAL duration" sheetId="19" r:id="rId7"/>
    <sheet name="AR ELDERLY duration" sheetId="25" r:id="rId8"/>
    <sheet name="AR CHILDREN duration" sheetId="34" r:id="rId9"/>
    <sheet name="AR PREGNANT duration" sheetId="35" r:id="rId10"/>
    <sheet name="AR POSTPARTUM duration" sheetId="36" r:id="rId11"/>
    <sheet name="AR HEALTH PROF duration" sheetId="33" r:id="rId12"/>
  </sheets>
  <definedNames>
    <definedName name="_xlnm._FilterDatabase" localSheetId="1" hidden="1">'EA &amp; AR ELDERLY intensity'!$A$25:$W$25</definedName>
    <definedName name="_xlnm._FilterDatabase" localSheetId="5" hidden="1">'EA &amp; AR HEALTH PROF intensity'!$A$25:$W$25</definedName>
    <definedName name="_xlnm._FilterDatabase" localSheetId="0" hidden="1">'EA &amp; AR TOTAL intensity'!$A$25:$W$25</definedName>
    <definedName name="_xlnm.Print_Area" localSheetId="8">'AR CHILDREN duration'!$A$2:$J$23</definedName>
    <definedName name="_xlnm.Print_Area" localSheetId="7">'AR ELDERLY duration'!$A$2:$J$23</definedName>
    <definedName name="_xlnm.Print_Area" localSheetId="11">'AR HEALTH PROF duration'!$A$2:$J$23</definedName>
    <definedName name="_xlnm.Print_Area" localSheetId="10">'AR POSTPARTUM duration'!$A$2:$J$23</definedName>
    <definedName name="_xlnm.Print_Area" localSheetId="9">'AR PREGNANT duration'!$A$2:$J$23</definedName>
    <definedName name="_xlnm.Print_Area" localSheetId="6">'AR TOTAL duration'!$A$2:$J$23</definedName>
    <definedName name="_xlnm.Print_Area" localSheetId="2">'EA &amp; AR CHILDREN intensity'!$A$2:$W$47</definedName>
    <definedName name="_xlnm.Print_Area" localSheetId="1">'EA &amp; AR ELDERLY intensity'!$A$2:$W$71</definedName>
    <definedName name="_xlnm.Print_Area" localSheetId="5">'EA &amp; AR HEALTH PROF intensity'!$A$2:$W$75</definedName>
    <definedName name="_xlnm.Print_Area" localSheetId="4">'EA &amp; AR POSTPARTUM intensity'!$A$2:$W$45</definedName>
    <definedName name="_xlnm.Print_Area" localSheetId="3">'EA &amp; AR PREGNANT intensity'!$A$2:$W$55</definedName>
    <definedName name="_xlnm.Print_Area" localSheetId="0">'EA &amp; AR TOTAL intensity'!$A$2:$W$105</definedName>
    <definedName name="_xlnm.Print_Titles" localSheetId="1">'EA &amp; AR ELDERLY intensity'!$2:$3</definedName>
    <definedName name="_xlnm.Print_Titles" localSheetId="5">'EA &amp; AR HEALTH PROF intensity'!$2:$3</definedName>
    <definedName name="_xlnm.Print_Titles" localSheetId="0">'EA &amp; AR TOTAL intensity'!$2:$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33" l="1"/>
  <c r="E23" i="25" l="1"/>
  <c r="E23" i="19"/>
  <c r="F5" i="19"/>
  <c r="V48" i="40" l="1"/>
  <c r="T48" i="40"/>
  <c r="R48" i="40"/>
  <c r="P48" i="40"/>
  <c r="K48" i="40"/>
  <c r="I48" i="40"/>
  <c r="G48" i="40"/>
  <c r="E48" i="40"/>
  <c r="V47" i="40"/>
  <c r="T47" i="40"/>
  <c r="R47" i="40"/>
  <c r="P47" i="40"/>
  <c r="K47" i="40"/>
  <c r="I47" i="40"/>
  <c r="G47" i="40"/>
  <c r="E47" i="40"/>
  <c r="V46" i="40"/>
  <c r="T46" i="40"/>
  <c r="R46" i="40"/>
  <c r="P46" i="40"/>
  <c r="K46" i="40"/>
  <c r="I46" i="40"/>
  <c r="G46" i="40"/>
  <c r="E46" i="40"/>
  <c r="V45" i="40"/>
  <c r="T45" i="40"/>
  <c r="R45" i="40"/>
  <c r="P45" i="40"/>
  <c r="N45" i="40"/>
  <c r="K45" i="40"/>
  <c r="I45" i="40"/>
  <c r="G45" i="40"/>
  <c r="E45" i="40"/>
  <c r="C45" i="40"/>
  <c r="O44" i="40"/>
  <c r="W44" i="40" s="1"/>
  <c r="N44" i="40"/>
  <c r="D44" i="40"/>
  <c r="F44" i="40" s="1"/>
  <c r="C44" i="40"/>
  <c r="O43" i="40"/>
  <c r="S43" i="40" s="1"/>
  <c r="N43" i="40"/>
  <c r="D43" i="40"/>
  <c r="L43" i="40" s="1"/>
  <c r="C43" i="40"/>
  <c r="O42" i="40"/>
  <c r="W42" i="40" s="1"/>
  <c r="N42" i="40"/>
  <c r="F42" i="40"/>
  <c r="D42" i="40"/>
  <c r="L42" i="40" s="1"/>
  <c r="C42" i="40"/>
  <c r="O41" i="40"/>
  <c r="S41" i="40" s="1"/>
  <c r="N41" i="40"/>
  <c r="H41" i="40"/>
  <c r="D41" i="40"/>
  <c r="L41" i="40" s="1"/>
  <c r="C41" i="40"/>
  <c r="O40" i="40"/>
  <c r="W40" i="40" s="1"/>
  <c r="N40" i="40"/>
  <c r="D40" i="40"/>
  <c r="H40" i="40" s="1"/>
  <c r="C40" i="40"/>
  <c r="Q39" i="40"/>
  <c r="O39" i="40"/>
  <c r="S39" i="40" s="1"/>
  <c r="N39" i="40"/>
  <c r="D39" i="40"/>
  <c r="L39" i="40" s="1"/>
  <c r="C39" i="40"/>
  <c r="O38" i="40"/>
  <c r="W38" i="40" s="1"/>
  <c r="N38" i="40"/>
  <c r="D38" i="40"/>
  <c r="H38" i="40" s="1"/>
  <c r="C38" i="40"/>
  <c r="W37" i="40"/>
  <c r="U37" i="40"/>
  <c r="O37" i="40"/>
  <c r="S37" i="40" s="1"/>
  <c r="N37" i="40"/>
  <c r="D37" i="40"/>
  <c r="L37" i="40" s="1"/>
  <c r="C37" i="40"/>
  <c r="O36" i="40"/>
  <c r="W36" i="40" s="1"/>
  <c r="N36" i="40"/>
  <c r="D36" i="40"/>
  <c r="F36" i="40" s="1"/>
  <c r="C36" i="40"/>
  <c r="O35" i="40"/>
  <c r="S35" i="40" s="1"/>
  <c r="N35" i="40"/>
  <c r="D35" i="40"/>
  <c r="L35" i="40" s="1"/>
  <c r="C35" i="40"/>
  <c r="O34" i="40"/>
  <c r="W34" i="40" s="1"/>
  <c r="N34" i="40"/>
  <c r="D34" i="40"/>
  <c r="L34" i="40" s="1"/>
  <c r="C34" i="40"/>
  <c r="O33" i="40"/>
  <c r="S33" i="40" s="1"/>
  <c r="N33" i="40"/>
  <c r="D33" i="40"/>
  <c r="L33" i="40" s="1"/>
  <c r="C33" i="40"/>
  <c r="O32" i="40"/>
  <c r="W32" i="40" s="1"/>
  <c r="N32" i="40"/>
  <c r="D32" i="40"/>
  <c r="H32" i="40" s="1"/>
  <c r="C32" i="40"/>
  <c r="O31" i="40"/>
  <c r="S31" i="40" s="1"/>
  <c r="N31" i="40"/>
  <c r="D31" i="40"/>
  <c r="L31" i="40" s="1"/>
  <c r="C31" i="40"/>
  <c r="O30" i="40"/>
  <c r="W30" i="40" s="1"/>
  <c r="N30" i="40"/>
  <c r="L30" i="40"/>
  <c r="D30" i="40"/>
  <c r="H30" i="40" s="1"/>
  <c r="C30" i="40"/>
  <c r="O29" i="40"/>
  <c r="S29" i="40" s="1"/>
  <c r="N29" i="40"/>
  <c r="D29" i="40"/>
  <c r="L29" i="40" s="1"/>
  <c r="C29" i="40"/>
  <c r="O28" i="40"/>
  <c r="W28" i="40" s="1"/>
  <c r="N28" i="40"/>
  <c r="D28" i="40"/>
  <c r="H28" i="40" s="1"/>
  <c r="C28" i="40"/>
  <c r="O27" i="40"/>
  <c r="W27" i="40" s="1"/>
  <c r="N27" i="40"/>
  <c r="D27" i="40"/>
  <c r="L27" i="40" s="1"/>
  <c r="C27" i="40"/>
  <c r="O26" i="40"/>
  <c r="W26" i="40" s="1"/>
  <c r="N26" i="40"/>
  <c r="D26" i="40"/>
  <c r="H26" i="40" s="1"/>
  <c r="C26" i="40"/>
  <c r="V24" i="40"/>
  <c r="T24" i="40"/>
  <c r="R24" i="40"/>
  <c r="P24" i="40"/>
  <c r="N24" i="40"/>
  <c r="K24" i="40"/>
  <c r="I24" i="40"/>
  <c r="G24" i="40"/>
  <c r="E24" i="40"/>
  <c r="C24" i="40"/>
  <c r="U23" i="40"/>
  <c r="O23" i="40"/>
  <c r="W23" i="40" s="1"/>
  <c r="N23" i="40"/>
  <c r="D23" i="40"/>
  <c r="L23" i="40" s="1"/>
  <c r="C23" i="40"/>
  <c r="O22" i="40"/>
  <c r="S22" i="40" s="1"/>
  <c r="N22" i="40"/>
  <c r="D22" i="40"/>
  <c r="L22" i="40" s="1"/>
  <c r="C22" i="40"/>
  <c r="O21" i="40"/>
  <c r="W21" i="40" s="1"/>
  <c r="N21" i="40"/>
  <c r="D21" i="40"/>
  <c r="H21" i="40" s="1"/>
  <c r="C21" i="40"/>
  <c r="Q20" i="40"/>
  <c r="O20" i="40"/>
  <c r="S20" i="40" s="1"/>
  <c r="N20" i="40"/>
  <c r="D20" i="40"/>
  <c r="L20" i="40" s="1"/>
  <c r="C20" i="40"/>
  <c r="O19" i="40"/>
  <c r="W19" i="40" s="1"/>
  <c r="N19" i="40"/>
  <c r="D19" i="40"/>
  <c r="F19" i="40" s="1"/>
  <c r="C19" i="40"/>
  <c r="O18" i="40"/>
  <c r="S18" i="40" s="1"/>
  <c r="N18" i="40"/>
  <c r="D18" i="40"/>
  <c r="L18" i="40" s="1"/>
  <c r="C18" i="40"/>
  <c r="O17" i="40"/>
  <c r="W17" i="40" s="1"/>
  <c r="N17" i="40"/>
  <c r="D17" i="40"/>
  <c r="L17" i="40" s="1"/>
  <c r="C17" i="40"/>
  <c r="O16" i="40"/>
  <c r="S16" i="40" s="1"/>
  <c r="N16" i="40"/>
  <c r="D16" i="40"/>
  <c r="L16" i="40" s="1"/>
  <c r="C16" i="40"/>
  <c r="U15" i="40"/>
  <c r="O15" i="40"/>
  <c r="W15" i="40" s="1"/>
  <c r="N15" i="40"/>
  <c r="D15" i="40"/>
  <c r="L15" i="40" s="1"/>
  <c r="C15" i="40"/>
  <c r="O14" i="40"/>
  <c r="S14" i="40" s="1"/>
  <c r="N14" i="40"/>
  <c r="D14" i="40"/>
  <c r="L14" i="40" s="1"/>
  <c r="C14" i="40"/>
  <c r="O13" i="40"/>
  <c r="W13" i="40" s="1"/>
  <c r="N13" i="40"/>
  <c r="D13" i="40"/>
  <c r="H13" i="40" s="1"/>
  <c r="C13" i="40"/>
  <c r="U11" i="40"/>
  <c r="O11" i="40"/>
  <c r="S11" i="40" s="1"/>
  <c r="N11" i="40"/>
  <c r="D11" i="40"/>
  <c r="L11" i="40" s="1"/>
  <c r="C11" i="40"/>
  <c r="O10" i="40"/>
  <c r="W10" i="40" s="1"/>
  <c r="N10" i="40"/>
  <c r="L10" i="40"/>
  <c r="J10" i="40"/>
  <c r="D10" i="40"/>
  <c r="F10" i="40" s="1"/>
  <c r="C10" i="40"/>
  <c r="O9" i="40"/>
  <c r="S9" i="40" s="1"/>
  <c r="N9" i="40"/>
  <c r="D9" i="40"/>
  <c r="L9" i="40" s="1"/>
  <c r="C9" i="40"/>
  <c r="O8" i="40"/>
  <c r="W8" i="40" s="1"/>
  <c r="N8" i="40"/>
  <c r="D8" i="40"/>
  <c r="L8" i="40" s="1"/>
  <c r="C8" i="40"/>
  <c r="W7" i="40"/>
  <c r="O7" i="40"/>
  <c r="S7" i="40" s="1"/>
  <c r="N7" i="40"/>
  <c r="D7" i="40"/>
  <c r="L7" i="40" s="1"/>
  <c r="C7" i="40"/>
  <c r="O6" i="40"/>
  <c r="U6" i="40" s="1"/>
  <c r="N6" i="40"/>
  <c r="D6" i="40"/>
  <c r="L6" i="40" s="1"/>
  <c r="C6" i="40"/>
  <c r="V58" i="39"/>
  <c r="T58" i="39"/>
  <c r="R58" i="39"/>
  <c r="P58" i="39"/>
  <c r="K58" i="39"/>
  <c r="I58" i="39"/>
  <c r="G58" i="39"/>
  <c r="E58" i="39"/>
  <c r="V57" i="39"/>
  <c r="T57" i="39"/>
  <c r="R57" i="39"/>
  <c r="P57" i="39"/>
  <c r="K57" i="39"/>
  <c r="I57" i="39"/>
  <c r="G57" i="39"/>
  <c r="E57" i="39"/>
  <c r="V56" i="39"/>
  <c r="T56" i="39"/>
  <c r="R56" i="39"/>
  <c r="P56" i="39"/>
  <c r="K56" i="39"/>
  <c r="I56" i="39"/>
  <c r="G56" i="39"/>
  <c r="E56" i="39"/>
  <c r="V55" i="39"/>
  <c r="T55" i="39"/>
  <c r="R55" i="39"/>
  <c r="P55" i="39"/>
  <c r="N55" i="39"/>
  <c r="K55" i="39"/>
  <c r="I55" i="39"/>
  <c r="G55" i="39"/>
  <c r="E55" i="39"/>
  <c r="C55" i="39"/>
  <c r="O54" i="39"/>
  <c r="W54" i="39" s="1"/>
  <c r="N54" i="39"/>
  <c r="D54" i="39"/>
  <c r="L54" i="39" s="1"/>
  <c r="C54" i="39"/>
  <c r="O53" i="39"/>
  <c r="S53" i="39" s="1"/>
  <c r="N53" i="39"/>
  <c r="D53" i="39"/>
  <c r="H53" i="39" s="1"/>
  <c r="C53" i="39"/>
  <c r="O52" i="39"/>
  <c r="W52" i="39" s="1"/>
  <c r="N52" i="39"/>
  <c r="D52" i="39"/>
  <c r="L52" i="39" s="1"/>
  <c r="C52" i="39"/>
  <c r="O51" i="39"/>
  <c r="S51" i="39" s="1"/>
  <c r="N51" i="39"/>
  <c r="D51" i="39"/>
  <c r="H51" i="39" s="1"/>
  <c r="C51" i="39"/>
  <c r="O50" i="39"/>
  <c r="W50" i="39" s="1"/>
  <c r="N50" i="39"/>
  <c r="D50" i="39"/>
  <c r="L50" i="39" s="1"/>
  <c r="C50" i="39"/>
  <c r="O49" i="39"/>
  <c r="S49" i="39" s="1"/>
  <c r="N49" i="39"/>
  <c r="D49" i="39"/>
  <c r="H49" i="39" s="1"/>
  <c r="C49" i="39"/>
  <c r="O48" i="39"/>
  <c r="W48" i="39" s="1"/>
  <c r="N48" i="39"/>
  <c r="D48" i="39"/>
  <c r="L48" i="39" s="1"/>
  <c r="C48" i="39"/>
  <c r="O47" i="39"/>
  <c r="S47" i="39" s="1"/>
  <c r="N47" i="39"/>
  <c r="D47" i="39"/>
  <c r="H47" i="39" s="1"/>
  <c r="C47" i="39"/>
  <c r="O46" i="39"/>
  <c r="W46" i="39" s="1"/>
  <c r="N46" i="39"/>
  <c r="D46" i="39"/>
  <c r="L46" i="39" s="1"/>
  <c r="C46" i="39"/>
  <c r="W45" i="39"/>
  <c r="O45" i="39"/>
  <c r="S45" i="39" s="1"/>
  <c r="N45" i="39"/>
  <c r="H45" i="39"/>
  <c r="D45" i="39"/>
  <c r="F45" i="39" s="1"/>
  <c r="C45" i="39"/>
  <c r="O44" i="39"/>
  <c r="W44" i="39" s="1"/>
  <c r="N44" i="39"/>
  <c r="D44" i="39"/>
  <c r="L44" i="39" s="1"/>
  <c r="C44" i="39"/>
  <c r="O43" i="39"/>
  <c r="W43" i="39" s="1"/>
  <c r="N43" i="39"/>
  <c r="D43" i="39"/>
  <c r="F43" i="39" s="1"/>
  <c r="C43" i="39"/>
  <c r="O42" i="39"/>
  <c r="W42" i="39" s="1"/>
  <c r="N42" i="39"/>
  <c r="D42" i="39"/>
  <c r="L42" i="39" s="1"/>
  <c r="C42" i="39"/>
  <c r="O41" i="39"/>
  <c r="W41" i="39" s="1"/>
  <c r="N41" i="39"/>
  <c r="D41" i="39"/>
  <c r="H41" i="39" s="1"/>
  <c r="C41" i="39"/>
  <c r="O40" i="39"/>
  <c r="W40" i="39" s="1"/>
  <c r="N40" i="39"/>
  <c r="D40" i="39"/>
  <c r="L40" i="39" s="1"/>
  <c r="C40" i="39"/>
  <c r="O39" i="39"/>
  <c r="W39" i="39" s="1"/>
  <c r="N39" i="39"/>
  <c r="D39" i="39"/>
  <c r="L39" i="39" s="1"/>
  <c r="C39" i="39"/>
  <c r="O38" i="39"/>
  <c r="W38" i="39" s="1"/>
  <c r="N38" i="39"/>
  <c r="D38" i="39"/>
  <c r="L38" i="39" s="1"/>
  <c r="C38" i="39"/>
  <c r="O37" i="39"/>
  <c r="Q37" i="39" s="1"/>
  <c r="N37" i="39"/>
  <c r="D37" i="39"/>
  <c r="L37" i="39" s="1"/>
  <c r="C37" i="39"/>
  <c r="O36" i="39"/>
  <c r="W36" i="39" s="1"/>
  <c r="N36" i="39"/>
  <c r="D36" i="39"/>
  <c r="L36" i="39" s="1"/>
  <c r="C36" i="39"/>
  <c r="O35" i="39"/>
  <c r="S35" i="39" s="1"/>
  <c r="N35" i="39"/>
  <c r="H35" i="39"/>
  <c r="D35" i="39"/>
  <c r="L35" i="39" s="1"/>
  <c r="C35" i="39"/>
  <c r="O34" i="39"/>
  <c r="W34" i="39" s="1"/>
  <c r="N34" i="39"/>
  <c r="D34" i="39"/>
  <c r="L34" i="39" s="1"/>
  <c r="C34" i="39"/>
  <c r="O33" i="39"/>
  <c r="S33" i="39" s="1"/>
  <c r="N33" i="39"/>
  <c r="D33" i="39"/>
  <c r="F33" i="39" s="1"/>
  <c r="C33" i="39"/>
  <c r="O32" i="39"/>
  <c r="W32" i="39" s="1"/>
  <c r="N32" i="39"/>
  <c r="D32" i="39"/>
  <c r="L32" i="39" s="1"/>
  <c r="C32" i="39"/>
  <c r="O31" i="39"/>
  <c r="Q31" i="39" s="1"/>
  <c r="N31" i="39"/>
  <c r="D31" i="39"/>
  <c r="H31" i="39" s="1"/>
  <c r="C31" i="39"/>
  <c r="O30" i="39"/>
  <c r="W30" i="39" s="1"/>
  <c r="N30" i="39"/>
  <c r="D30" i="39"/>
  <c r="L30" i="39" s="1"/>
  <c r="C30" i="39"/>
  <c r="O29" i="39"/>
  <c r="S29" i="39" s="1"/>
  <c r="N29" i="39"/>
  <c r="D29" i="39"/>
  <c r="L29" i="39" s="1"/>
  <c r="C29" i="39"/>
  <c r="O28" i="39"/>
  <c r="W28" i="39" s="1"/>
  <c r="N28" i="39"/>
  <c r="D28" i="39"/>
  <c r="L28" i="39" s="1"/>
  <c r="C28" i="39"/>
  <c r="O27" i="39"/>
  <c r="W27" i="39" s="1"/>
  <c r="N27" i="39"/>
  <c r="J27" i="39"/>
  <c r="H27" i="39"/>
  <c r="D27" i="39"/>
  <c r="F27" i="39" s="1"/>
  <c r="C27" i="39"/>
  <c r="O26" i="39"/>
  <c r="W26" i="39" s="1"/>
  <c r="N26" i="39"/>
  <c r="D26" i="39"/>
  <c r="L26" i="39" s="1"/>
  <c r="C26" i="39"/>
  <c r="V24" i="39"/>
  <c r="T24" i="39"/>
  <c r="R24" i="39"/>
  <c r="P24" i="39"/>
  <c r="N24" i="39"/>
  <c r="K24" i="39"/>
  <c r="I24" i="39"/>
  <c r="G24" i="39"/>
  <c r="E24" i="39"/>
  <c r="C24" i="39"/>
  <c r="O23" i="39"/>
  <c r="W23" i="39" s="1"/>
  <c r="N23" i="39"/>
  <c r="D23" i="39"/>
  <c r="L23" i="39" s="1"/>
  <c r="C23" i="39"/>
  <c r="O22" i="39"/>
  <c r="W22" i="39" s="1"/>
  <c r="N22" i="39"/>
  <c r="D22" i="39"/>
  <c r="F22" i="39" s="1"/>
  <c r="C22" i="39"/>
  <c r="O21" i="39"/>
  <c r="W21" i="39" s="1"/>
  <c r="N21" i="39"/>
  <c r="D21" i="39"/>
  <c r="L21" i="39" s="1"/>
  <c r="C21" i="39"/>
  <c r="Q20" i="39"/>
  <c r="O20" i="39"/>
  <c r="W20" i="39" s="1"/>
  <c r="N20" i="39"/>
  <c r="L20" i="39"/>
  <c r="D20" i="39"/>
  <c r="H20" i="39" s="1"/>
  <c r="C20" i="39"/>
  <c r="O19" i="39"/>
  <c r="W19" i="39" s="1"/>
  <c r="N19" i="39"/>
  <c r="D19" i="39"/>
  <c r="L19" i="39" s="1"/>
  <c r="C19" i="39"/>
  <c r="O18" i="39"/>
  <c r="W18" i="39" s="1"/>
  <c r="N18" i="39"/>
  <c r="D18" i="39"/>
  <c r="L18" i="39" s="1"/>
  <c r="C18" i="39"/>
  <c r="O17" i="39"/>
  <c r="W17" i="39" s="1"/>
  <c r="N17" i="39"/>
  <c r="J17" i="39"/>
  <c r="D17" i="39"/>
  <c r="L17" i="39" s="1"/>
  <c r="C17" i="39"/>
  <c r="U16" i="39"/>
  <c r="O16" i="39"/>
  <c r="Q16" i="39" s="1"/>
  <c r="N16" i="39"/>
  <c r="D16" i="39"/>
  <c r="L16" i="39" s="1"/>
  <c r="C16" i="39"/>
  <c r="O15" i="39"/>
  <c r="W15" i="39" s="1"/>
  <c r="N15" i="39"/>
  <c r="D15" i="39"/>
  <c r="L15" i="39" s="1"/>
  <c r="C15" i="39"/>
  <c r="Q14" i="39"/>
  <c r="O14" i="39"/>
  <c r="S14" i="39" s="1"/>
  <c r="N14" i="39"/>
  <c r="D14" i="39"/>
  <c r="L14" i="39" s="1"/>
  <c r="C14" i="39"/>
  <c r="O13" i="39"/>
  <c r="W13" i="39" s="1"/>
  <c r="N13" i="39"/>
  <c r="D13" i="39"/>
  <c r="L13" i="39" s="1"/>
  <c r="C13" i="39"/>
  <c r="O11" i="39"/>
  <c r="W11" i="39" s="1"/>
  <c r="N11" i="39"/>
  <c r="D11" i="39"/>
  <c r="F11" i="39" s="1"/>
  <c r="C11" i="39"/>
  <c r="O10" i="39"/>
  <c r="W10" i="39" s="1"/>
  <c r="N10" i="39"/>
  <c r="D10" i="39"/>
  <c r="L10" i="39" s="1"/>
  <c r="C10" i="39"/>
  <c r="O9" i="39"/>
  <c r="Q9" i="39" s="1"/>
  <c r="N9" i="39"/>
  <c r="D9" i="39"/>
  <c r="H9" i="39" s="1"/>
  <c r="C9" i="39"/>
  <c r="O8" i="39"/>
  <c r="W8" i="39" s="1"/>
  <c r="N8" i="39"/>
  <c r="D8" i="39"/>
  <c r="L8" i="39" s="1"/>
  <c r="C8" i="39"/>
  <c r="U7" i="39"/>
  <c r="O7" i="39"/>
  <c r="S7" i="39" s="1"/>
  <c r="N7" i="39"/>
  <c r="F7" i="39"/>
  <c r="D7" i="39"/>
  <c r="L7" i="39" s="1"/>
  <c r="C7" i="39"/>
  <c r="O6" i="39"/>
  <c r="N6" i="39"/>
  <c r="J6" i="39"/>
  <c r="D6" i="39"/>
  <c r="L6" i="39" s="1"/>
  <c r="C6" i="39"/>
  <c r="V50" i="38"/>
  <c r="T50" i="38"/>
  <c r="R50" i="38"/>
  <c r="P50" i="38"/>
  <c r="K50" i="38"/>
  <c r="I50" i="38"/>
  <c r="G50" i="38"/>
  <c r="E50" i="38"/>
  <c r="V49" i="38"/>
  <c r="T49" i="38"/>
  <c r="R49" i="38"/>
  <c r="P49" i="38"/>
  <c r="K49" i="38"/>
  <c r="I49" i="38"/>
  <c r="G49" i="38"/>
  <c r="E49" i="38"/>
  <c r="V48" i="38"/>
  <c r="T48" i="38"/>
  <c r="R48" i="38"/>
  <c r="P48" i="38"/>
  <c r="K48" i="38"/>
  <c r="I48" i="38"/>
  <c r="G48" i="38"/>
  <c r="E48" i="38"/>
  <c r="V47" i="38"/>
  <c r="T47" i="38"/>
  <c r="R47" i="38"/>
  <c r="P47" i="38"/>
  <c r="N47" i="38"/>
  <c r="K47" i="38"/>
  <c r="I47" i="38"/>
  <c r="G47" i="38"/>
  <c r="E47" i="38"/>
  <c r="C47" i="38"/>
  <c r="O46" i="38"/>
  <c r="W46" i="38" s="1"/>
  <c r="N46" i="38"/>
  <c r="D46" i="38"/>
  <c r="J46" i="38" s="1"/>
  <c r="C46" i="38"/>
  <c r="O45" i="38"/>
  <c r="W45" i="38" s="1"/>
  <c r="N45" i="38"/>
  <c r="D45" i="38"/>
  <c r="L45" i="38" s="1"/>
  <c r="C45" i="38"/>
  <c r="O44" i="38"/>
  <c r="W44" i="38" s="1"/>
  <c r="N44" i="38"/>
  <c r="D44" i="38"/>
  <c r="J44" i="38" s="1"/>
  <c r="C44" i="38"/>
  <c r="O43" i="38"/>
  <c r="W43" i="38" s="1"/>
  <c r="N43" i="38"/>
  <c r="D43" i="38"/>
  <c r="L43" i="38" s="1"/>
  <c r="C43" i="38"/>
  <c r="O42" i="38"/>
  <c r="W42" i="38" s="1"/>
  <c r="N42" i="38"/>
  <c r="D42" i="38"/>
  <c r="J42" i="38" s="1"/>
  <c r="C42" i="38"/>
  <c r="O41" i="38"/>
  <c r="W41" i="38" s="1"/>
  <c r="N41" i="38"/>
  <c r="D41" i="38"/>
  <c r="L41" i="38" s="1"/>
  <c r="C41" i="38"/>
  <c r="O40" i="38"/>
  <c r="W40" i="38" s="1"/>
  <c r="N40" i="38"/>
  <c r="D40" i="38"/>
  <c r="J40" i="38" s="1"/>
  <c r="C40" i="38"/>
  <c r="O39" i="38"/>
  <c r="W39" i="38" s="1"/>
  <c r="N39" i="38"/>
  <c r="D39" i="38"/>
  <c r="L39" i="38" s="1"/>
  <c r="C39" i="38"/>
  <c r="O38" i="38"/>
  <c r="W38" i="38" s="1"/>
  <c r="N38" i="38"/>
  <c r="D38" i="38"/>
  <c r="J38" i="38" s="1"/>
  <c r="C38" i="38"/>
  <c r="O37" i="38"/>
  <c r="W37" i="38" s="1"/>
  <c r="N37" i="38"/>
  <c r="D37" i="38"/>
  <c r="L37" i="38" s="1"/>
  <c r="C37" i="38"/>
  <c r="O36" i="38"/>
  <c r="W36" i="38" s="1"/>
  <c r="N36" i="38"/>
  <c r="D36" i="38"/>
  <c r="J36" i="38" s="1"/>
  <c r="C36" i="38"/>
  <c r="Q35" i="38"/>
  <c r="O35" i="38"/>
  <c r="W35" i="38" s="1"/>
  <c r="N35" i="38"/>
  <c r="D35" i="38"/>
  <c r="L35" i="38" s="1"/>
  <c r="C35" i="38"/>
  <c r="O34" i="38"/>
  <c r="W34" i="38" s="1"/>
  <c r="N34" i="38"/>
  <c r="D34" i="38"/>
  <c r="J34" i="38" s="1"/>
  <c r="C34" i="38"/>
  <c r="O33" i="38"/>
  <c r="W33" i="38" s="1"/>
  <c r="N33" i="38"/>
  <c r="D33" i="38"/>
  <c r="L33" i="38" s="1"/>
  <c r="C33" i="38"/>
  <c r="O32" i="38"/>
  <c r="W32" i="38" s="1"/>
  <c r="N32" i="38"/>
  <c r="D32" i="38"/>
  <c r="J32" i="38" s="1"/>
  <c r="C32" i="38"/>
  <c r="O31" i="38"/>
  <c r="W31" i="38" s="1"/>
  <c r="N31" i="38"/>
  <c r="D31" i="38"/>
  <c r="L31" i="38" s="1"/>
  <c r="C31" i="38"/>
  <c r="O30" i="38"/>
  <c r="W30" i="38" s="1"/>
  <c r="N30" i="38"/>
  <c r="D30" i="38"/>
  <c r="J30" i="38" s="1"/>
  <c r="C30" i="38"/>
  <c r="O29" i="38"/>
  <c r="Q29" i="38" s="1"/>
  <c r="N29" i="38"/>
  <c r="D29" i="38"/>
  <c r="L29" i="38" s="1"/>
  <c r="C29" i="38"/>
  <c r="O28" i="38"/>
  <c r="W28" i="38" s="1"/>
  <c r="N28" i="38"/>
  <c r="D28" i="38"/>
  <c r="J28" i="38" s="1"/>
  <c r="C28" i="38"/>
  <c r="O27" i="38"/>
  <c r="W27" i="38" s="1"/>
  <c r="N27" i="38"/>
  <c r="D27" i="38"/>
  <c r="L27" i="38" s="1"/>
  <c r="C27" i="38"/>
  <c r="O26" i="38"/>
  <c r="W26" i="38" s="1"/>
  <c r="N26" i="38"/>
  <c r="D26" i="38"/>
  <c r="J26" i="38" s="1"/>
  <c r="C26" i="38"/>
  <c r="V24" i="38"/>
  <c r="T24" i="38"/>
  <c r="R24" i="38"/>
  <c r="P24" i="38"/>
  <c r="N24" i="38"/>
  <c r="K24" i="38"/>
  <c r="I24" i="38"/>
  <c r="G24" i="38"/>
  <c r="E24" i="38"/>
  <c r="C24" i="38"/>
  <c r="O23" i="38"/>
  <c r="W23" i="38" s="1"/>
  <c r="N23" i="38"/>
  <c r="D23" i="38"/>
  <c r="J23" i="38" s="1"/>
  <c r="C23" i="38"/>
  <c r="O22" i="38"/>
  <c r="W22" i="38" s="1"/>
  <c r="N22" i="38"/>
  <c r="D22" i="38"/>
  <c r="L22" i="38" s="1"/>
  <c r="C22" i="38"/>
  <c r="O21" i="38"/>
  <c r="W21" i="38" s="1"/>
  <c r="N21" i="38"/>
  <c r="D21" i="38"/>
  <c r="J21" i="38" s="1"/>
  <c r="C21" i="38"/>
  <c r="O20" i="38"/>
  <c r="Q20" i="38" s="1"/>
  <c r="N20" i="38"/>
  <c r="D20" i="38"/>
  <c r="L20" i="38" s="1"/>
  <c r="C20" i="38"/>
  <c r="O19" i="38"/>
  <c r="W19" i="38" s="1"/>
  <c r="N19" i="38"/>
  <c r="D19" i="38"/>
  <c r="J19" i="38" s="1"/>
  <c r="C19" i="38"/>
  <c r="O18" i="38"/>
  <c r="Q18" i="38" s="1"/>
  <c r="N18" i="38"/>
  <c r="D18" i="38"/>
  <c r="L18" i="38" s="1"/>
  <c r="C18" i="38"/>
  <c r="O17" i="38"/>
  <c r="W17" i="38" s="1"/>
  <c r="N17" i="38"/>
  <c r="D17" i="38"/>
  <c r="J17" i="38" s="1"/>
  <c r="C17" i="38"/>
  <c r="O16" i="38"/>
  <c r="Q16" i="38" s="1"/>
  <c r="N16" i="38"/>
  <c r="D16" i="38"/>
  <c r="L16" i="38" s="1"/>
  <c r="C16" i="38"/>
  <c r="O15" i="38"/>
  <c r="W15" i="38" s="1"/>
  <c r="N15" i="38"/>
  <c r="D15" i="38"/>
  <c r="J15" i="38" s="1"/>
  <c r="C15" i="38"/>
  <c r="O14" i="38"/>
  <c r="Q14" i="38" s="1"/>
  <c r="N14" i="38"/>
  <c r="D14" i="38"/>
  <c r="L14" i="38" s="1"/>
  <c r="C14" i="38"/>
  <c r="O13" i="38"/>
  <c r="W13" i="38" s="1"/>
  <c r="N13" i="38"/>
  <c r="D13" i="38"/>
  <c r="L13" i="38" s="1"/>
  <c r="C13" i="38"/>
  <c r="O11" i="38"/>
  <c r="Q11" i="38" s="1"/>
  <c r="N11" i="38"/>
  <c r="D11" i="38"/>
  <c r="L11" i="38" s="1"/>
  <c r="C11" i="38"/>
  <c r="O10" i="38"/>
  <c r="W10" i="38" s="1"/>
  <c r="N10" i="38"/>
  <c r="D10" i="38"/>
  <c r="J10" i="38" s="1"/>
  <c r="C10" i="38"/>
  <c r="O9" i="38"/>
  <c r="Q9" i="38" s="1"/>
  <c r="N9" i="38"/>
  <c r="D9" i="38"/>
  <c r="L9" i="38" s="1"/>
  <c r="C9" i="38"/>
  <c r="O8" i="38"/>
  <c r="W8" i="38" s="1"/>
  <c r="N8" i="38"/>
  <c r="D8" i="38"/>
  <c r="J8" i="38" s="1"/>
  <c r="C8" i="38"/>
  <c r="O7" i="38"/>
  <c r="Q7" i="38" s="1"/>
  <c r="N7" i="38"/>
  <c r="D7" i="38"/>
  <c r="L7" i="38" s="1"/>
  <c r="C7" i="38"/>
  <c r="O6" i="38"/>
  <c r="W6" i="38" s="1"/>
  <c r="N6" i="38"/>
  <c r="D6" i="38"/>
  <c r="J6" i="38" s="1"/>
  <c r="C6" i="38"/>
  <c r="U33" i="40" l="1"/>
  <c r="S38" i="38"/>
  <c r="U9" i="39"/>
  <c r="H14" i="39"/>
  <c r="U37" i="39"/>
  <c r="J43" i="39"/>
  <c r="W51" i="39"/>
  <c r="L53" i="39"/>
  <c r="H7" i="40"/>
  <c r="H16" i="40"/>
  <c r="L21" i="40"/>
  <c r="J32" i="40"/>
  <c r="U41" i="40"/>
  <c r="S8" i="38"/>
  <c r="F7" i="40"/>
  <c r="J38" i="40"/>
  <c r="W9" i="39"/>
  <c r="L43" i="39"/>
  <c r="L13" i="40"/>
  <c r="H23" i="40"/>
  <c r="J26" i="40"/>
  <c r="D24" i="38"/>
  <c r="J24" i="38" s="1"/>
  <c r="U27" i="38"/>
  <c r="F16" i="39"/>
  <c r="U29" i="39"/>
  <c r="J33" i="39"/>
  <c r="L26" i="40"/>
  <c r="W29" i="40"/>
  <c r="F34" i="40"/>
  <c r="F53" i="39"/>
  <c r="F16" i="40"/>
  <c r="J16" i="39"/>
  <c r="W29" i="39"/>
  <c r="J38" i="39"/>
  <c r="L28" i="40"/>
  <c r="H34" i="40"/>
  <c r="L40" i="38"/>
  <c r="S9" i="39"/>
  <c r="O24" i="40"/>
  <c r="J34" i="40"/>
  <c r="U33" i="39"/>
  <c r="F37" i="39"/>
  <c r="U45" i="39"/>
  <c r="F51" i="39"/>
  <c r="J19" i="40"/>
  <c r="U20" i="40"/>
  <c r="J30" i="40"/>
  <c r="Q31" i="40"/>
  <c r="Q35" i="39"/>
  <c r="L41" i="39"/>
  <c r="J52" i="39"/>
  <c r="F29" i="39"/>
  <c r="U47" i="39"/>
  <c r="U31" i="39"/>
  <c r="H29" i="39"/>
  <c r="W47" i="39"/>
  <c r="W14" i="39"/>
  <c r="H16" i="39"/>
  <c r="J29" i="39"/>
  <c r="W33" i="39"/>
  <c r="J40" i="39"/>
  <c r="U41" i="39"/>
  <c r="W49" i="39"/>
  <c r="J54" i="39"/>
  <c r="S30" i="38"/>
  <c r="Q37" i="38"/>
  <c r="U37" i="38"/>
  <c r="S22" i="38"/>
  <c r="W29" i="38"/>
  <c r="S36" i="38"/>
  <c r="S39" i="38"/>
  <c r="D47" i="38"/>
  <c r="J47" i="38" s="1"/>
  <c r="U33" i="38"/>
  <c r="Q41" i="38"/>
  <c r="S41" i="38"/>
  <c r="U22" i="38"/>
  <c r="S42" i="38"/>
  <c r="W7" i="39"/>
  <c r="F9" i="39"/>
  <c r="Q11" i="39"/>
  <c r="S20" i="39"/>
  <c r="H22" i="39"/>
  <c r="W31" i="39"/>
  <c r="W35" i="39"/>
  <c r="H37" i="39"/>
  <c r="J45" i="39"/>
  <c r="J46" i="39"/>
  <c r="L51" i="39"/>
  <c r="U53" i="39"/>
  <c r="W9" i="40"/>
  <c r="W11" i="40"/>
  <c r="Q16" i="40"/>
  <c r="L19" i="40"/>
  <c r="H27" i="40"/>
  <c r="L32" i="40"/>
  <c r="J36" i="40"/>
  <c r="L38" i="40"/>
  <c r="H42" i="40"/>
  <c r="L9" i="39"/>
  <c r="S11" i="39"/>
  <c r="U20" i="39"/>
  <c r="J22" i="39"/>
  <c r="J37" i="39"/>
  <c r="L45" i="39"/>
  <c r="W53" i="39"/>
  <c r="U16" i="40"/>
  <c r="J42" i="40"/>
  <c r="S19" i="38"/>
  <c r="S29" i="38"/>
  <c r="L34" i="38"/>
  <c r="U11" i="39"/>
  <c r="L22" i="39"/>
  <c r="F31" i="39"/>
  <c r="Q33" i="39"/>
  <c r="Q41" i="39"/>
  <c r="F49" i="39"/>
  <c r="J50" i="39"/>
  <c r="F11" i="40"/>
  <c r="W16" i="40"/>
  <c r="F30" i="40"/>
  <c r="J40" i="40"/>
  <c r="L10" i="38"/>
  <c r="S11" i="38"/>
  <c r="L23" i="38"/>
  <c r="U29" i="38"/>
  <c r="U41" i="38"/>
  <c r="O47" i="38"/>
  <c r="S47" i="38" s="1"/>
  <c r="J8" i="39"/>
  <c r="S18" i="39"/>
  <c r="J20" i="39"/>
  <c r="L27" i="39"/>
  <c r="L31" i="39"/>
  <c r="S41" i="39"/>
  <c r="H43" i="39"/>
  <c r="L49" i="39"/>
  <c r="U51" i="39"/>
  <c r="H6" i="40"/>
  <c r="H10" i="40"/>
  <c r="H11" i="40"/>
  <c r="F13" i="40"/>
  <c r="W14" i="40"/>
  <c r="W18" i="40"/>
  <c r="W20" i="40"/>
  <c r="S27" i="40"/>
  <c r="U32" i="40"/>
  <c r="F35" i="40"/>
  <c r="U36" i="40"/>
  <c r="L40" i="40"/>
  <c r="J44" i="40"/>
  <c r="O24" i="38"/>
  <c r="S34" i="38"/>
  <c r="U45" i="38"/>
  <c r="J11" i="39"/>
  <c r="J30" i="39"/>
  <c r="F47" i="39"/>
  <c r="J48" i="39"/>
  <c r="Q7" i="40"/>
  <c r="F20" i="40"/>
  <c r="U26" i="40"/>
  <c r="F38" i="40"/>
  <c r="S14" i="38"/>
  <c r="S10" i="38"/>
  <c r="S23" i="38"/>
  <c r="S33" i="38"/>
  <c r="J19" i="39"/>
  <c r="S31" i="39"/>
  <c r="S39" i="39"/>
  <c r="J41" i="39"/>
  <c r="L47" i="39"/>
  <c r="U49" i="39"/>
  <c r="U7" i="40"/>
  <c r="Q11" i="40"/>
  <c r="H15" i="40"/>
  <c r="H19" i="40"/>
  <c r="H20" i="40"/>
  <c r="F21" i="40"/>
  <c r="W22" i="40"/>
  <c r="F28" i="40"/>
  <c r="U29" i="40"/>
  <c r="H33" i="40"/>
  <c r="H37" i="40"/>
  <c r="U40" i="40"/>
  <c r="F43" i="40"/>
  <c r="U44" i="40"/>
  <c r="Q47" i="38"/>
  <c r="S15" i="38"/>
  <c r="S18" i="38"/>
  <c r="L21" i="38"/>
  <c r="L26" i="38"/>
  <c r="S28" i="38"/>
  <c r="L6" i="38"/>
  <c r="S7" i="38"/>
  <c r="D50" i="38"/>
  <c r="U18" i="38"/>
  <c r="Q22" i="38"/>
  <c r="Q23" i="38"/>
  <c r="S27" i="38"/>
  <c r="L32" i="38"/>
  <c r="Q33" i="38"/>
  <c r="U35" i="38"/>
  <c r="L38" i="38"/>
  <c r="Q39" i="38"/>
  <c r="S40" i="38"/>
  <c r="S45" i="38"/>
  <c r="J7" i="39"/>
  <c r="J9" i="39"/>
  <c r="H11" i="39"/>
  <c r="F14" i="39"/>
  <c r="U14" i="39"/>
  <c r="S16" i="39"/>
  <c r="Q18" i="39"/>
  <c r="J23" i="39"/>
  <c r="J28" i="39"/>
  <c r="J31" i="39"/>
  <c r="H33" i="39"/>
  <c r="F35" i="39"/>
  <c r="U35" i="39"/>
  <c r="S37" i="39"/>
  <c r="Q39" i="39"/>
  <c r="J44" i="39"/>
  <c r="J47" i="39"/>
  <c r="J49" i="39"/>
  <c r="J51" i="39"/>
  <c r="J53" i="39"/>
  <c r="F6" i="40"/>
  <c r="U8" i="40"/>
  <c r="U9" i="40"/>
  <c r="J13" i="40"/>
  <c r="H14" i="40"/>
  <c r="F15" i="40"/>
  <c r="U17" i="40"/>
  <c r="U18" i="40"/>
  <c r="J21" i="40"/>
  <c r="H22" i="40"/>
  <c r="F23" i="40"/>
  <c r="D24" i="40"/>
  <c r="Q27" i="40"/>
  <c r="J28" i="40"/>
  <c r="H29" i="40"/>
  <c r="W31" i="40"/>
  <c r="Q33" i="40"/>
  <c r="H36" i="40"/>
  <c r="F37" i="40"/>
  <c r="W39" i="40"/>
  <c r="Q41" i="40"/>
  <c r="H44" i="40"/>
  <c r="D47" i="40"/>
  <c r="D48" i="40"/>
  <c r="Q21" i="38"/>
  <c r="S26" i="38"/>
  <c r="L30" i="38"/>
  <c r="Q31" i="38"/>
  <c r="U39" i="38"/>
  <c r="L42" i="38"/>
  <c r="Q43" i="38"/>
  <c r="S44" i="38"/>
  <c r="O48" i="38"/>
  <c r="J10" i="39"/>
  <c r="L11" i="39"/>
  <c r="J14" i="39"/>
  <c r="W16" i="39"/>
  <c r="F18" i="39"/>
  <c r="U18" i="39"/>
  <c r="Q22" i="39"/>
  <c r="Q27" i="39"/>
  <c r="J32" i="39"/>
  <c r="L33" i="39"/>
  <c r="J35" i="39"/>
  <c r="W37" i="39"/>
  <c r="F39" i="39"/>
  <c r="U39" i="39"/>
  <c r="Q43" i="39"/>
  <c r="J6" i="40"/>
  <c r="F8" i="40"/>
  <c r="U10" i="40"/>
  <c r="J15" i="40"/>
  <c r="F17" i="40"/>
  <c r="U19" i="40"/>
  <c r="J23" i="40"/>
  <c r="U27" i="40"/>
  <c r="F31" i="40"/>
  <c r="W33" i="40"/>
  <c r="Q35" i="40"/>
  <c r="L36" i="40"/>
  <c r="F39" i="40"/>
  <c r="W41" i="40"/>
  <c r="Q43" i="40"/>
  <c r="L44" i="40"/>
  <c r="S17" i="38"/>
  <c r="L8" i="38"/>
  <c r="S9" i="38"/>
  <c r="L36" i="38"/>
  <c r="S43" i="38"/>
  <c r="O56" i="39"/>
  <c r="Q7" i="39"/>
  <c r="J13" i="39"/>
  <c r="H18" i="39"/>
  <c r="F20" i="39"/>
  <c r="S22" i="39"/>
  <c r="O24" i="39"/>
  <c r="S24" i="39" s="1"/>
  <c r="S27" i="39"/>
  <c r="Q29" i="39"/>
  <c r="J34" i="39"/>
  <c r="H39" i="39"/>
  <c r="F41" i="39"/>
  <c r="S43" i="39"/>
  <c r="Q45" i="39"/>
  <c r="H8" i="40"/>
  <c r="F9" i="40"/>
  <c r="Q14" i="40"/>
  <c r="H17" i="40"/>
  <c r="F18" i="40"/>
  <c r="Q22" i="40"/>
  <c r="F26" i="40"/>
  <c r="Q29" i="40"/>
  <c r="H31" i="40"/>
  <c r="F32" i="40"/>
  <c r="U34" i="40"/>
  <c r="U35" i="40"/>
  <c r="H39" i="40"/>
  <c r="F40" i="40"/>
  <c r="U42" i="40"/>
  <c r="U43" i="40"/>
  <c r="S6" i="38"/>
  <c r="L19" i="38"/>
  <c r="S20" i="38"/>
  <c r="S21" i="38"/>
  <c r="S31" i="38"/>
  <c r="S32" i="38"/>
  <c r="S13" i="38"/>
  <c r="L15" i="38"/>
  <c r="S16" i="38"/>
  <c r="U20" i="38"/>
  <c r="L28" i="38"/>
  <c r="U31" i="38"/>
  <c r="S37" i="38"/>
  <c r="U43" i="38"/>
  <c r="L46" i="38"/>
  <c r="J15" i="39"/>
  <c r="J18" i="39"/>
  <c r="U22" i="39"/>
  <c r="D24" i="39"/>
  <c r="L24" i="39" s="1"/>
  <c r="U27" i="39"/>
  <c r="J36" i="39"/>
  <c r="J39" i="39"/>
  <c r="U43" i="39"/>
  <c r="Q47" i="39"/>
  <c r="Q49" i="39"/>
  <c r="Q51" i="39"/>
  <c r="Q53" i="39"/>
  <c r="O55" i="39"/>
  <c r="J8" i="40"/>
  <c r="H9" i="40"/>
  <c r="U13" i="40"/>
  <c r="U14" i="40"/>
  <c r="J17" i="40"/>
  <c r="H18" i="40"/>
  <c r="U21" i="40"/>
  <c r="U22" i="40"/>
  <c r="F27" i="40"/>
  <c r="U28" i="40"/>
  <c r="F33" i="40"/>
  <c r="W35" i="40"/>
  <c r="Q37" i="40"/>
  <c r="F41" i="40"/>
  <c r="W43" i="40"/>
  <c r="D55" i="39"/>
  <c r="J55" i="39" s="1"/>
  <c r="O46" i="40"/>
  <c r="O45" i="40"/>
  <c r="S45" i="40" s="1"/>
  <c r="L17" i="38"/>
  <c r="Q27" i="38"/>
  <c r="S35" i="38"/>
  <c r="L44" i="38"/>
  <c r="Q45" i="38"/>
  <c r="S46" i="38"/>
  <c r="H7" i="39"/>
  <c r="J21" i="39"/>
  <c r="J26" i="39"/>
  <c r="J42" i="39"/>
  <c r="D46" i="40"/>
  <c r="Q9" i="40"/>
  <c r="F14" i="40"/>
  <c r="Q18" i="40"/>
  <c r="F22" i="40"/>
  <c r="F29" i="40"/>
  <c r="U30" i="40"/>
  <c r="U31" i="40"/>
  <c r="H35" i="40"/>
  <c r="U38" i="40"/>
  <c r="U39" i="40"/>
  <c r="H43" i="40"/>
  <c r="D45" i="40"/>
  <c r="J45" i="40" s="1"/>
  <c r="U45" i="40"/>
  <c r="U24" i="40"/>
  <c r="S24" i="40"/>
  <c r="Q24" i="40"/>
  <c r="W24" i="40"/>
  <c r="L24" i="40"/>
  <c r="J24" i="40"/>
  <c r="H24" i="40"/>
  <c r="F24" i="40"/>
  <c r="Q6" i="40"/>
  <c r="J7" i="40"/>
  <c r="Q8" i="40"/>
  <c r="J9" i="40"/>
  <c r="Q10" i="40"/>
  <c r="J11" i="40"/>
  <c r="Q13" i="40"/>
  <c r="J14" i="40"/>
  <c r="Q15" i="40"/>
  <c r="J16" i="40"/>
  <c r="Q17" i="40"/>
  <c r="J18" i="40"/>
  <c r="Q19" i="40"/>
  <c r="J20" i="40"/>
  <c r="Q21" i="40"/>
  <c r="J22" i="40"/>
  <c r="Q23" i="40"/>
  <c r="Q26" i="40"/>
  <c r="J27" i="40"/>
  <c r="Q28" i="40"/>
  <c r="J29" i="40"/>
  <c r="Q30" i="40"/>
  <c r="J31" i="40"/>
  <c r="Q32" i="40"/>
  <c r="J33" i="40"/>
  <c r="Q34" i="40"/>
  <c r="J35" i="40"/>
  <c r="Q36" i="40"/>
  <c r="J37" i="40"/>
  <c r="Q38" i="40"/>
  <c r="J39" i="40"/>
  <c r="Q40" i="40"/>
  <c r="J41" i="40"/>
  <c r="Q42" i="40"/>
  <c r="J43" i="40"/>
  <c r="Q44" i="40"/>
  <c r="O47" i="40"/>
  <c r="S6" i="40"/>
  <c r="S8" i="40"/>
  <c r="S10" i="40"/>
  <c r="S13" i="40"/>
  <c r="S15" i="40"/>
  <c r="S17" i="40"/>
  <c r="S19" i="40"/>
  <c r="S21" i="40"/>
  <c r="S23" i="40"/>
  <c r="S26" i="40"/>
  <c r="S28" i="40"/>
  <c r="S30" i="40"/>
  <c r="S32" i="40"/>
  <c r="S34" i="40"/>
  <c r="S36" i="40"/>
  <c r="S38" i="40"/>
  <c r="S40" i="40"/>
  <c r="S42" i="40"/>
  <c r="S44" i="40"/>
  <c r="O48" i="40"/>
  <c r="W6" i="40"/>
  <c r="J24" i="39"/>
  <c r="H24" i="39"/>
  <c r="F24" i="39"/>
  <c r="L55" i="39"/>
  <c r="U55" i="39"/>
  <c r="S55" i="39"/>
  <c r="Q55" i="39"/>
  <c r="W55" i="39"/>
  <c r="U24" i="39"/>
  <c r="Q24" i="39"/>
  <c r="O57" i="39"/>
  <c r="Q6" i="39"/>
  <c r="Q8" i="39"/>
  <c r="Q10" i="39"/>
  <c r="Q13" i="39"/>
  <c r="Q15" i="39"/>
  <c r="Q17" i="39"/>
  <c r="Q19" i="39"/>
  <c r="Q21" i="39"/>
  <c r="Q23" i="39"/>
  <c r="Q26" i="39"/>
  <c r="Q28" i="39"/>
  <c r="Q30" i="39"/>
  <c r="Q32" i="39"/>
  <c r="Q34" i="39"/>
  <c r="Q36" i="39"/>
  <c r="Q38" i="39"/>
  <c r="Q40" i="39"/>
  <c r="Q42" i="39"/>
  <c r="Q44" i="39"/>
  <c r="Q46" i="39"/>
  <c r="Q48" i="39"/>
  <c r="Q50" i="39"/>
  <c r="Q52" i="39"/>
  <c r="Q54" i="39"/>
  <c r="D56" i="39"/>
  <c r="S6" i="39"/>
  <c r="S8" i="39"/>
  <c r="S10" i="39"/>
  <c r="S13" i="39"/>
  <c r="S15" i="39"/>
  <c r="S17" i="39"/>
  <c r="S19" i="39"/>
  <c r="S21" i="39"/>
  <c r="S23" i="39"/>
  <c r="S26" i="39"/>
  <c r="S28" i="39"/>
  <c r="S30" i="39"/>
  <c r="S32" i="39"/>
  <c r="S34" i="39"/>
  <c r="S36" i="39"/>
  <c r="S38" i="39"/>
  <c r="S40" i="39"/>
  <c r="S42" i="39"/>
  <c r="S44" i="39"/>
  <c r="S46" i="39"/>
  <c r="S48" i="39"/>
  <c r="S50" i="39"/>
  <c r="S52" i="39"/>
  <c r="S54" i="39"/>
  <c r="O58" i="39"/>
  <c r="F6" i="39"/>
  <c r="U6" i="39"/>
  <c r="F8" i="39"/>
  <c r="U8" i="39"/>
  <c r="F10" i="39"/>
  <c r="U10" i="39"/>
  <c r="F13" i="39"/>
  <c r="U13" i="39"/>
  <c r="F15" i="39"/>
  <c r="U15" i="39"/>
  <c r="F17" i="39"/>
  <c r="U17" i="39"/>
  <c r="F19" i="39"/>
  <c r="U19" i="39"/>
  <c r="F21" i="39"/>
  <c r="U21" i="39"/>
  <c r="F23" i="39"/>
  <c r="U23" i="39"/>
  <c r="F26" i="39"/>
  <c r="U26" i="39"/>
  <c r="F28" i="39"/>
  <c r="U28" i="39"/>
  <c r="F30" i="39"/>
  <c r="U30" i="39"/>
  <c r="F32" i="39"/>
  <c r="U32" i="39"/>
  <c r="F34" i="39"/>
  <c r="U34" i="39"/>
  <c r="F36" i="39"/>
  <c r="U36" i="39"/>
  <c r="F38" i="39"/>
  <c r="U38" i="39"/>
  <c r="F40" i="39"/>
  <c r="U40" i="39"/>
  <c r="F42" i="39"/>
  <c r="U42" i="39"/>
  <c r="F44" i="39"/>
  <c r="U44" i="39"/>
  <c r="F46" i="39"/>
  <c r="U46" i="39"/>
  <c r="F48" i="39"/>
  <c r="U48" i="39"/>
  <c r="F50" i="39"/>
  <c r="U50" i="39"/>
  <c r="F52" i="39"/>
  <c r="U52" i="39"/>
  <c r="F54" i="39"/>
  <c r="U54" i="39"/>
  <c r="D57" i="39"/>
  <c r="H6" i="39"/>
  <c r="W6" i="39"/>
  <c r="H8" i="39"/>
  <c r="H10" i="39"/>
  <c r="H13" i="39"/>
  <c r="H15" i="39"/>
  <c r="H17" i="39"/>
  <c r="H19" i="39"/>
  <c r="H21" i="39"/>
  <c r="H23" i="39"/>
  <c r="H26" i="39"/>
  <c r="H28" i="39"/>
  <c r="H30" i="39"/>
  <c r="H32" i="39"/>
  <c r="H34" i="39"/>
  <c r="H36" i="39"/>
  <c r="H38" i="39"/>
  <c r="H40" i="39"/>
  <c r="H42" i="39"/>
  <c r="H44" i="39"/>
  <c r="H46" i="39"/>
  <c r="H48" i="39"/>
  <c r="H50" i="39"/>
  <c r="H52" i="39"/>
  <c r="H54" i="39"/>
  <c r="D58" i="39"/>
  <c r="U24" i="38"/>
  <c r="S24" i="38"/>
  <c r="Q24" i="38"/>
  <c r="W24" i="38"/>
  <c r="F7" i="38"/>
  <c r="U7" i="38"/>
  <c r="F9" i="38"/>
  <c r="U9" i="38"/>
  <c r="F11" i="38"/>
  <c r="U11" i="38"/>
  <c r="F14" i="38"/>
  <c r="U14" i="38"/>
  <c r="F16" i="38"/>
  <c r="U16" i="38"/>
  <c r="F18" i="38"/>
  <c r="F20" i="38"/>
  <c r="F22" i="38"/>
  <c r="F27" i="38"/>
  <c r="F29" i="38"/>
  <c r="F31" i="38"/>
  <c r="F33" i="38"/>
  <c r="F35" i="38"/>
  <c r="F37" i="38"/>
  <c r="F39" i="38"/>
  <c r="F41" i="38"/>
  <c r="F43" i="38"/>
  <c r="F45" i="38"/>
  <c r="L24" i="38"/>
  <c r="H7" i="38"/>
  <c r="W7" i="38"/>
  <c r="H9" i="38"/>
  <c r="W9" i="38"/>
  <c r="H11" i="38"/>
  <c r="W11" i="38"/>
  <c r="H14" i="38"/>
  <c r="W14" i="38"/>
  <c r="H16" i="38"/>
  <c r="W16" i="38"/>
  <c r="H18" i="38"/>
  <c r="W18" i="38"/>
  <c r="H20" i="38"/>
  <c r="W20" i="38"/>
  <c r="H22" i="38"/>
  <c r="F24" i="38"/>
  <c r="H27" i="38"/>
  <c r="H29" i="38"/>
  <c r="H31" i="38"/>
  <c r="H33" i="38"/>
  <c r="H35" i="38"/>
  <c r="H37" i="38"/>
  <c r="H39" i="38"/>
  <c r="H41" i="38"/>
  <c r="H43" i="38"/>
  <c r="H45" i="38"/>
  <c r="W47" i="38"/>
  <c r="O49" i="38"/>
  <c r="Q6" i="38"/>
  <c r="J7" i="38"/>
  <c r="Q8" i="38"/>
  <c r="J9" i="38"/>
  <c r="Q10" i="38"/>
  <c r="J11" i="38"/>
  <c r="Q13" i="38"/>
  <c r="J14" i="38"/>
  <c r="Q15" i="38"/>
  <c r="J16" i="38"/>
  <c r="Q17" i="38"/>
  <c r="J18" i="38"/>
  <c r="Q19" i="38"/>
  <c r="J20" i="38"/>
  <c r="J22" i="38"/>
  <c r="Q26" i="38"/>
  <c r="J27" i="38"/>
  <c r="Q28" i="38"/>
  <c r="J29" i="38"/>
  <c r="Q30" i="38"/>
  <c r="J31" i="38"/>
  <c r="Q32" i="38"/>
  <c r="J33" i="38"/>
  <c r="Q34" i="38"/>
  <c r="J35" i="38"/>
  <c r="Q36" i="38"/>
  <c r="J37" i="38"/>
  <c r="Q38" i="38"/>
  <c r="J39" i="38"/>
  <c r="Q40" i="38"/>
  <c r="J41" i="38"/>
  <c r="Q42" i="38"/>
  <c r="J43" i="38"/>
  <c r="Q44" i="38"/>
  <c r="J45" i="38"/>
  <c r="Q46" i="38"/>
  <c r="D48" i="38"/>
  <c r="H24" i="38"/>
  <c r="O50" i="38"/>
  <c r="F6" i="38"/>
  <c r="U6" i="38"/>
  <c r="F8" i="38"/>
  <c r="U8" i="38"/>
  <c r="F10" i="38"/>
  <c r="U10" i="38"/>
  <c r="F13" i="38"/>
  <c r="U13" i="38"/>
  <c r="F15" i="38"/>
  <c r="U15" i="38"/>
  <c r="F17" i="38"/>
  <c r="U17" i="38"/>
  <c r="F19" i="38"/>
  <c r="U19" i="38"/>
  <c r="F21" i="38"/>
  <c r="U21" i="38"/>
  <c r="F23" i="38"/>
  <c r="U23" i="38"/>
  <c r="F26" i="38"/>
  <c r="U26" i="38"/>
  <c r="F28" i="38"/>
  <c r="U28" i="38"/>
  <c r="F30" i="38"/>
  <c r="U30" i="38"/>
  <c r="F32" i="38"/>
  <c r="U32" i="38"/>
  <c r="F34" i="38"/>
  <c r="U34" i="38"/>
  <c r="F36" i="38"/>
  <c r="U36" i="38"/>
  <c r="F38" i="38"/>
  <c r="U38" i="38"/>
  <c r="F40" i="38"/>
  <c r="U40" i="38"/>
  <c r="F42" i="38"/>
  <c r="U42" i="38"/>
  <c r="F44" i="38"/>
  <c r="U44" i="38"/>
  <c r="F46" i="38"/>
  <c r="U46" i="38"/>
  <c r="D49" i="38"/>
  <c r="H8" i="38"/>
  <c r="H10" i="38"/>
  <c r="H13" i="38"/>
  <c r="H15" i="38"/>
  <c r="H17" i="38"/>
  <c r="H19" i="38"/>
  <c r="H21" i="38"/>
  <c r="H23" i="38"/>
  <c r="H26" i="38"/>
  <c r="H28" i="38"/>
  <c r="H30" i="38"/>
  <c r="H32" i="38"/>
  <c r="H34" i="38"/>
  <c r="H36" i="38"/>
  <c r="H38" i="38"/>
  <c r="H40" i="38"/>
  <c r="H42" i="38"/>
  <c r="H44" i="38"/>
  <c r="H46" i="38"/>
  <c r="H6" i="38"/>
  <c r="J13" i="38"/>
  <c r="L47" i="38" l="1"/>
  <c r="H47" i="38"/>
  <c r="F47" i="38"/>
  <c r="W24" i="39"/>
  <c r="F55" i="39"/>
  <c r="H55" i="39"/>
  <c r="U47" i="38"/>
  <c r="L45" i="40"/>
  <c r="F45" i="40"/>
  <c r="W45" i="40"/>
  <c r="H45" i="40"/>
  <c r="Q45" i="40"/>
  <c r="N89" i="14"/>
  <c r="C89" i="14"/>
  <c r="O89" i="14"/>
  <c r="Q89" i="14" s="1"/>
  <c r="D89" i="14"/>
  <c r="F89" i="14" s="1"/>
  <c r="D26" i="14"/>
  <c r="L41" i="14"/>
  <c r="L55" i="14"/>
  <c r="J41" i="14"/>
  <c r="J55" i="14"/>
  <c r="H41" i="14"/>
  <c r="H55" i="14"/>
  <c r="F41" i="14"/>
  <c r="F55" i="14"/>
  <c r="V105" i="14"/>
  <c r="T105" i="14"/>
  <c r="R105" i="14"/>
  <c r="P105" i="14"/>
  <c r="S89" i="14"/>
  <c r="N105" i="14"/>
  <c r="N104" i="14"/>
  <c r="N103" i="14"/>
  <c r="N102" i="14"/>
  <c r="N101" i="14"/>
  <c r="N100" i="14"/>
  <c r="N99" i="14"/>
  <c r="N98" i="14"/>
  <c r="N97" i="14"/>
  <c r="N96" i="14"/>
  <c r="N95" i="14"/>
  <c r="N94" i="14"/>
  <c r="N93" i="14"/>
  <c r="N92" i="14"/>
  <c r="N91" i="14"/>
  <c r="N90" i="14"/>
  <c r="N88" i="14"/>
  <c r="N87" i="14"/>
  <c r="N86" i="14"/>
  <c r="N85" i="14"/>
  <c r="N84" i="14"/>
  <c r="N83" i="14"/>
  <c r="N82" i="14"/>
  <c r="N81" i="14"/>
  <c r="N80" i="14"/>
  <c r="N79" i="14"/>
  <c r="N78" i="14"/>
  <c r="N77" i="14"/>
  <c r="N76" i="14"/>
  <c r="N75" i="14"/>
  <c r="N74" i="14"/>
  <c r="N73" i="14"/>
  <c r="N72" i="14"/>
  <c r="N71" i="14"/>
  <c r="N70" i="14"/>
  <c r="N69" i="14"/>
  <c r="N68" i="14"/>
  <c r="N67" i="14"/>
  <c r="N66" i="14"/>
  <c r="N65" i="14"/>
  <c r="N64" i="14"/>
  <c r="N63" i="14"/>
  <c r="N62" i="14"/>
  <c r="N61" i="14"/>
  <c r="N60" i="14"/>
  <c r="N59" i="14"/>
  <c r="N58" i="14"/>
  <c r="N57" i="14"/>
  <c r="N56" i="14"/>
  <c r="N55" i="14"/>
  <c r="N54" i="14"/>
  <c r="N53" i="14"/>
  <c r="N52" i="14"/>
  <c r="N51" i="14"/>
  <c r="N50" i="14"/>
  <c r="N49" i="14"/>
  <c r="N48" i="14"/>
  <c r="N47" i="14"/>
  <c r="N46" i="14"/>
  <c r="N45" i="14"/>
  <c r="N44" i="14"/>
  <c r="N43" i="14"/>
  <c r="N42" i="14"/>
  <c r="N41" i="14"/>
  <c r="N40" i="14"/>
  <c r="N39" i="14"/>
  <c r="N38" i="14"/>
  <c r="N37" i="14"/>
  <c r="N36" i="14"/>
  <c r="N35" i="14"/>
  <c r="N34" i="14"/>
  <c r="N33" i="14"/>
  <c r="N32" i="14"/>
  <c r="N31" i="14"/>
  <c r="N30" i="14"/>
  <c r="N29" i="14"/>
  <c r="N28" i="14"/>
  <c r="N27" i="14"/>
  <c r="N26" i="14"/>
  <c r="N24" i="14"/>
  <c r="N23" i="14"/>
  <c r="N22" i="14"/>
  <c r="N21" i="14"/>
  <c r="N20" i="14"/>
  <c r="N19" i="14"/>
  <c r="N18" i="14"/>
  <c r="N17" i="14"/>
  <c r="N16" i="14"/>
  <c r="N15" i="14"/>
  <c r="N14" i="14"/>
  <c r="N13" i="14"/>
  <c r="N11" i="14"/>
  <c r="N10" i="14"/>
  <c r="N9" i="14"/>
  <c r="N8" i="14"/>
  <c r="N7" i="14"/>
  <c r="N6" i="14"/>
  <c r="C7" i="14"/>
  <c r="C8" i="14"/>
  <c r="C9" i="14"/>
  <c r="C10" i="14"/>
  <c r="C11" i="14"/>
  <c r="C13" i="14"/>
  <c r="C14" i="14"/>
  <c r="C15" i="14"/>
  <c r="C16" i="14"/>
  <c r="C17" i="14"/>
  <c r="C18" i="14"/>
  <c r="C19" i="14"/>
  <c r="C20" i="14"/>
  <c r="C21" i="14"/>
  <c r="C22" i="14"/>
  <c r="C23" i="14"/>
  <c r="C24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38" i="14"/>
  <c r="C39" i="14"/>
  <c r="C40" i="14"/>
  <c r="C41" i="14"/>
  <c r="C42" i="14"/>
  <c r="C43" i="14"/>
  <c r="C44" i="14"/>
  <c r="C45" i="14"/>
  <c r="C46" i="14"/>
  <c r="C47" i="14"/>
  <c r="C48" i="14"/>
  <c r="C49" i="14"/>
  <c r="C50" i="14"/>
  <c r="C51" i="14"/>
  <c r="C52" i="14"/>
  <c r="C53" i="14"/>
  <c r="C54" i="14"/>
  <c r="C55" i="14"/>
  <c r="C56" i="14"/>
  <c r="C57" i="14"/>
  <c r="C58" i="14"/>
  <c r="C59" i="14"/>
  <c r="C60" i="14"/>
  <c r="C61" i="14"/>
  <c r="C62" i="14"/>
  <c r="C63" i="14"/>
  <c r="C64" i="14"/>
  <c r="C65" i="14"/>
  <c r="C66" i="14"/>
  <c r="C67" i="14"/>
  <c r="C68" i="14"/>
  <c r="C69" i="14"/>
  <c r="C70" i="14"/>
  <c r="C71" i="14"/>
  <c r="C72" i="14"/>
  <c r="C73" i="14"/>
  <c r="C74" i="14"/>
  <c r="C75" i="14"/>
  <c r="C76" i="14"/>
  <c r="C77" i="14"/>
  <c r="C78" i="14"/>
  <c r="C79" i="14"/>
  <c r="C80" i="14"/>
  <c r="C81" i="14"/>
  <c r="C82" i="14"/>
  <c r="C83" i="14"/>
  <c r="C84" i="14"/>
  <c r="C85" i="14"/>
  <c r="C86" i="14"/>
  <c r="C87" i="14"/>
  <c r="C88" i="14"/>
  <c r="C90" i="14"/>
  <c r="C91" i="14"/>
  <c r="C92" i="14"/>
  <c r="C93" i="14"/>
  <c r="C94" i="14"/>
  <c r="C95" i="14"/>
  <c r="C96" i="14"/>
  <c r="C97" i="14"/>
  <c r="C98" i="14"/>
  <c r="C99" i="14"/>
  <c r="C100" i="14"/>
  <c r="C101" i="14"/>
  <c r="C102" i="14"/>
  <c r="C103" i="14"/>
  <c r="C104" i="14"/>
  <c r="C105" i="14"/>
  <c r="C6" i="14"/>
  <c r="W89" i="14" l="1"/>
  <c r="U89" i="14"/>
  <c r="J89" i="14"/>
  <c r="L89" i="14"/>
  <c r="H89" i="14"/>
  <c r="E23" i="33"/>
  <c r="F23" i="33" s="1"/>
  <c r="F22" i="33"/>
  <c r="F21" i="33"/>
  <c r="F20" i="33"/>
  <c r="F18" i="33"/>
  <c r="F17" i="33"/>
  <c r="F16" i="33"/>
  <c r="F14" i="33"/>
  <c r="F13" i="33"/>
  <c r="F12" i="33"/>
  <c r="F10" i="33"/>
  <c r="F9" i="33"/>
  <c r="F8" i="33"/>
  <c r="F7" i="33"/>
  <c r="F6" i="33"/>
  <c r="F14" i="19"/>
  <c r="F22" i="19"/>
  <c r="F21" i="19"/>
  <c r="F20" i="19"/>
  <c r="F19" i="19"/>
  <c r="F18" i="19"/>
  <c r="F17" i="19"/>
  <c r="F16" i="19"/>
  <c r="F15" i="19"/>
  <c r="F13" i="19"/>
  <c r="F12" i="19"/>
  <c r="F10" i="19"/>
  <c r="F9" i="19"/>
  <c r="F8" i="19"/>
  <c r="F7" i="19"/>
  <c r="F6" i="19"/>
  <c r="F17" i="25"/>
  <c r="F18" i="25"/>
  <c r="F20" i="25"/>
  <c r="F23" i="19"/>
  <c r="O41" i="14" l="1"/>
  <c r="U41" i="14" l="1"/>
  <c r="W41" i="14"/>
  <c r="Q41" i="14"/>
  <c r="S41" i="14"/>
  <c r="N7" i="27" l="1"/>
  <c r="N8" i="27"/>
  <c r="N9" i="27"/>
  <c r="N10" i="27"/>
  <c r="N11" i="27"/>
  <c r="N13" i="27"/>
  <c r="N14" i="27"/>
  <c r="N15" i="27"/>
  <c r="N17" i="27"/>
  <c r="N18" i="27"/>
  <c r="N19" i="27"/>
  <c r="N16" i="27"/>
  <c r="N20" i="27"/>
  <c r="N21" i="27"/>
  <c r="N22" i="27"/>
  <c r="N23" i="27"/>
  <c r="N24" i="27"/>
  <c r="N26" i="27"/>
  <c r="N27" i="27"/>
  <c r="N28" i="27"/>
  <c r="N29" i="27"/>
  <c r="N30" i="27"/>
  <c r="N31" i="27"/>
  <c r="N32" i="27"/>
  <c r="N33" i="27"/>
  <c r="N34" i="27"/>
  <c r="N35" i="27"/>
  <c r="N36" i="27"/>
  <c r="N37" i="27"/>
  <c r="N38" i="27"/>
  <c r="N39" i="27"/>
  <c r="N40" i="27"/>
  <c r="N41" i="27"/>
  <c r="N42" i="27"/>
  <c r="N43" i="27"/>
  <c r="N44" i="27"/>
  <c r="N45" i="27"/>
  <c r="N46" i="27"/>
  <c r="N47" i="27"/>
  <c r="N48" i="27"/>
  <c r="N49" i="27"/>
  <c r="N50" i="27"/>
  <c r="N51" i="27"/>
  <c r="N52" i="27"/>
  <c r="N53" i="27"/>
  <c r="N54" i="27"/>
  <c r="N55" i="27"/>
  <c r="N56" i="27"/>
  <c r="N57" i="27"/>
  <c r="N58" i="27"/>
  <c r="N59" i="27"/>
  <c r="N60" i="27"/>
  <c r="N61" i="27"/>
  <c r="N62" i="27"/>
  <c r="N63" i="27"/>
  <c r="N64" i="27"/>
  <c r="N65" i="27"/>
  <c r="N66" i="27"/>
  <c r="N67" i="27"/>
  <c r="N68" i="27"/>
  <c r="N69" i="27"/>
  <c r="N70" i="27"/>
  <c r="N71" i="27"/>
  <c r="N72" i="27"/>
  <c r="N73" i="27"/>
  <c r="N74" i="27"/>
  <c r="N75" i="27"/>
  <c r="N6" i="27"/>
  <c r="C7" i="27"/>
  <c r="C8" i="27"/>
  <c r="C9" i="27"/>
  <c r="C10" i="27"/>
  <c r="C11" i="27"/>
  <c r="C13" i="27"/>
  <c r="C14" i="27"/>
  <c r="C15" i="27"/>
  <c r="C17" i="27"/>
  <c r="C18" i="27"/>
  <c r="C19" i="27"/>
  <c r="C16" i="27"/>
  <c r="C20" i="27"/>
  <c r="C21" i="27"/>
  <c r="C22" i="27"/>
  <c r="C23" i="27"/>
  <c r="C24" i="27"/>
  <c r="C26" i="27"/>
  <c r="C27" i="27"/>
  <c r="C28" i="27"/>
  <c r="C29" i="27"/>
  <c r="C30" i="27"/>
  <c r="C31" i="27"/>
  <c r="C32" i="27"/>
  <c r="C33" i="27"/>
  <c r="C34" i="27"/>
  <c r="C35" i="27"/>
  <c r="C36" i="27"/>
  <c r="C37" i="27"/>
  <c r="C38" i="27"/>
  <c r="C39" i="27"/>
  <c r="C40" i="27"/>
  <c r="C41" i="27"/>
  <c r="C42" i="27"/>
  <c r="C43" i="27"/>
  <c r="C44" i="27"/>
  <c r="C45" i="27"/>
  <c r="C46" i="27"/>
  <c r="C47" i="27"/>
  <c r="C48" i="27"/>
  <c r="C49" i="27"/>
  <c r="C50" i="27"/>
  <c r="C51" i="27"/>
  <c r="C52" i="27"/>
  <c r="C53" i="27"/>
  <c r="C54" i="27"/>
  <c r="C55" i="27"/>
  <c r="C56" i="27"/>
  <c r="C57" i="27"/>
  <c r="C58" i="27"/>
  <c r="C59" i="27"/>
  <c r="C60" i="27"/>
  <c r="C61" i="27"/>
  <c r="C62" i="27"/>
  <c r="C63" i="27"/>
  <c r="C64" i="27"/>
  <c r="C65" i="27"/>
  <c r="C66" i="27"/>
  <c r="C67" i="27"/>
  <c r="C68" i="27"/>
  <c r="C69" i="27"/>
  <c r="C70" i="27"/>
  <c r="C71" i="27"/>
  <c r="C72" i="27"/>
  <c r="C73" i="27"/>
  <c r="C74" i="27"/>
  <c r="C75" i="27"/>
  <c r="C6" i="27"/>
  <c r="V24" i="14"/>
  <c r="T24" i="14"/>
  <c r="R24" i="14"/>
  <c r="P24" i="14"/>
  <c r="K24" i="14"/>
  <c r="I24" i="14"/>
  <c r="G24" i="14"/>
  <c r="E24" i="14"/>
  <c r="N7" i="26"/>
  <c r="N8" i="26"/>
  <c r="N9" i="26"/>
  <c r="N10" i="26"/>
  <c r="N11" i="26"/>
  <c r="N13" i="26"/>
  <c r="N14" i="26"/>
  <c r="N15" i="26"/>
  <c r="N17" i="26"/>
  <c r="N18" i="26"/>
  <c r="N19" i="26"/>
  <c r="N16" i="26"/>
  <c r="N20" i="26"/>
  <c r="N21" i="26"/>
  <c r="N22" i="26"/>
  <c r="N23" i="26"/>
  <c r="N24" i="26"/>
  <c r="N26" i="26"/>
  <c r="N27" i="26"/>
  <c r="N28" i="26"/>
  <c r="N29" i="26"/>
  <c r="N30" i="26"/>
  <c r="N31" i="26"/>
  <c r="N32" i="26"/>
  <c r="N33" i="26"/>
  <c r="N34" i="26"/>
  <c r="N35" i="26"/>
  <c r="N36" i="26"/>
  <c r="N37" i="26"/>
  <c r="N38" i="26"/>
  <c r="N39" i="26"/>
  <c r="N40" i="26"/>
  <c r="N41" i="26"/>
  <c r="N42" i="26"/>
  <c r="N43" i="26"/>
  <c r="N44" i="26"/>
  <c r="N45" i="26"/>
  <c r="N46" i="26"/>
  <c r="N47" i="26"/>
  <c r="N48" i="26"/>
  <c r="N49" i="26"/>
  <c r="N50" i="26"/>
  <c r="N51" i="26"/>
  <c r="N52" i="26"/>
  <c r="N53" i="26"/>
  <c r="N54" i="26"/>
  <c r="N55" i="26"/>
  <c r="N56" i="26"/>
  <c r="N57" i="26"/>
  <c r="N58" i="26"/>
  <c r="N59" i="26"/>
  <c r="N60" i="26"/>
  <c r="N61" i="26"/>
  <c r="N62" i="26"/>
  <c r="N63" i="26"/>
  <c r="N64" i="26"/>
  <c r="N65" i="26"/>
  <c r="N66" i="26"/>
  <c r="N67" i="26"/>
  <c r="N68" i="26"/>
  <c r="N69" i="26"/>
  <c r="N70" i="26"/>
  <c r="N71" i="26"/>
  <c r="C7" i="26"/>
  <c r="C8" i="26"/>
  <c r="C9" i="26"/>
  <c r="C10" i="26"/>
  <c r="C11" i="26"/>
  <c r="C13" i="26"/>
  <c r="C14" i="26"/>
  <c r="C15" i="26"/>
  <c r="C17" i="26"/>
  <c r="C18" i="26"/>
  <c r="C19" i="26"/>
  <c r="C16" i="26"/>
  <c r="C20" i="26"/>
  <c r="C21" i="26"/>
  <c r="C22" i="26"/>
  <c r="C23" i="26"/>
  <c r="C24" i="26"/>
  <c r="C26" i="26"/>
  <c r="C27" i="26"/>
  <c r="C28" i="26"/>
  <c r="C29" i="26"/>
  <c r="C30" i="26"/>
  <c r="C31" i="26"/>
  <c r="C32" i="26"/>
  <c r="C33" i="26"/>
  <c r="C34" i="26"/>
  <c r="C35" i="26"/>
  <c r="C36" i="26"/>
  <c r="C37" i="26"/>
  <c r="C38" i="26"/>
  <c r="C39" i="26"/>
  <c r="C40" i="26"/>
  <c r="C41" i="26"/>
  <c r="C42" i="26"/>
  <c r="C43" i="26"/>
  <c r="C44" i="26"/>
  <c r="C45" i="26"/>
  <c r="C46" i="26"/>
  <c r="C47" i="26"/>
  <c r="C48" i="26"/>
  <c r="C49" i="26"/>
  <c r="C50" i="26"/>
  <c r="C51" i="26"/>
  <c r="C52" i="26"/>
  <c r="C53" i="26"/>
  <c r="C54" i="26"/>
  <c r="C55" i="26"/>
  <c r="C56" i="26"/>
  <c r="C57" i="26"/>
  <c r="C58" i="26"/>
  <c r="C59" i="26"/>
  <c r="C60" i="26"/>
  <c r="C61" i="26"/>
  <c r="C62" i="26"/>
  <c r="C63" i="26"/>
  <c r="C64" i="26"/>
  <c r="C65" i="26"/>
  <c r="C66" i="26"/>
  <c r="C67" i="26"/>
  <c r="C68" i="26"/>
  <c r="C69" i="26"/>
  <c r="C70" i="26"/>
  <c r="C71" i="26"/>
  <c r="N6" i="26"/>
  <c r="C6" i="26"/>
  <c r="O6" i="27"/>
  <c r="Q6" i="27" s="1"/>
  <c r="V24" i="27"/>
  <c r="T24" i="27"/>
  <c r="R24" i="27"/>
  <c r="P24" i="27"/>
  <c r="K24" i="27"/>
  <c r="I24" i="27"/>
  <c r="G24" i="27"/>
  <c r="E24" i="27"/>
  <c r="D24" i="27" l="1"/>
  <c r="F24" i="27" s="1"/>
  <c r="W6" i="27"/>
  <c r="S6" i="27"/>
  <c r="U6" i="27"/>
  <c r="O24" i="27"/>
  <c r="Q24" i="27" s="1"/>
  <c r="V78" i="27"/>
  <c r="T78" i="27"/>
  <c r="R78" i="27"/>
  <c r="P78" i="27"/>
  <c r="K78" i="27"/>
  <c r="I78" i="27"/>
  <c r="G78" i="27"/>
  <c r="E78" i="27"/>
  <c r="V77" i="27"/>
  <c r="T77" i="27"/>
  <c r="R77" i="27"/>
  <c r="P77" i="27"/>
  <c r="K77" i="27"/>
  <c r="I77" i="27"/>
  <c r="G77" i="27"/>
  <c r="E77" i="27"/>
  <c r="V76" i="27"/>
  <c r="T76" i="27"/>
  <c r="R76" i="27"/>
  <c r="P76" i="27"/>
  <c r="K76" i="27"/>
  <c r="I76" i="27"/>
  <c r="G76" i="27"/>
  <c r="E76" i="27"/>
  <c r="V75" i="27"/>
  <c r="T75" i="27"/>
  <c r="R75" i="27"/>
  <c r="P75" i="27"/>
  <c r="K75" i="27"/>
  <c r="I75" i="27"/>
  <c r="G75" i="27"/>
  <c r="E75" i="27"/>
  <c r="O74" i="27"/>
  <c r="D74" i="27"/>
  <c r="O73" i="27"/>
  <c r="D73" i="27"/>
  <c r="O72" i="27"/>
  <c r="D72" i="27"/>
  <c r="O71" i="27"/>
  <c r="D71" i="27"/>
  <c r="O70" i="27"/>
  <c r="D70" i="27"/>
  <c r="O69" i="27"/>
  <c r="D69" i="27"/>
  <c r="O68" i="27"/>
  <c r="D68" i="27"/>
  <c r="O67" i="27"/>
  <c r="D67" i="27"/>
  <c r="O66" i="27"/>
  <c r="D66" i="27"/>
  <c r="O65" i="27"/>
  <c r="D65" i="27"/>
  <c r="O64" i="27"/>
  <c r="D64" i="27"/>
  <c r="O63" i="27"/>
  <c r="D63" i="27"/>
  <c r="O62" i="27"/>
  <c r="D62" i="27"/>
  <c r="O61" i="27"/>
  <c r="D61" i="27"/>
  <c r="O60" i="27"/>
  <c r="D60" i="27"/>
  <c r="O59" i="27"/>
  <c r="D59" i="27"/>
  <c r="O58" i="27"/>
  <c r="D58" i="27"/>
  <c r="O57" i="27"/>
  <c r="D57" i="27"/>
  <c r="O56" i="27"/>
  <c r="D56" i="27"/>
  <c r="O55" i="27"/>
  <c r="D55" i="27"/>
  <c r="O54" i="27"/>
  <c r="D54" i="27"/>
  <c r="O53" i="27"/>
  <c r="D53" i="27"/>
  <c r="O52" i="27"/>
  <c r="D52" i="27"/>
  <c r="O51" i="27"/>
  <c r="D51" i="27"/>
  <c r="O50" i="27"/>
  <c r="D50" i="27"/>
  <c r="O49" i="27"/>
  <c r="D49" i="27"/>
  <c r="O48" i="27"/>
  <c r="D48" i="27"/>
  <c r="O47" i="27"/>
  <c r="D47" i="27"/>
  <c r="O46" i="27"/>
  <c r="D46" i="27"/>
  <c r="O45" i="27"/>
  <c r="D45" i="27"/>
  <c r="O44" i="27"/>
  <c r="D44" i="27"/>
  <c r="O43" i="27"/>
  <c r="D43" i="27"/>
  <c r="O42" i="27"/>
  <c r="D42" i="27"/>
  <c r="O41" i="27"/>
  <c r="D41" i="27"/>
  <c r="O40" i="27"/>
  <c r="D40" i="27"/>
  <c r="O39" i="27"/>
  <c r="D39" i="27"/>
  <c r="O38" i="27"/>
  <c r="D38" i="27"/>
  <c r="O37" i="27"/>
  <c r="D37" i="27"/>
  <c r="O36" i="27"/>
  <c r="D36" i="27"/>
  <c r="O35" i="27"/>
  <c r="D35" i="27"/>
  <c r="O34" i="27"/>
  <c r="D34" i="27"/>
  <c r="O33" i="27"/>
  <c r="D33" i="27"/>
  <c r="O32" i="27"/>
  <c r="D32" i="27"/>
  <c r="O31" i="27"/>
  <c r="D31" i="27"/>
  <c r="O30" i="27"/>
  <c r="D30" i="27"/>
  <c r="O29" i="27"/>
  <c r="D29" i="27"/>
  <c r="O28" i="27"/>
  <c r="D28" i="27"/>
  <c r="O27" i="27"/>
  <c r="D27" i="27"/>
  <c r="O26" i="27"/>
  <c r="D26" i="27"/>
  <c r="O23" i="27"/>
  <c r="D23" i="27"/>
  <c r="O22" i="27"/>
  <c r="D22" i="27"/>
  <c r="O21" i="27"/>
  <c r="D21" i="27"/>
  <c r="O20" i="27"/>
  <c r="D20" i="27"/>
  <c r="O16" i="27"/>
  <c r="D16" i="27"/>
  <c r="O19" i="27"/>
  <c r="D19" i="27"/>
  <c r="O18" i="27"/>
  <c r="D18" i="27"/>
  <c r="O17" i="27"/>
  <c r="D17" i="27"/>
  <c r="O15" i="27"/>
  <c r="D15" i="27"/>
  <c r="O14" i="27"/>
  <c r="D14" i="27"/>
  <c r="O13" i="27"/>
  <c r="D13" i="27"/>
  <c r="O11" i="27"/>
  <c r="D11" i="27"/>
  <c r="O10" i="27"/>
  <c r="D10" i="27"/>
  <c r="O9" i="27"/>
  <c r="D9" i="27"/>
  <c r="O8" i="27"/>
  <c r="D8" i="27"/>
  <c r="O7" i="27"/>
  <c r="D7" i="27"/>
  <c r="D6" i="27"/>
  <c r="D67" i="26"/>
  <c r="F67" i="26" s="1"/>
  <c r="D68" i="26"/>
  <c r="L68" i="26" s="1"/>
  <c r="O67" i="26"/>
  <c r="U67" i="26" s="1"/>
  <c r="O68" i="26"/>
  <c r="Q68" i="26" s="1"/>
  <c r="L67" i="26"/>
  <c r="H67" i="26"/>
  <c r="H68" i="26"/>
  <c r="H24" i="27" l="1"/>
  <c r="U68" i="26"/>
  <c r="W68" i="26"/>
  <c r="J67" i="26"/>
  <c r="L47" i="27"/>
  <c r="J47" i="27"/>
  <c r="H47" i="27"/>
  <c r="F47" i="27"/>
  <c r="W26" i="27"/>
  <c r="U26" i="27"/>
  <c r="S26" i="27"/>
  <c r="Q26" i="27"/>
  <c r="Q30" i="27"/>
  <c r="W30" i="27"/>
  <c r="U30" i="27"/>
  <c r="S30" i="27"/>
  <c r="W34" i="27"/>
  <c r="U34" i="27"/>
  <c r="S34" i="27"/>
  <c r="Q34" i="27"/>
  <c r="Q38" i="27"/>
  <c r="W38" i="27"/>
  <c r="U38" i="27"/>
  <c r="S38" i="27"/>
  <c r="W42" i="27"/>
  <c r="U42" i="27"/>
  <c r="S42" i="27"/>
  <c r="Q42" i="27"/>
  <c r="W46" i="27"/>
  <c r="U46" i="27"/>
  <c r="S46" i="27"/>
  <c r="Q46" i="27"/>
  <c r="W50" i="27"/>
  <c r="U50" i="27"/>
  <c r="S50" i="27"/>
  <c r="Q50" i="27"/>
  <c r="Q54" i="27"/>
  <c r="W54" i="27"/>
  <c r="U54" i="27"/>
  <c r="S54" i="27"/>
  <c r="W58" i="27"/>
  <c r="U58" i="27"/>
  <c r="S58" i="27"/>
  <c r="Q58" i="27"/>
  <c r="W62" i="27"/>
  <c r="U62" i="27"/>
  <c r="Q62" i="27"/>
  <c r="S62" i="27"/>
  <c r="W66" i="27"/>
  <c r="U66" i="27"/>
  <c r="S66" i="27"/>
  <c r="Q66" i="27"/>
  <c r="Q70" i="27"/>
  <c r="W70" i="27"/>
  <c r="U70" i="27"/>
  <c r="S70" i="27"/>
  <c r="W74" i="27"/>
  <c r="U74" i="27"/>
  <c r="S74" i="27"/>
  <c r="Q74" i="27"/>
  <c r="F43" i="27"/>
  <c r="H43" i="27"/>
  <c r="L43" i="27"/>
  <c r="J43" i="27"/>
  <c r="F59" i="27"/>
  <c r="H59" i="27"/>
  <c r="L59" i="27"/>
  <c r="J59" i="27"/>
  <c r="W27" i="27"/>
  <c r="U27" i="27"/>
  <c r="S27" i="27"/>
  <c r="Q27" i="27"/>
  <c r="Q31" i="27"/>
  <c r="W31" i="27"/>
  <c r="U31" i="27"/>
  <c r="S31" i="27"/>
  <c r="W35" i="27"/>
  <c r="U35" i="27"/>
  <c r="S35" i="27"/>
  <c r="Q35" i="27"/>
  <c r="Q39" i="27"/>
  <c r="S39" i="27"/>
  <c r="W39" i="27"/>
  <c r="U39" i="27"/>
  <c r="W43" i="27"/>
  <c r="U43" i="27"/>
  <c r="S43" i="27"/>
  <c r="Q43" i="27"/>
  <c r="Q47" i="27"/>
  <c r="S47" i="27"/>
  <c r="W47" i="27"/>
  <c r="U47" i="27"/>
  <c r="W51" i="27"/>
  <c r="U51" i="27"/>
  <c r="S51" i="27"/>
  <c r="Q51" i="27"/>
  <c r="Q55" i="27"/>
  <c r="W55" i="27"/>
  <c r="S55" i="27"/>
  <c r="U55" i="27"/>
  <c r="W59" i="27"/>
  <c r="U59" i="27"/>
  <c r="S59" i="27"/>
  <c r="Q59" i="27"/>
  <c r="Q63" i="27"/>
  <c r="W63" i="27"/>
  <c r="U63" i="27"/>
  <c r="S63" i="27"/>
  <c r="W67" i="27"/>
  <c r="U67" i="27"/>
  <c r="S67" i="27"/>
  <c r="Q67" i="27"/>
  <c r="Q71" i="27"/>
  <c r="W71" i="27"/>
  <c r="S71" i="27"/>
  <c r="U71" i="27"/>
  <c r="F27" i="27"/>
  <c r="H27" i="27"/>
  <c r="L27" i="27"/>
  <c r="J27" i="27"/>
  <c r="F67" i="27"/>
  <c r="L67" i="27"/>
  <c r="H67" i="27"/>
  <c r="J67" i="27"/>
  <c r="H44" i="27"/>
  <c r="F44" i="27"/>
  <c r="J44" i="27"/>
  <c r="L44" i="27"/>
  <c r="L48" i="27"/>
  <c r="J48" i="27"/>
  <c r="H48" i="27"/>
  <c r="F48" i="27"/>
  <c r="H52" i="27"/>
  <c r="F52" i="27"/>
  <c r="J52" i="27"/>
  <c r="L52" i="27"/>
  <c r="L56" i="27"/>
  <c r="J56" i="27"/>
  <c r="H56" i="27"/>
  <c r="F56" i="27"/>
  <c r="H60" i="27"/>
  <c r="F60" i="27"/>
  <c r="L60" i="27"/>
  <c r="J60" i="27"/>
  <c r="L64" i="27"/>
  <c r="J64" i="27"/>
  <c r="H64" i="27"/>
  <c r="F64" i="27"/>
  <c r="H68" i="27"/>
  <c r="J68" i="27"/>
  <c r="F68" i="27"/>
  <c r="L68" i="27"/>
  <c r="L72" i="27"/>
  <c r="J72" i="27"/>
  <c r="H72" i="27"/>
  <c r="F72" i="27"/>
  <c r="L31" i="27"/>
  <c r="J31" i="27"/>
  <c r="H31" i="27"/>
  <c r="F31" i="27"/>
  <c r="L55" i="27"/>
  <c r="J55" i="27"/>
  <c r="H55" i="27"/>
  <c r="F55" i="27"/>
  <c r="L71" i="27"/>
  <c r="J71" i="27"/>
  <c r="H71" i="27"/>
  <c r="F71" i="27"/>
  <c r="H28" i="27"/>
  <c r="F28" i="27"/>
  <c r="L28" i="27"/>
  <c r="J28" i="27"/>
  <c r="S32" i="27"/>
  <c r="Q32" i="27"/>
  <c r="U32" i="27"/>
  <c r="W32" i="27"/>
  <c r="S40" i="27"/>
  <c r="Q40" i="27"/>
  <c r="U40" i="27"/>
  <c r="W40" i="27"/>
  <c r="W44" i="27"/>
  <c r="U44" i="27"/>
  <c r="S44" i="27"/>
  <c r="Q44" i="27"/>
  <c r="S48" i="27"/>
  <c r="Q48" i="27"/>
  <c r="W48" i="27"/>
  <c r="U48" i="27"/>
  <c r="W52" i="27"/>
  <c r="U52" i="27"/>
  <c r="S52" i="27"/>
  <c r="Q52" i="27"/>
  <c r="S56" i="27"/>
  <c r="U56" i="27"/>
  <c r="Q56" i="27"/>
  <c r="W56" i="27"/>
  <c r="W60" i="27"/>
  <c r="U60" i="27"/>
  <c r="S60" i="27"/>
  <c r="Q60" i="27"/>
  <c r="S64" i="27"/>
  <c r="Q64" i="27"/>
  <c r="U64" i="27"/>
  <c r="W64" i="27"/>
  <c r="W68" i="27"/>
  <c r="U68" i="27"/>
  <c r="S68" i="27"/>
  <c r="Q68" i="27"/>
  <c r="S72" i="27"/>
  <c r="Q72" i="27"/>
  <c r="U72" i="27"/>
  <c r="W72" i="27"/>
  <c r="F35" i="27"/>
  <c r="L35" i="27"/>
  <c r="H35" i="27"/>
  <c r="J35" i="27"/>
  <c r="L32" i="27"/>
  <c r="J32" i="27"/>
  <c r="H32" i="27"/>
  <c r="F32" i="27"/>
  <c r="W36" i="27"/>
  <c r="U36" i="27"/>
  <c r="S36" i="27"/>
  <c r="Q36" i="27"/>
  <c r="J29" i="27"/>
  <c r="H29" i="27"/>
  <c r="F29" i="27"/>
  <c r="L29" i="27"/>
  <c r="F33" i="27"/>
  <c r="L33" i="27"/>
  <c r="J33" i="27"/>
  <c r="H33" i="27"/>
  <c r="J37" i="27"/>
  <c r="H37" i="27"/>
  <c r="F37" i="27"/>
  <c r="L37" i="27"/>
  <c r="F41" i="27"/>
  <c r="L41" i="27"/>
  <c r="J41" i="27"/>
  <c r="H41" i="27"/>
  <c r="J45" i="27"/>
  <c r="H45" i="27"/>
  <c r="F45" i="27"/>
  <c r="L45" i="27"/>
  <c r="F49" i="27"/>
  <c r="L49" i="27"/>
  <c r="J49" i="27"/>
  <c r="H49" i="27"/>
  <c r="J53" i="27"/>
  <c r="H53" i="27"/>
  <c r="F53" i="27"/>
  <c r="L53" i="27"/>
  <c r="L57" i="27"/>
  <c r="J57" i="27"/>
  <c r="H57" i="27"/>
  <c r="F57" i="27"/>
  <c r="J61" i="27"/>
  <c r="L61" i="27"/>
  <c r="H61" i="27"/>
  <c r="F61" i="27"/>
  <c r="L65" i="27"/>
  <c r="F65" i="27"/>
  <c r="J65" i="27"/>
  <c r="H65" i="27"/>
  <c r="J69" i="27"/>
  <c r="H69" i="27"/>
  <c r="L69" i="27"/>
  <c r="F69" i="27"/>
  <c r="L73" i="27"/>
  <c r="J73" i="27"/>
  <c r="H73" i="27"/>
  <c r="F73" i="27"/>
  <c r="L39" i="27"/>
  <c r="J39" i="27"/>
  <c r="H39" i="27"/>
  <c r="F39" i="27"/>
  <c r="L40" i="27"/>
  <c r="J40" i="27"/>
  <c r="H40" i="27"/>
  <c r="F40" i="27"/>
  <c r="W28" i="27"/>
  <c r="U28" i="27"/>
  <c r="S28" i="27"/>
  <c r="Q28" i="27"/>
  <c r="W29" i="27"/>
  <c r="U29" i="27"/>
  <c r="S29" i="27"/>
  <c r="Q29" i="27"/>
  <c r="U33" i="27"/>
  <c r="S33" i="27"/>
  <c r="Q33" i="27"/>
  <c r="W33" i="27"/>
  <c r="W37" i="27"/>
  <c r="U37" i="27"/>
  <c r="S37" i="27"/>
  <c r="Q37" i="27"/>
  <c r="U41" i="27"/>
  <c r="W41" i="27"/>
  <c r="S41" i="27"/>
  <c r="Q41" i="27"/>
  <c r="W45" i="27"/>
  <c r="U45" i="27"/>
  <c r="S45" i="27"/>
  <c r="Q45" i="27"/>
  <c r="U49" i="27"/>
  <c r="S49" i="27"/>
  <c r="Q49" i="27"/>
  <c r="W49" i="27"/>
  <c r="W53" i="27"/>
  <c r="U53" i="27"/>
  <c r="S53" i="27"/>
  <c r="Q53" i="27"/>
  <c r="U57" i="27"/>
  <c r="S57" i="27"/>
  <c r="Q57" i="27"/>
  <c r="W57" i="27"/>
  <c r="W61" i="27"/>
  <c r="U61" i="27"/>
  <c r="S61" i="27"/>
  <c r="Q61" i="27"/>
  <c r="U65" i="27"/>
  <c r="S65" i="27"/>
  <c r="Q65" i="27"/>
  <c r="W65" i="27"/>
  <c r="W69" i="27"/>
  <c r="U69" i="27"/>
  <c r="S69" i="27"/>
  <c r="Q69" i="27"/>
  <c r="U73" i="27"/>
  <c r="S73" i="27"/>
  <c r="Q73" i="27"/>
  <c r="W73" i="27"/>
  <c r="F51" i="27"/>
  <c r="L51" i="27"/>
  <c r="J51" i="27"/>
  <c r="H51" i="27"/>
  <c r="L63" i="27"/>
  <c r="J63" i="27"/>
  <c r="H63" i="27"/>
  <c r="F63" i="27"/>
  <c r="H36" i="27"/>
  <c r="J36" i="27"/>
  <c r="F36" i="27"/>
  <c r="L36" i="27"/>
  <c r="F26" i="27"/>
  <c r="L26" i="27"/>
  <c r="J26" i="27"/>
  <c r="H26" i="27"/>
  <c r="L30" i="27"/>
  <c r="J30" i="27"/>
  <c r="H30" i="27"/>
  <c r="F30" i="27"/>
  <c r="F34" i="27"/>
  <c r="L34" i="27"/>
  <c r="J34" i="27"/>
  <c r="H34" i="27"/>
  <c r="L38" i="27"/>
  <c r="J38" i="27"/>
  <c r="H38" i="27"/>
  <c r="F38" i="27"/>
  <c r="F42" i="27"/>
  <c r="L42" i="27"/>
  <c r="J42" i="27"/>
  <c r="H42" i="27"/>
  <c r="L46" i="27"/>
  <c r="J46" i="27"/>
  <c r="H46" i="27"/>
  <c r="F46" i="27"/>
  <c r="F50" i="27"/>
  <c r="L50" i="27"/>
  <c r="J50" i="27"/>
  <c r="H50" i="27"/>
  <c r="L54" i="27"/>
  <c r="J54" i="27"/>
  <c r="H54" i="27"/>
  <c r="F54" i="27"/>
  <c r="F58" i="27"/>
  <c r="L58" i="27"/>
  <c r="J58" i="27"/>
  <c r="H58" i="27"/>
  <c r="L62" i="27"/>
  <c r="J62" i="27"/>
  <c r="H62" i="27"/>
  <c r="F62" i="27"/>
  <c r="F66" i="27"/>
  <c r="L66" i="27"/>
  <c r="J66" i="27"/>
  <c r="H66" i="27"/>
  <c r="L70" i="27"/>
  <c r="J70" i="27"/>
  <c r="H70" i="27"/>
  <c r="F70" i="27"/>
  <c r="F74" i="27"/>
  <c r="L74" i="27"/>
  <c r="J74" i="27"/>
  <c r="H74" i="27"/>
  <c r="Q67" i="26"/>
  <c r="S68" i="26"/>
  <c r="S67" i="26"/>
  <c r="W67" i="26"/>
  <c r="L6" i="27"/>
  <c r="F6" i="27"/>
  <c r="J6" i="27"/>
  <c r="H6" i="27"/>
  <c r="L7" i="27"/>
  <c r="J7" i="27"/>
  <c r="H7" i="27"/>
  <c r="F7" i="27"/>
  <c r="F11" i="27"/>
  <c r="L11" i="27"/>
  <c r="J11" i="27"/>
  <c r="H11" i="27"/>
  <c r="F17" i="27"/>
  <c r="L17" i="27"/>
  <c r="J17" i="27"/>
  <c r="H17" i="27"/>
  <c r="J20" i="27"/>
  <c r="F20" i="27"/>
  <c r="H20" i="27"/>
  <c r="L20" i="27"/>
  <c r="W7" i="27"/>
  <c r="S7" i="27"/>
  <c r="U7" i="27"/>
  <c r="Q7" i="27"/>
  <c r="W24" i="27"/>
  <c r="F8" i="27"/>
  <c r="J8" i="27"/>
  <c r="L8" i="27"/>
  <c r="H8" i="27"/>
  <c r="H13" i="27"/>
  <c r="L13" i="27"/>
  <c r="J13" i="27"/>
  <c r="F13" i="27"/>
  <c r="J18" i="27"/>
  <c r="H18" i="27"/>
  <c r="F18" i="27"/>
  <c r="L18" i="27"/>
  <c r="L21" i="27"/>
  <c r="H21" i="27"/>
  <c r="J21" i="27"/>
  <c r="F21" i="27"/>
  <c r="W15" i="27"/>
  <c r="S15" i="27"/>
  <c r="Q15" i="27"/>
  <c r="U15" i="27"/>
  <c r="W11" i="27"/>
  <c r="Q11" i="27"/>
  <c r="U11" i="27"/>
  <c r="S11" i="27"/>
  <c r="S17" i="27"/>
  <c r="U17" i="27"/>
  <c r="Q17" i="27"/>
  <c r="W17" i="27"/>
  <c r="W20" i="27"/>
  <c r="U20" i="27"/>
  <c r="S20" i="27"/>
  <c r="Q20" i="27"/>
  <c r="Q8" i="27"/>
  <c r="W8" i="27"/>
  <c r="S8" i="27"/>
  <c r="U8" i="27"/>
  <c r="S13" i="27"/>
  <c r="Q13" i="27"/>
  <c r="W13" i="27"/>
  <c r="U13" i="27"/>
  <c r="Q18" i="27"/>
  <c r="U18" i="27"/>
  <c r="S18" i="27"/>
  <c r="W18" i="27"/>
  <c r="W21" i="27"/>
  <c r="Q21" i="27"/>
  <c r="U21" i="27"/>
  <c r="S21" i="27"/>
  <c r="W10" i="27"/>
  <c r="U10" i="27"/>
  <c r="S10" i="27"/>
  <c r="Q10" i="27"/>
  <c r="Q23" i="27"/>
  <c r="U23" i="27"/>
  <c r="S23" i="27"/>
  <c r="W23" i="27"/>
  <c r="F9" i="27"/>
  <c r="L9" i="27"/>
  <c r="H9" i="27"/>
  <c r="J9" i="27"/>
  <c r="F19" i="27"/>
  <c r="J19" i="27"/>
  <c r="H19" i="27"/>
  <c r="L19" i="27"/>
  <c r="S19" i="27"/>
  <c r="Q19" i="27"/>
  <c r="W19" i="27"/>
  <c r="U19" i="27"/>
  <c r="U16" i="27"/>
  <c r="W16" i="27"/>
  <c r="S16" i="27"/>
  <c r="Q16" i="27"/>
  <c r="J14" i="27"/>
  <c r="L14" i="27"/>
  <c r="H14" i="27"/>
  <c r="F14" i="27"/>
  <c r="J22" i="27"/>
  <c r="H22" i="27"/>
  <c r="L22" i="27"/>
  <c r="F22" i="27"/>
  <c r="W9" i="27"/>
  <c r="S9" i="27"/>
  <c r="Q9" i="27"/>
  <c r="U9" i="27"/>
  <c r="U14" i="27"/>
  <c r="Q14" i="27"/>
  <c r="S14" i="27"/>
  <c r="W14" i="27"/>
  <c r="Q22" i="27"/>
  <c r="W22" i="27"/>
  <c r="U22" i="27"/>
  <c r="S22" i="27"/>
  <c r="J10" i="27"/>
  <c r="L10" i="27"/>
  <c r="H10" i="27"/>
  <c r="F10" i="27"/>
  <c r="L15" i="27"/>
  <c r="J15" i="27"/>
  <c r="H15" i="27"/>
  <c r="F15" i="27"/>
  <c r="L16" i="27"/>
  <c r="J16" i="27"/>
  <c r="H16" i="27"/>
  <c r="F16" i="27"/>
  <c r="L23" i="27"/>
  <c r="F23" i="27"/>
  <c r="J23" i="27"/>
  <c r="H23" i="27"/>
  <c r="D75" i="27"/>
  <c r="S24" i="27"/>
  <c r="U24" i="27"/>
  <c r="O76" i="27"/>
  <c r="O77" i="27"/>
  <c r="D78" i="27"/>
  <c r="D77" i="27"/>
  <c r="O75" i="27"/>
  <c r="L24" i="27"/>
  <c r="J24" i="27"/>
  <c r="O78" i="27"/>
  <c r="D76" i="27"/>
  <c r="F68" i="26"/>
  <c r="J68" i="26"/>
  <c r="P71" i="26"/>
  <c r="E71" i="26"/>
  <c r="D30" i="26"/>
  <c r="V24" i="26"/>
  <c r="T24" i="26"/>
  <c r="R24" i="26"/>
  <c r="P24" i="26"/>
  <c r="K24" i="26"/>
  <c r="I24" i="26"/>
  <c r="G24" i="26"/>
  <c r="E24" i="26"/>
  <c r="L75" i="27" l="1"/>
  <c r="F75" i="27"/>
  <c r="L30" i="26"/>
  <c r="F30" i="26"/>
  <c r="J30" i="26"/>
  <c r="H30" i="26"/>
  <c r="H75" i="27"/>
  <c r="J75" i="27"/>
  <c r="U75" i="27"/>
  <c r="S75" i="27"/>
  <c r="Q75" i="27"/>
  <c r="W75" i="27"/>
  <c r="O21" i="26"/>
  <c r="O7" i="26"/>
  <c r="D6" i="26"/>
  <c r="V74" i="26"/>
  <c r="T74" i="26"/>
  <c r="R74" i="26"/>
  <c r="P74" i="26"/>
  <c r="K74" i="26"/>
  <c r="I74" i="26"/>
  <c r="G74" i="26"/>
  <c r="E74" i="26"/>
  <c r="V73" i="26"/>
  <c r="T73" i="26"/>
  <c r="R73" i="26"/>
  <c r="P73" i="26"/>
  <c r="K73" i="26"/>
  <c r="I73" i="26"/>
  <c r="G73" i="26"/>
  <c r="E73" i="26"/>
  <c r="V72" i="26"/>
  <c r="T72" i="26"/>
  <c r="R72" i="26"/>
  <c r="P72" i="26"/>
  <c r="K72" i="26"/>
  <c r="I72" i="26"/>
  <c r="G72" i="26"/>
  <c r="E72" i="26"/>
  <c r="V71" i="26"/>
  <c r="T71" i="26"/>
  <c r="R71" i="26"/>
  <c r="K71" i="26"/>
  <c r="I71" i="26"/>
  <c r="G71" i="26"/>
  <c r="O70" i="26"/>
  <c r="D70" i="26"/>
  <c r="O69" i="26"/>
  <c r="D69" i="26"/>
  <c r="O66" i="26"/>
  <c r="D66" i="26"/>
  <c r="O65" i="26"/>
  <c r="D65" i="26"/>
  <c r="O64" i="26"/>
  <c r="D64" i="26"/>
  <c r="O63" i="26"/>
  <c r="D63" i="26"/>
  <c r="O62" i="26"/>
  <c r="D62" i="26"/>
  <c r="O61" i="26"/>
  <c r="D61" i="26"/>
  <c r="O60" i="26"/>
  <c r="D60" i="26"/>
  <c r="O59" i="26"/>
  <c r="D59" i="26"/>
  <c r="O58" i="26"/>
  <c r="D58" i="26"/>
  <c r="O57" i="26"/>
  <c r="D57" i="26"/>
  <c r="O56" i="26"/>
  <c r="D56" i="26"/>
  <c r="O55" i="26"/>
  <c r="D55" i="26"/>
  <c r="O54" i="26"/>
  <c r="D54" i="26"/>
  <c r="O53" i="26"/>
  <c r="D53" i="26"/>
  <c r="O52" i="26"/>
  <c r="D52" i="26"/>
  <c r="O51" i="26"/>
  <c r="D51" i="26"/>
  <c r="O50" i="26"/>
  <c r="D50" i="26"/>
  <c r="O49" i="26"/>
  <c r="D49" i="26"/>
  <c r="O48" i="26"/>
  <c r="D48" i="26"/>
  <c r="O47" i="26"/>
  <c r="D47" i="26"/>
  <c r="O46" i="26"/>
  <c r="D46" i="26"/>
  <c r="O45" i="26"/>
  <c r="D45" i="26"/>
  <c r="O44" i="26"/>
  <c r="D44" i="26"/>
  <c r="O43" i="26"/>
  <c r="D43" i="26"/>
  <c r="O42" i="26"/>
  <c r="D42" i="26"/>
  <c r="O41" i="26"/>
  <c r="D41" i="26"/>
  <c r="O40" i="26"/>
  <c r="D40" i="26"/>
  <c r="O39" i="26"/>
  <c r="D39" i="26"/>
  <c r="O38" i="26"/>
  <c r="D38" i="26"/>
  <c r="O37" i="26"/>
  <c r="D37" i="26"/>
  <c r="O36" i="26"/>
  <c r="D36" i="26"/>
  <c r="O35" i="26"/>
  <c r="D35" i="26"/>
  <c r="O34" i="26"/>
  <c r="D34" i="26"/>
  <c r="O33" i="26"/>
  <c r="D33" i="26"/>
  <c r="O32" i="26"/>
  <c r="D32" i="26"/>
  <c r="O31" i="26"/>
  <c r="D31" i="26"/>
  <c r="O30" i="26"/>
  <c r="O29" i="26"/>
  <c r="D29" i="26"/>
  <c r="O28" i="26"/>
  <c r="D28" i="26"/>
  <c r="O27" i="26"/>
  <c r="D27" i="26"/>
  <c r="O26" i="26"/>
  <c r="D26" i="26"/>
  <c r="O23" i="26"/>
  <c r="D23" i="26"/>
  <c r="O22" i="26"/>
  <c r="D22" i="26"/>
  <c r="D21" i="26"/>
  <c r="O20" i="26"/>
  <c r="D20" i="26"/>
  <c r="O16" i="26"/>
  <c r="D16" i="26"/>
  <c r="O19" i="26"/>
  <c r="D19" i="26"/>
  <c r="O18" i="26"/>
  <c r="D18" i="26"/>
  <c r="O17" i="26"/>
  <c r="D17" i="26"/>
  <c r="O15" i="26"/>
  <c r="D15" i="26"/>
  <c r="O14" i="26"/>
  <c r="D14" i="26"/>
  <c r="O13" i="26"/>
  <c r="D13" i="26"/>
  <c r="O11" i="26"/>
  <c r="D11" i="26"/>
  <c r="O10" i="26"/>
  <c r="D10" i="26"/>
  <c r="O9" i="26"/>
  <c r="D9" i="26"/>
  <c r="O8" i="26"/>
  <c r="D8" i="26"/>
  <c r="D7" i="26"/>
  <c r="O6" i="26"/>
  <c r="O27" i="14"/>
  <c r="O28" i="14"/>
  <c r="O29" i="14"/>
  <c r="O30" i="14"/>
  <c r="O31" i="14"/>
  <c r="O32" i="14"/>
  <c r="O33" i="14"/>
  <c r="O34" i="14"/>
  <c r="O35" i="14"/>
  <c r="O36" i="14"/>
  <c r="O37" i="14"/>
  <c r="O38" i="14"/>
  <c r="O39" i="14"/>
  <c r="O40" i="14"/>
  <c r="O42" i="14"/>
  <c r="O43" i="14"/>
  <c r="O44" i="14"/>
  <c r="O45" i="14"/>
  <c r="O46" i="14"/>
  <c r="O47" i="14"/>
  <c r="O48" i="14"/>
  <c r="O49" i="14"/>
  <c r="O50" i="14"/>
  <c r="O51" i="14"/>
  <c r="O52" i="14"/>
  <c r="O53" i="14"/>
  <c r="O54" i="14"/>
  <c r="O55" i="14"/>
  <c r="O56" i="14"/>
  <c r="O57" i="14"/>
  <c r="O58" i="14"/>
  <c r="O59" i="14"/>
  <c r="O60" i="14"/>
  <c r="O61" i="14"/>
  <c r="O62" i="14"/>
  <c r="O63" i="14"/>
  <c r="O64" i="14"/>
  <c r="O65" i="14"/>
  <c r="O66" i="14"/>
  <c r="O67" i="14"/>
  <c r="O68" i="14"/>
  <c r="O69" i="14"/>
  <c r="O70" i="14"/>
  <c r="O71" i="14"/>
  <c r="O72" i="14"/>
  <c r="O73" i="14"/>
  <c r="O74" i="14"/>
  <c r="O75" i="14"/>
  <c r="O76" i="14"/>
  <c r="O77" i="14"/>
  <c r="O78" i="14"/>
  <c r="O79" i="14"/>
  <c r="O80" i="14"/>
  <c r="O81" i="14"/>
  <c r="O82" i="14"/>
  <c r="O83" i="14"/>
  <c r="O84" i="14"/>
  <c r="O85" i="14"/>
  <c r="O86" i="14"/>
  <c r="O87" i="14"/>
  <c r="O88" i="14"/>
  <c r="O90" i="14"/>
  <c r="O91" i="14"/>
  <c r="O92" i="14"/>
  <c r="O93" i="14"/>
  <c r="O94" i="14"/>
  <c r="O95" i="14"/>
  <c r="O96" i="14"/>
  <c r="O97" i="14"/>
  <c r="O98" i="14"/>
  <c r="O99" i="14"/>
  <c r="O100" i="14"/>
  <c r="O101" i="14"/>
  <c r="O102" i="14"/>
  <c r="O103" i="14"/>
  <c r="O104" i="14"/>
  <c r="U82" i="14" l="1"/>
  <c r="S82" i="14"/>
  <c r="W82" i="14"/>
  <c r="Q82" i="14"/>
  <c r="U33" i="14"/>
  <c r="W33" i="14"/>
  <c r="Q33" i="14"/>
  <c r="S33" i="14"/>
  <c r="U81" i="14"/>
  <c r="W81" i="14"/>
  <c r="Q81" i="14"/>
  <c r="S81" i="14"/>
  <c r="U65" i="14"/>
  <c r="W65" i="14"/>
  <c r="Q65" i="14"/>
  <c r="S65" i="14"/>
  <c r="W40" i="14"/>
  <c r="Q40" i="14"/>
  <c r="S40" i="14"/>
  <c r="U40" i="14"/>
  <c r="U97" i="14"/>
  <c r="W97" i="14"/>
  <c r="Q97" i="14"/>
  <c r="S97" i="14"/>
  <c r="W88" i="14"/>
  <c r="U88" i="14"/>
  <c r="Q88" i="14"/>
  <c r="S88" i="14"/>
  <c r="U80" i="14"/>
  <c r="W80" i="14"/>
  <c r="Q80" i="14"/>
  <c r="S80" i="14"/>
  <c r="W72" i="14"/>
  <c r="Q72" i="14"/>
  <c r="U72" i="14"/>
  <c r="S72" i="14"/>
  <c r="U64" i="14"/>
  <c r="W64" i="14"/>
  <c r="Q64" i="14"/>
  <c r="S64" i="14"/>
  <c r="W56" i="14"/>
  <c r="U56" i="14"/>
  <c r="Q56" i="14"/>
  <c r="S56" i="14"/>
  <c r="W48" i="14"/>
  <c r="Q48" i="14"/>
  <c r="U48" i="14"/>
  <c r="S48" i="14"/>
  <c r="W39" i="14"/>
  <c r="Q39" i="14"/>
  <c r="S39" i="14"/>
  <c r="U39" i="14"/>
  <c r="W31" i="14"/>
  <c r="Q31" i="14"/>
  <c r="S31" i="14"/>
  <c r="U31" i="14"/>
  <c r="S99" i="14"/>
  <c r="U99" i="14"/>
  <c r="W99" i="14"/>
  <c r="Q99" i="14"/>
  <c r="U74" i="14"/>
  <c r="W74" i="14"/>
  <c r="S74" i="14"/>
  <c r="Q74" i="14"/>
  <c r="U42" i="14"/>
  <c r="S42" i="14"/>
  <c r="W42" i="14"/>
  <c r="Q42" i="14"/>
  <c r="S90" i="14"/>
  <c r="U90" i="14"/>
  <c r="W90" i="14"/>
  <c r="Q90" i="14"/>
  <c r="U73" i="14"/>
  <c r="W73" i="14"/>
  <c r="S73" i="14"/>
  <c r="Q73" i="14"/>
  <c r="U57" i="14"/>
  <c r="W57" i="14"/>
  <c r="Q57" i="14"/>
  <c r="S57" i="14"/>
  <c r="W32" i="14"/>
  <c r="Q32" i="14"/>
  <c r="U32" i="14"/>
  <c r="S32" i="14"/>
  <c r="W96" i="14"/>
  <c r="Q96" i="14"/>
  <c r="S96" i="14"/>
  <c r="U96" i="14"/>
  <c r="W87" i="14"/>
  <c r="Q87" i="14"/>
  <c r="S87" i="14"/>
  <c r="U87" i="14"/>
  <c r="W79" i="14"/>
  <c r="Q79" i="14"/>
  <c r="S79" i="14"/>
  <c r="U79" i="14"/>
  <c r="W71" i="14"/>
  <c r="Q71" i="14"/>
  <c r="S71" i="14"/>
  <c r="U71" i="14"/>
  <c r="W63" i="14"/>
  <c r="Q63" i="14"/>
  <c r="S63" i="14"/>
  <c r="U63" i="14"/>
  <c r="W55" i="14"/>
  <c r="Q55" i="14"/>
  <c r="S55" i="14"/>
  <c r="U55" i="14"/>
  <c r="W47" i="14"/>
  <c r="Q47" i="14"/>
  <c r="S47" i="14"/>
  <c r="U47" i="14"/>
  <c r="Q38" i="14"/>
  <c r="W38" i="14"/>
  <c r="S38" i="14"/>
  <c r="U38" i="14"/>
  <c r="Q30" i="14"/>
  <c r="S30" i="14"/>
  <c r="W30" i="14"/>
  <c r="U30" i="14"/>
  <c r="U50" i="14"/>
  <c r="W50" i="14"/>
  <c r="S50" i="14"/>
  <c r="Q50" i="14"/>
  <c r="U98" i="14"/>
  <c r="W98" i="14"/>
  <c r="S98" i="14"/>
  <c r="Q98" i="14"/>
  <c r="U49" i="14"/>
  <c r="W49" i="14"/>
  <c r="Q49" i="14"/>
  <c r="S49" i="14"/>
  <c r="W104" i="14"/>
  <c r="Q104" i="14"/>
  <c r="U104" i="14"/>
  <c r="S104" i="14"/>
  <c r="W103" i="14"/>
  <c r="Q103" i="14"/>
  <c r="S103" i="14"/>
  <c r="U103" i="14"/>
  <c r="W95" i="14"/>
  <c r="Q95" i="14"/>
  <c r="S95" i="14"/>
  <c r="U95" i="14"/>
  <c r="Q86" i="14"/>
  <c r="S86" i="14"/>
  <c r="W86" i="14"/>
  <c r="U86" i="14"/>
  <c r="Q78" i="14"/>
  <c r="S78" i="14"/>
  <c r="U78" i="14"/>
  <c r="W78" i="14"/>
  <c r="Q70" i="14"/>
  <c r="W70" i="14"/>
  <c r="S70" i="14"/>
  <c r="U70" i="14"/>
  <c r="Q62" i="14"/>
  <c r="S62" i="14"/>
  <c r="W62" i="14"/>
  <c r="U62" i="14"/>
  <c r="W54" i="14"/>
  <c r="Q54" i="14"/>
  <c r="S54" i="14"/>
  <c r="U54" i="14"/>
  <c r="Q46" i="14"/>
  <c r="S46" i="14"/>
  <c r="U46" i="14"/>
  <c r="W46" i="14"/>
  <c r="Q37" i="14"/>
  <c r="S37" i="14"/>
  <c r="W37" i="14"/>
  <c r="U37" i="14"/>
  <c r="Q29" i="14"/>
  <c r="S29" i="14"/>
  <c r="U29" i="14"/>
  <c r="W29" i="14"/>
  <c r="U58" i="14"/>
  <c r="S58" i="14"/>
  <c r="W58" i="14"/>
  <c r="Q58" i="14"/>
  <c r="W102" i="14"/>
  <c r="Q102" i="14"/>
  <c r="S102" i="14"/>
  <c r="U102" i="14"/>
  <c r="Q85" i="14"/>
  <c r="S85" i="14"/>
  <c r="U85" i="14"/>
  <c r="W85" i="14"/>
  <c r="Q69" i="14"/>
  <c r="S69" i="14"/>
  <c r="U69" i="14"/>
  <c r="W69" i="14"/>
  <c r="Q53" i="14"/>
  <c r="S53" i="14"/>
  <c r="U53" i="14"/>
  <c r="W53" i="14"/>
  <c r="S36" i="14"/>
  <c r="U36" i="14"/>
  <c r="W36" i="14"/>
  <c r="Q36" i="14"/>
  <c r="Q101" i="14"/>
  <c r="S101" i="14"/>
  <c r="U101" i="14"/>
  <c r="W101" i="14"/>
  <c r="Q93" i="14"/>
  <c r="S93" i="14"/>
  <c r="U93" i="14"/>
  <c r="W93" i="14"/>
  <c r="S84" i="14"/>
  <c r="Q84" i="14"/>
  <c r="U84" i="14"/>
  <c r="W84" i="14"/>
  <c r="S76" i="14"/>
  <c r="U76" i="14"/>
  <c r="W76" i="14"/>
  <c r="Q76" i="14"/>
  <c r="S68" i="14"/>
  <c r="Q68" i="14"/>
  <c r="U68" i="14"/>
  <c r="W68" i="14"/>
  <c r="S60" i="14"/>
  <c r="U60" i="14"/>
  <c r="Q60" i="14"/>
  <c r="W60" i="14"/>
  <c r="Q52" i="14"/>
  <c r="S52" i="14"/>
  <c r="U52" i="14"/>
  <c r="W52" i="14"/>
  <c r="S44" i="14"/>
  <c r="Q44" i="14"/>
  <c r="U44" i="14"/>
  <c r="W44" i="14"/>
  <c r="S35" i="14"/>
  <c r="U35" i="14"/>
  <c r="W35" i="14"/>
  <c r="Q35" i="14"/>
  <c r="S27" i="14"/>
  <c r="U27" i="14"/>
  <c r="W27" i="14"/>
  <c r="Q27" i="14"/>
  <c r="S91" i="14"/>
  <c r="U91" i="14"/>
  <c r="W91" i="14"/>
  <c r="Q91" i="14"/>
  <c r="U66" i="14"/>
  <c r="W66" i="14"/>
  <c r="Q66" i="14"/>
  <c r="S66" i="14"/>
  <c r="Q94" i="14"/>
  <c r="W94" i="14"/>
  <c r="S94" i="14"/>
  <c r="U94" i="14"/>
  <c r="Q77" i="14"/>
  <c r="S77" i="14"/>
  <c r="U77" i="14"/>
  <c r="W77" i="14"/>
  <c r="Q61" i="14"/>
  <c r="S61" i="14"/>
  <c r="U61" i="14"/>
  <c r="W61" i="14"/>
  <c r="Q45" i="14"/>
  <c r="S45" i="14"/>
  <c r="U45" i="14"/>
  <c r="W45" i="14"/>
  <c r="S28" i="14"/>
  <c r="U28" i="14"/>
  <c r="Q28" i="14"/>
  <c r="W28" i="14"/>
  <c r="Q100" i="14"/>
  <c r="S100" i="14"/>
  <c r="U100" i="14"/>
  <c r="W100" i="14"/>
  <c r="S92" i="14"/>
  <c r="U92" i="14"/>
  <c r="Q92" i="14"/>
  <c r="W92" i="14"/>
  <c r="S83" i="14"/>
  <c r="U83" i="14"/>
  <c r="W83" i="14"/>
  <c r="Q83" i="14"/>
  <c r="S75" i="14"/>
  <c r="U75" i="14"/>
  <c r="Q75" i="14"/>
  <c r="W75" i="14"/>
  <c r="S67" i="14"/>
  <c r="U67" i="14"/>
  <c r="W67" i="14"/>
  <c r="Q67" i="14"/>
  <c r="S59" i="14"/>
  <c r="U59" i="14"/>
  <c r="W59" i="14"/>
  <c r="Q59" i="14"/>
  <c r="S51" i="14"/>
  <c r="U51" i="14"/>
  <c r="W51" i="14"/>
  <c r="Q51" i="14"/>
  <c r="S43" i="14"/>
  <c r="U43" i="14"/>
  <c r="W43" i="14"/>
  <c r="Q43" i="14"/>
  <c r="S34" i="14"/>
  <c r="U34" i="14"/>
  <c r="W34" i="14"/>
  <c r="Q34" i="14"/>
  <c r="O71" i="26"/>
  <c r="J29" i="26"/>
  <c r="H29" i="26"/>
  <c r="F29" i="26"/>
  <c r="L29" i="26"/>
  <c r="W41" i="26"/>
  <c r="Q41" i="26"/>
  <c r="S41" i="26"/>
  <c r="U41" i="26"/>
  <c r="S53" i="26"/>
  <c r="Q53" i="26"/>
  <c r="U53" i="26"/>
  <c r="W53" i="26"/>
  <c r="S61" i="26"/>
  <c r="Q61" i="26"/>
  <c r="W61" i="26"/>
  <c r="U61" i="26"/>
  <c r="L38" i="26"/>
  <c r="F38" i="26"/>
  <c r="J38" i="26"/>
  <c r="H38" i="26"/>
  <c r="L46" i="26"/>
  <c r="F46" i="26"/>
  <c r="H46" i="26"/>
  <c r="J46" i="26"/>
  <c r="L54" i="26"/>
  <c r="F54" i="26"/>
  <c r="J54" i="26"/>
  <c r="H54" i="26"/>
  <c r="L62" i="26"/>
  <c r="F62" i="26"/>
  <c r="H62" i="26"/>
  <c r="J62" i="26"/>
  <c r="F26" i="26"/>
  <c r="L26" i="26"/>
  <c r="H26" i="26"/>
  <c r="J26" i="26"/>
  <c r="S30" i="26"/>
  <c r="U30" i="26"/>
  <c r="Q30" i="26"/>
  <c r="W30" i="26"/>
  <c r="U34" i="26"/>
  <c r="Q34" i="26"/>
  <c r="S34" i="26"/>
  <c r="W34" i="26"/>
  <c r="S38" i="26"/>
  <c r="U38" i="26"/>
  <c r="W38" i="26"/>
  <c r="Q38" i="26"/>
  <c r="U42" i="26"/>
  <c r="Q42" i="26"/>
  <c r="S42" i="26"/>
  <c r="W42" i="26"/>
  <c r="S46" i="26"/>
  <c r="U46" i="26"/>
  <c r="W46" i="26"/>
  <c r="Q46" i="26"/>
  <c r="U50" i="26"/>
  <c r="S50" i="26"/>
  <c r="Q50" i="26"/>
  <c r="W50" i="26"/>
  <c r="S54" i="26"/>
  <c r="U54" i="26"/>
  <c r="Q54" i="26"/>
  <c r="W54" i="26"/>
  <c r="U58" i="26"/>
  <c r="Q58" i="26"/>
  <c r="S58" i="26"/>
  <c r="W58" i="26"/>
  <c r="S62" i="26"/>
  <c r="U62" i="26"/>
  <c r="W62" i="26"/>
  <c r="Q62" i="26"/>
  <c r="U66" i="26"/>
  <c r="Q66" i="26"/>
  <c r="S66" i="26"/>
  <c r="W66" i="26"/>
  <c r="U26" i="26"/>
  <c r="Q26" i="26"/>
  <c r="S26" i="26"/>
  <c r="W26" i="26"/>
  <c r="H31" i="26"/>
  <c r="L31" i="26"/>
  <c r="J31" i="26"/>
  <c r="F31" i="26"/>
  <c r="J35" i="26"/>
  <c r="F35" i="26"/>
  <c r="H35" i="26"/>
  <c r="L35" i="26"/>
  <c r="H39" i="26"/>
  <c r="L39" i="26"/>
  <c r="J39" i="26"/>
  <c r="F39" i="26"/>
  <c r="J43" i="26"/>
  <c r="F43" i="26"/>
  <c r="H43" i="26"/>
  <c r="L43" i="26"/>
  <c r="H47" i="26"/>
  <c r="L47" i="26"/>
  <c r="J47" i="26"/>
  <c r="F47" i="26"/>
  <c r="J51" i="26"/>
  <c r="F51" i="26"/>
  <c r="H51" i="26"/>
  <c r="L51" i="26"/>
  <c r="H55" i="26"/>
  <c r="L55" i="26"/>
  <c r="J55" i="26"/>
  <c r="F55" i="26"/>
  <c r="J59" i="26"/>
  <c r="F59" i="26"/>
  <c r="H59" i="26"/>
  <c r="L59" i="26"/>
  <c r="H63" i="26"/>
  <c r="L63" i="26"/>
  <c r="J63" i="26"/>
  <c r="F63" i="26"/>
  <c r="J69" i="26"/>
  <c r="F69" i="26"/>
  <c r="H69" i="26"/>
  <c r="L69" i="26"/>
  <c r="Q33" i="26"/>
  <c r="W33" i="26"/>
  <c r="S33" i="26"/>
  <c r="U33" i="26"/>
  <c r="Q49" i="26"/>
  <c r="W49" i="26"/>
  <c r="S49" i="26"/>
  <c r="U49" i="26"/>
  <c r="W65" i="26"/>
  <c r="Q65" i="26"/>
  <c r="S65" i="26"/>
  <c r="U65" i="26"/>
  <c r="F34" i="26"/>
  <c r="L34" i="26"/>
  <c r="J34" i="26"/>
  <c r="H34" i="26"/>
  <c r="F58" i="26"/>
  <c r="L58" i="26"/>
  <c r="J58" i="26"/>
  <c r="H58" i="26"/>
  <c r="W31" i="26"/>
  <c r="S31" i="26"/>
  <c r="U31" i="26"/>
  <c r="Q31" i="26"/>
  <c r="W39" i="26"/>
  <c r="S39" i="26"/>
  <c r="U39" i="26"/>
  <c r="Q39" i="26"/>
  <c r="W47" i="26"/>
  <c r="S47" i="26"/>
  <c r="U47" i="26"/>
  <c r="Q47" i="26"/>
  <c r="W55" i="26"/>
  <c r="S55" i="26"/>
  <c r="U55" i="26"/>
  <c r="Q55" i="26"/>
  <c r="W63" i="26"/>
  <c r="S63" i="26"/>
  <c r="U63" i="26"/>
  <c r="Q63" i="26"/>
  <c r="H32" i="26"/>
  <c r="L32" i="26"/>
  <c r="J32" i="26"/>
  <c r="F32" i="26"/>
  <c r="H40" i="26"/>
  <c r="L40" i="26"/>
  <c r="J40" i="26"/>
  <c r="F40" i="26"/>
  <c r="J52" i="26"/>
  <c r="H52" i="26"/>
  <c r="F52" i="26"/>
  <c r="L52" i="26"/>
  <c r="J60" i="26"/>
  <c r="H60" i="26"/>
  <c r="L60" i="26"/>
  <c r="F60" i="26"/>
  <c r="J70" i="26"/>
  <c r="F70" i="26"/>
  <c r="L70" i="26"/>
  <c r="H70" i="26"/>
  <c r="J28" i="26"/>
  <c r="H28" i="26"/>
  <c r="L28" i="26"/>
  <c r="F28" i="26"/>
  <c r="Q32" i="26"/>
  <c r="W32" i="26"/>
  <c r="S32" i="26"/>
  <c r="U32" i="26"/>
  <c r="U36" i="26"/>
  <c r="Q36" i="26"/>
  <c r="W36" i="26"/>
  <c r="S36" i="26"/>
  <c r="Q40" i="26"/>
  <c r="W40" i="26"/>
  <c r="U40" i="26"/>
  <c r="S40" i="26"/>
  <c r="U44" i="26"/>
  <c r="Q44" i="26"/>
  <c r="W44" i="26"/>
  <c r="S44" i="26"/>
  <c r="Q48" i="26"/>
  <c r="W48" i="26"/>
  <c r="S48" i="26"/>
  <c r="U48" i="26"/>
  <c r="U52" i="26"/>
  <c r="Q52" i="26"/>
  <c r="W52" i="26"/>
  <c r="S52" i="26"/>
  <c r="Q56" i="26"/>
  <c r="W56" i="26"/>
  <c r="U56" i="26"/>
  <c r="S56" i="26"/>
  <c r="U60" i="26"/>
  <c r="Q60" i="26"/>
  <c r="W60" i="26"/>
  <c r="S60" i="26"/>
  <c r="Q64" i="26"/>
  <c r="W64" i="26"/>
  <c r="U64" i="26"/>
  <c r="S64" i="26"/>
  <c r="S70" i="26"/>
  <c r="U70" i="26"/>
  <c r="Q70" i="26"/>
  <c r="W70" i="26"/>
  <c r="S37" i="26"/>
  <c r="Q37" i="26"/>
  <c r="U37" i="26"/>
  <c r="W37" i="26"/>
  <c r="S45" i="26"/>
  <c r="Q45" i="26"/>
  <c r="W45" i="26"/>
  <c r="U45" i="26"/>
  <c r="W57" i="26"/>
  <c r="Q57" i="26"/>
  <c r="S57" i="26"/>
  <c r="U57" i="26"/>
  <c r="S29" i="26"/>
  <c r="Q29" i="26"/>
  <c r="W29" i="26"/>
  <c r="U29" i="26"/>
  <c r="F42" i="26"/>
  <c r="L42" i="26"/>
  <c r="H42" i="26"/>
  <c r="J42" i="26"/>
  <c r="F50" i="26"/>
  <c r="L50" i="26"/>
  <c r="J50" i="26"/>
  <c r="H50" i="26"/>
  <c r="F66" i="26"/>
  <c r="L66" i="26"/>
  <c r="H66" i="26"/>
  <c r="J66" i="26"/>
  <c r="J27" i="26"/>
  <c r="F27" i="26"/>
  <c r="H27" i="26"/>
  <c r="L27" i="26"/>
  <c r="U35" i="26"/>
  <c r="W35" i="26"/>
  <c r="S35" i="26"/>
  <c r="Q35" i="26"/>
  <c r="U43" i="26"/>
  <c r="W43" i="26"/>
  <c r="S43" i="26"/>
  <c r="Q43" i="26"/>
  <c r="U51" i="26"/>
  <c r="W51" i="26"/>
  <c r="S51" i="26"/>
  <c r="Q51" i="26"/>
  <c r="U59" i="26"/>
  <c r="W59" i="26"/>
  <c r="S59" i="26"/>
  <c r="Q59" i="26"/>
  <c r="S69" i="26"/>
  <c r="Q69" i="26"/>
  <c r="W69" i="26"/>
  <c r="U69" i="26"/>
  <c r="U27" i="26"/>
  <c r="W27" i="26"/>
  <c r="Q27" i="26"/>
  <c r="S27" i="26"/>
  <c r="J36" i="26"/>
  <c r="H36" i="26"/>
  <c r="F36" i="26"/>
  <c r="L36" i="26"/>
  <c r="J44" i="26"/>
  <c r="H44" i="26"/>
  <c r="L44" i="26"/>
  <c r="F44" i="26"/>
  <c r="L48" i="26"/>
  <c r="H48" i="26"/>
  <c r="F48" i="26"/>
  <c r="J48" i="26"/>
  <c r="H56" i="26"/>
  <c r="L56" i="26"/>
  <c r="J56" i="26"/>
  <c r="F56" i="26"/>
  <c r="H64" i="26"/>
  <c r="L64" i="26"/>
  <c r="J64" i="26"/>
  <c r="F64" i="26"/>
  <c r="U28" i="26"/>
  <c r="Q28" i="26"/>
  <c r="W28" i="26"/>
  <c r="S28" i="26"/>
  <c r="H33" i="26"/>
  <c r="L33" i="26"/>
  <c r="J33" i="26"/>
  <c r="F33" i="26"/>
  <c r="J37" i="26"/>
  <c r="F37" i="26"/>
  <c r="L37" i="26"/>
  <c r="H37" i="26"/>
  <c r="H41" i="26"/>
  <c r="L41" i="26"/>
  <c r="J41" i="26"/>
  <c r="F41" i="26"/>
  <c r="J45" i="26"/>
  <c r="H45" i="26"/>
  <c r="L45" i="26"/>
  <c r="F45" i="26"/>
  <c r="J49" i="26"/>
  <c r="F49" i="26"/>
  <c r="H49" i="26"/>
  <c r="L49" i="26"/>
  <c r="J53" i="26"/>
  <c r="L53" i="26"/>
  <c r="F53" i="26"/>
  <c r="H53" i="26"/>
  <c r="H57" i="26"/>
  <c r="J57" i="26"/>
  <c r="L57" i="26"/>
  <c r="F57" i="26"/>
  <c r="J61" i="26"/>
  <c r="F61" i="26"/>
  <c r="L61" i="26"/>
  <c r="H61" i="26"/>
  <c r="H65" i="26"/>
  <c r="F65" i="26"/>
  <c r="L65" i="26"/>
  <c r="J65" i="26"/>
  <c r="O105" i="14"/>
  <c r="D71" i="26"/>
  <c r="Q9" i="26"/>
  <c r="W9" i="26"/>
  <c r="S9" i="26"/>
  <c r="U9" i="26"/>
  <c r="S19" i="26"/>
  <c r="Q19" i="26"/>
  <c r="W19" i="26"/>
  <c r="U19" i="26"/>
  <c r="J10" i="26"/>
  <c r="H10" i="26"/>
  <c r="F10" i="26"/>
  <c r="F15" i="26"/>
  <c r="J15" i="26"/>
  <c r="H15" i="26"/>
  <c r="J16" i="26"/>
  <c r="H16" i="26"/>
  <c r="F16" i="26"/>
  <c r="W23" i="26"/>
  <c r="U23" i="26"/>
  <c r="S23" i="26"/>
  <c r="Q23" i="26"/>
  <c r="W22" i="26"/>
  <c r="U22" i="26"/>
  <c r="S22" i="26"/>
  <c r="Q22" i="26"/>
  <c r="W14" i="26"/>
  <c r="U14" i="26"/>
  <c r="S14" i="26"/>
  <c r="Q14" i="26"/>
  <c r="W6" i="26"/>
  <c r="U6" i="26"/>
  <c r="S6" i="26"/>
  <c r="Q6" i="26"/>
  <c r="J11" i="26"/>
  <c r="H11" i="26"/>
  <c r="F11" i="26"/>
  <c r="H17" i="26"/>
  <c r="F17" i="26"/>
  <c r="J17" i="26"/>
  <c r="J20" i="26"/>
  <c r="H20" i="26"/>
  <c r="F20" i="26"/>
  <c r="F23" i="26"/>
  <c r="H23" i="26"/>
  <c r="J23" i="26"/>
  <c r="Q16" i="26"/>
  <c r="W16" i="26"/>
  <c r="U16" i="26"/>
  <c r="S16" i="26"/>
  <c r="H7" i="26"/>
  <c r="F7" i="26"/>
  <c r="J7" i="26"/>
  <c r="S11" i="26"/>
  <c r="Q11" i="26"/>
  <c r="W11" i="26"/>
  <c r="U11" i="26"/>
  <c r="W17" i="26"/>
  <c r="U17" i="26"/>
  <c r="S17" i="26"/>
  <c r="Q17" i="26"/>
  <c r="S20" i="26"/>
  <c r="Q20" i="26"/>
  <c r="U20" i="26"/>
  <c r="W20" i="26"/>
  <c r="J19" i="26"/>
  <c r="H19" i="26"/>
  <c r="F19" i="26"/>
  <c r="W15" i="26"/>
  <c r="U15" i="26"/>
  <c r="S15" i="26"/>
  <c r="Q15" i="26"/>
  <c r="J8" i="26"/>
  <c r="H8" i="26"/>
  <c r="F8" i="26"/>
  <c r="F13" i="26"/>
  <c r="J13" i="26"/>
  <c r="H13" i="26"/>
  <c r="J18" i="26"/>
  <c r="H18" i="26"/>
  <c r="F18" i="26"/>
  <c r="J21" i="26"/>
  <c r="H21" i="26"/>
  <c r="F21" i="26"/>
  <c r="F6" i="26"/>
  <c r="H6" i="26"/>
  <c r="L6" i="26"/>
  <c r="J6" i="26"/>
  <c r="F14" i="26"/>
  <c r="H14" i="26"/>
  <c r="J14" i="26"/>
  <c r="Q10" i="26"/>
  <c r="U10" i="26"/>
  <c r="S10" i="26"/>
  <c r="W10" i="26"/>
  <c r="W8" i="26"/>
  <c r="U8" i="26"/>
  <c r="S8" i="26"/>
  <c r="Q8" i="26"/>
  <c r="U13" i="26"/>
  <c r="S13" i="26"/>
  <c r="Q13" i="26"/>
  <c r="W13" i="26"/>
  <c r="W18" i="26"/>
  <c r="Q18" i="26"/>
  <c r="U18" i="26"/>
  <c r="S18" i="26"/>
  <c r="H22" i="26"/>
  <c r="F22" i="26"/>
  <c r="J22" i="26"/>
  <c r="W7" i="26"/>
  <c r="U7" i="26"/>
  <c r="S7" i="26"/>
  <c r="Q7" i="26"/>
  <c r="J9" i="26"/>
  <c r="H9" i="26"/>
  <c r="F9" i="26"/>
  <c r="U21" i="26"/>
  <c r="W21" i="26"/>
  <c r="S21" i="26"/>
  <c r="Q21" i="26"/>
  <c r="L22" i="26"/>
  <c r="S71" i="26"/>
  <c r="L21" i="26"/>
  <c r="L17" i="26"/>
  <c r="L14" i="26"/>
  <c r="L13" i="26"/>
  <c r="L7" i="26"/>
  <c r="L23" i="26"/>
  <c r="L15" i="26"/>
  <c r="L20" i="26"/>
  <c r="L11" i="26"/>
  <c r="L16" i="26"/>
  <c r="L10" i="26"/>
  <c r="L19" i="26"/>
  <c r="L9" i="26"/>
  <c r="L18" i="26"/>
  <c r="L8" i="26"/>
  <c r="O24" i="26"/>
  <c r="W24" i="26" s="1"/>
  <c r="D24" i="26"/>
  <c r="O72" i="26"/>
  <c r="O74" i="26"/>
  <c r="O73" i="26"/>
  <c r="D73" i="26"/>
  <c r="D72" i="26"/>
  <c r="D74" i="26"/>
  <c r="D71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E105" i="14"/>
  <c r="O16" i="14"/>
  <c r="W16" i="14" s="1"/>
  <c r="O6" i="14"/>
  <c r="O20" i="14"/>
  <c r="W20" i="14" s="1"/>
  <c r="D16" i="14"/>
  <c r="L16" i="14" s="1"/>
  <c r="D20" i="14"/>
  <c r="L20" i="14" s="1"/>
  <c r="J101" i="14" l="1"/>
  <c r="L101" i="14"/>
  <c r="F101" i="14"/>
  <c r="H101" i="14"/>
  <c r="J93" i="14"/>
  <c r="L93" i="14"/>
  <c r="F93" i="14"/>
  <c r="H93" i="14"/>
  <c r="J84" i="14"/>
  <c r="L84" i="14"/>
  <c r="F84" i="14"/>
  <c r="H84" i="14"/>
  <c r="J76" i="14"/>
  <c r="L76" i="14"/>
  <c r="F76" i="14"/>
  <c r="H76" i="14"/>
  <c r="F67" i="14"/>
  <c r="H67" i="14"/>
  <c r="J67" i="14"/>
  <c r="L67" i="14"/>
  <c r="L59" i="14"/>
  <c r="F59" i="14"/>
  <c r="H59" i="14"/>
  <c r="J59" i="14"/>
  <c r="L50" i="14"/>
  <c r="F50" i="14"/>
  <c r="H50" i="14"/>
  <c r="J50" i="14"/>
  <c r="L42" i="14"/>
  <c r="F42" i="14"/>
  <c r="H42" i="14"/>
  <c r="J42" i="14"/>
  <c r="H33" i="14"/>
  <c r="J33" i="14"/>
  <c r="F33" i="14"/>
  <c r="L33" i="14"/>
  <c r="L83" i="14"/>
  <c r="F83" i="14"/>
  <c r="H83" i="14"/>
  <c r="J83" i="14"/>
  <c r="L75" i="14"/>
  <c r="F75" i="14"/>
  <c r="H75" i="14"/>
  <c r="J75" i="14"/>
  <c r="L58" i="14"/>
  <c r="F58" i="14"/>
  <c r="H58" i="14"/>
  <c r="J58" i="14"/>
  <c r="F49" i="14"/>
  <c r="H49" i="14"/>
  <c r="J49" i="14"/>
  <c r="L49" i="14"/>
  <c r="F40" i="14"/>
  <c r="H40" i="14"/>
  <c r="J40" i="14"/>
  <c r="L40" i="14"/>
  <c r="F32" i="14"/>
  <c r="H32" i="14"/>
  <c r="J32" i="14"/>
  <c r="L32" i="14"/>
  <c r="L92" i="14"/>
  <c r="F92" i="14"/>
  <c r="H92" i="14"/>
  <c r="J92" i="14"/>
  <c r="L66" i="14"/>
  <c r="F66" i="14"/>
  <c r="H66" i="14"/>
  <c r="J66" i="14"/>
  <c r="L99" i="14"/>
  <c r="F99" i="14"/>
  <c r="H99" i="14"/>
  <c r="J99" i="14"/>
  <c r="L91" i="14"/>
  <c r="F91" i="14"/>
  <c r="H91" i="14"/>
  <c r="J91" i="14"/>
  <c r="L82" i="14"/>
  <c r="F82" i="14"/>
  <c r="H82" i="14"/>
  <c r="J82" i="14"/>
  <c r="L74" i="14"/>
  <c r="F74" i="14"/>
  <c r="H74" i="14"/>
  <c r="J74" i="14"/>
  <c r="F65" i="14"/>
  <c r="H65" i="14"/>
  <c r="J65" i="14"/>
  <c r="L65" i="14"/>
  <c r="H57" i="14"/>
  <c r="J57" i="14"/>
  <c r="L57" i="14"/>
  <c r="F57" i="14"/>
  <c r="F48" i="14"/>
  <c r="H48" i="14"/>
  <c r="J48" i="14"/>
  <c r="L48" i="14"/>
  <c r="H39" i="14"/>
  <c r="J39" i="14"/>
  <c r="L39" i="14"/>
  <c r="F39" i="14"/>
  <c r="H31" i="14"/>
  <c r="J31" i="14"/>
  <c r="L31" i="14"/>
  <c r="F31" i="14"/>
  <c r="L100" i="14"/>
  <c r="H100" i="14"/>
  <c r="F100" i="14"/>
  <c r="J100" i="14"/>
  <c r="H98" i="14"/>
  <c r="J98" i="14"/>
  <c r="L98" i="14"/>
  <c r="F98" i="14"/>
  <c r="F90" i="14"/>
  <c r="H90" i="14"/>
  <c r="J90" i="14"/>
  <c r="L90" i="14"/>
  <c r="F81" i="14"/>
  <c r="H81" i="14"/>
  <c r="J81" i="14"/>
  <c r="L81" i="14"/>
  <c r="H73" i="14"/>
  <c r="J73" i="14"/>
  <c r="F73" i="14"/>
  <c r="L73" i="14"/>
  <c r="F64" i="14"/>
  <c r="H64" i="14"/>
  <c r="J64" i="14"/>
  <c r="L64" i="14"/>
  <c r="F56" i="14"/>
  <c r="H56" i="14"/>
  <c r="J56" i="14"/>
  <c r="L56" i="14"/>
  <c r="J47" i="14"/>
  <c r="L47" i="14"/>
  <c r="F47" i="14"/>
  <c r="H47" i="14"/>
  <c r="H38" i="14"/>
  <c r="J38" i="14"/>
  <c r="L38" i="14"/>
  <c r="F38" i="14"/>
  <c r="H30" i="14"/>
  <c r="J30" i="14"/>
  <c r="L30" i="14"/>
  <c r="F30" i="14"/>
  <c r="F88" i="14"/>
  <c r="H88" i="14"/>
  <c r="J88" i="14"/>
  <c r="L88" i="14"/>
  <c r="F80" i="14"/>
  <c r="H80" i="14"/>
  <c r="J80" i="14"/>
  <c r="L80" i="14"/>
  <c r="F72" i="14"/>
  <c r="H72" i="14"/>
  <c r="J72" i="14"/>
  <c r="L72" i="14"/>
  <c r="H63" i="14"/>
  <c r="J63" i="14"/>
  <c r="L63" i="14"/>
  <c r="F63" i="14"/>
  <c r="H54" i="14"/>
  <c r="J54" i="14"/>
  <c r="L54" i="14"/>
  <c r="F54" i="14"/>
  <c r="H46" i="14"/>
  <c r="J46" i="14"/>
  <c r="L46" i="14"/>
  <c r="F46" i="14"/>
  <c r="J37" i="14"/>
  <c r="L37" i="14"/>
  <c r="F37" i="14"/>
  <c r="H37" i="14"/>
  <c r="J29" i="14"/>
  <c r="L29" i="14"/>
  <c r="F29" i="14"/>
  <c r="H29" i="14"/>
  <c r="J104" i="14"/>
  <c r="L104" i="14"/>
  <c r="F104" i="14"/>
  <c r="H104" i="14"/>
  <c r="H87" i="14"/>
  <c r="J87" i="14"/>
  <c r="L87" i="14"/>
  <c r="F87" i="14"/>
  <c r="H70" i="14"/>
  <c r="J70" i="14"/>
  <c r="L70" i="14"/>
  <c r="F70" i="14"/>
  <c r="H62" i="14"/>
  <c r="J62" i="14"/>
  <c r="L62" i="14"/>
  <c r="F62" i="14"/>
  <c r="J45" i="14"/>
  <c r="L45" i="14"/>
  <c r="F45" i="14"/>
  <c r="H45" i="14"/>
  <c r="J36" i="14"/>
  <c r="L36" i="14"/>
  <c r="F36" i="14"/>
  <c r="H36" i="14"/>
  <c r="J28" i="14"/>
  <c r="L28" i="14"/>
  <c r="F28" i="14"/>
  <c r="H28" i="14"/>
  <c r="H96" i="14"/>
  <c r="J96" i="14"/>
  <c r="L96" i="14"/>
  <c r="F96" i="14"/>
  <c r="H79" i="14"/>
  <c r="J79" i="14"/>
  <c r="L79" i="14"/>
  <c r="F79" i="14"/>
  <c r="J53" i="14"/>
  <c r="L53" i="14"/>
  <c r="F53" i="14"/>
  <c r="H53" i="14"/>
  <c r="H103" i="14"/>
  <c r="J103" i="14"/>
  <c r="L103" i="14"/>
  <c r="F103" i="14"/>
  <c r="H95" i="14"/>
  <c r="J95" i="14"/>
  <c r="L95" i="14"/>
  <c r="F95" i="14"/>
  <c r="H86" i="14"/>
  <c r="J86" i="14"/>
  <c r="L86" i="14"/>
  <c r="F86" i="14"/>
  <c r="H78" i="14"/>
  <c r="J78" i="14"/>
  <c r="L78" i="14"/>
  <c r="F78" i="14"/>
  <c r="J69" i="14"/>
  <c r="L69" i="14"/>
  <c r="F69" i="14"/>
  <c r="H69" i="14"/>
  <c r="J61" i="14"/>
  <c r="F61" i="14"/>
  <c r="L61" i="14"/>
  <c r="H61" i="14"/>
  <c r="J52" i="14"/>
  <c r="L52" i="14"/>
  <c r="F52" i="14"/>
  <c r="H52" i="14"/>
  <c r="J44" i="14"/>
  <c r="L44" i="14"/>
  <c r="F44" i="14"/>
  <c r="H44" i="14"/>
  <c r="L35" i="14"/>
  <c r="F35" i="14"/>
  <c r="H35" i="14"/>
  <c r="J35" i="14"/>
  <c r="L27" i="14"/>
  <c r="F27" i="14"/>
  <c r="H27" i="14"/>
  <c r="J27" i="14"/>
  <c r="F97" i="14"/>
  <c r="H97" i="14"/>
  <c r="J97" i="14"/>
  <c r="L97" i="14"/>
  <c r="J102" i="14"/>
  <c r="F102" i="14"/>
  <c r="L102" i="14"/>
  <c r="H102" i="14"/>
  <c r="J94" i="14"/>
  <c r="L94" i="14"/>
  <c r="F94" i="14"/>
  <c r="H94" i="14"/>
  <c r="J85" i="14"/>
  <c r="L85" i="14"/>
  <c r="F85" i="14"/>
  <c r="H85" i="14"/>
  <c r="J77" i="14"/>
  <c r="L77" i="14"/>
  <c r="F77" i="14"/>
  <c r="H77" i="14"/>
  <c r="J68" i="14"/>
  <c r="L68" i="14"/>
  <c r="F68" i="14"/>
  <c r="H68" i="14"/>
  <c r="J60" i="14"/>
  <c r="L60" i="14"/>
  <c r="F60" i="14"/>
  <c r="H60" i="14"/>
  <c r="L51" i="14"/>
  <c r="F51" i="14"/>
  <c r="H51" i="14"/>
  <c r="J51" i="14"/>
  <c r="H43" i="14"/>
  <c r="F43" i="14"/>
  <c r="L43" i="14"/>
  <c r="J43" i="14"/>
  <c r="L34" i="14"/>
  <c r="F34" i="14"/>
  <c r="H34" i="14"/>
  <c r="J34" i="14"/>
  <c r="H71" i="14"/>
  <c r="L71" i="14"/>
  <c r="J71" i="14"/>
  <c r="F71" i="14"/>
  <c r="W105" i="14"/>
  <c r="Q105" i="14"/>
  <c r="S105" i="14"/>
  <c r="U105" i="14"/>
  <c r="U6" i="14"/>
  <c r="W6" i="14"/>
  <c r="S6" i="14"/>
  <c r="Q6" i="14"/>
  <c r="F71" i="26"/>
  <c r="L71" i="26"/>
  <c r="F20" i="14"/>
  <c r="J71" i="26"/>
  <c r="W71" i="26"/>
  <c r="U71" i="26"/>
  <c r="Q71" i="26"/>
  <c r="H71" i="26"/>
  <c r="U24" i="26"/>
  <c r="S24" i="26"/>
  <c r="Q24" i="26"/>
  <c r="L24" i="26"/>
  <c r="J24" i="26"/>
  <c r="H24" i="26"/>
  <c r="F24" i="26"/>
  <c r="H20" i="14"/>
  <c r="J20" i="14"/>
  <c r="Q20" i="14"/>
  <c r="F16" i="14"/>
  <c r="Q16" i="14"/>
  <c r="S20" i="14"/>
  <c r="S16" i="14"/>
  <c r="U20" i="14"/>
  <c r="H16" i="14"/>
  <c r="U16" i="14"/>
  <c r="J16" i="14"/>
  <c r="F23" i="25" l="1"/>
  <c r="F21" i="25"/>
  <c r="F14" i="25"/>
  <c r="F13" i="25"/>
  <c r="F12" i="25"/>
  <c r="F10" i="25"/>
  <c r="F9" i="25"/>
  <c r="F8" i="25"/>
  <c r="F7" i="25"/>
  <c r="F6" i="25"/>
  <c r="F5" i="25"/>
  <c r="V108" i="14" l="1"/>
  <c r="T108" i="14"/>
  <c r="R108" i="14"/>
  <c r="P108" i="14"/>
  <c r="K108" i="14"/>
  <c r="I108" i="14"/>
  <c r="G108" i="14"/>
  <c r="E108" i="14"/>
  <c r="V107" i="14"/>
  <c r="T107" i="14"/>
  <c r="R107" i="14"/>
  <c r="P107" i="14"/>
  <c r="K107" i="14"/>
  <c r="I107" i="14"/>
  <c r="G107" i="14"/>
  <c r="E107" i="14"/>
  <c r="V106" i="14"/>
  <c r="T106" i="14"/>
  <c r="R106" i="14"/>
  <c r="P106" i="14"/>
  <c r="K106" i="14"/>
  <c r="I106" i="14"/>
  <c r="G106" i="14"/>
  <c r="E106" i="14"/>
  <c r="K105" i="14"/>
  <c r="I105" i="14"/>
  <c r="G105" i="14"/>
  <c r="O26" i="14"/>
  <c r="S26" i="14" s="1"/>
  <c r="O7" i="14"/>
  <c r="O8" i="14"/>
  <c r="O9" i="14"/>
  <c r="O10" i="14"/>
  <c r="O11" i="14"/>
  <c r="O13" i="14"/>
  <c r="O14" i="14"/>
  <c r="O15" i="14"/>
  <c r="O17" i="14"/>
  <c r="O18" i="14"/>
  <c r="O19" i="14"/>
  <c r="O21" i="14"/>
  <c r="O22" i="14"/>
  <c r="O23" i="14"/>
  <c r="F26" i="14"/>
  <c r="D14" i="14"/>
  <c r="J14" i="14" s="1"/>
  <c r="D15" i="14"/>
  <c r="F15" i="14" s="1"/>
  <c r="D17" i="14"/>
  <c r="F17" i="14" s="1"/>
  <c r="D18" i="14"/>
  <c r="L18" i="14" s="1"/>
  <c r="D19" i="14"/>
  <c r="D21" i="14"/>
  <c r="L21" i="14" s="1"/>
  <c r="D22" i="14"/>
  <c r="H22" i="14" s="1"/>
  <c r="D23" i="14"/>
  <c r="F23" i="14" s="1"/>
  <c r="D13" i="14"/>
  <c r="D7" i="14"/>
  <c r="L7" i="14" s="1"/>
  <c r="D8" i="14"/>
  <c r="H8" i="14" s="1"/>
  <c r="D9" i="14"/>
  <c r="F9" i="14" s="1"/>
  <c r="D10" i="14"/>
  <c r="H10" i="14" s="1"/>
  <c r="D11" i="14"/>
  <c r="L11" i="14" s="1"/>
  <c r="D6" i="14"/>
  <c r="W8" i="14" l="1"/>
  <c r="U8" i="14"/>
  <c r="S8" i="14"/>
  <c r="Q8" i="14"/>
  <c r="Q7" i="14"/>
  <c r="U7" i="14"/>
  <c r="W7" i="14"/>
  <c r="S7" i="14"/>
  <c r="U10" i="14"/>
  <c r="W10" i="14"/>
  <c r="S10" i="14"/>
  <c r="Q10" i="14"/>
  <c r="S9" i="14"/>
  <c r="Q9" i="14"/>
  <c r="W9" i="14"/>
  <c r="U9" i="14"/>
  <c r="U11" i="14"/>
  <c r="S11" i="14"/>
  <c r="Q11" i="14"/>
  <c r="W11" i="14"/>
  <c r="D108" i="14"/>
  <c r="L6" i="14"/>
  <c r="D107" i="14"/>
  <c r="D106" i="14"/>
  <c r="D105" i="14"/>
  <c r="S22" i="14"/>
  <c r="Q22" i="14"/>
  <c r="W22" i="14"/>
  <c r="U22" i="14"/>
  <c r="Q21" i="14"/>
  <c r="W21" i="14"/>
  <c r="U21" i="14"/>
  <c r="S21" i="14"/>
  <c r="W19" i="14"/>
  <c r="U19" i="14"/>
  <c r="S19" i="14"/>
  <c r="Q19" i="14"/>
  <c r="W18" i="14"/>
  <c r="U18" i="14"/>
  <c r="S18" i="14"/>
  <c r="Q18" i="14"/>
  <c r="W17" i="14"/>
  <c r="U17" i="14"/>
  <c r="S17" i="14"/>
  <c r="Q17" i="14"/>
  <c r="U15" i="14"/>
  <c r="S15" i="14"/>
  <c r="Q15" i="14"/>
  <c r="W15" i="14"/>
  <c r="L19" i="14"/>
  <c r="F19" i="14"/>
  <c r="S14" i="14"/>
  <c r="Q14" i="14"/>
  <c r="W14" i="14"/>
  <c r="U14" i="14"/>
  <c r="H13" i="14"/>
  <c r="F13" i="14"/>
  <c r="U23" i="14"/>
  <c r="S23" i="14"/>
  <c r="Q23" i="14"/>
  <c r="W23" i="14"/>
  <c r="Q13" i="14"/>
  <c r="W13" i="14"/>
  <c r="U13" i="14"/>
  <c r="S13" i="14"/>
  <c r="O107" i="14"/>
  <c r="O108" i="14"/>
  <c r="O106" i="14"/>
  <c r="D24" i="14"/>
  <c r="L24" i="14" s="1"/>
  <c r="F21" i="14"/>
  <c r="J13" i="14"/>
  <c r="J19" i="14"/>
  <c r="L10" i="14"/>
  <c r="J10" i="14"/>
  <c r="L23" i="14"/>
  <c r="H21" i="14"/>
  <c r="L22" i="14"/>
  <c r="H15" i="14"/>
  <c r="L17" i="14"/>
  <c r="F10" i="14"/>
  <c r="F22" i="14"/>
  <c r="J23" i="14"/>
  <c r="L15" i="14"/>
  <c r="J22" i="14"/>
  <c r="L13" i="14"/>
  <c r="O24" i="14"/>
  <c r="L26" i="14"/>
  <c r="H26" i="14"/>
  <c r="H19" i="14"/>
  <c r="F18" i="14"/>
  <c r="H18" i="14"/>
  <c r="F6" i="14"/>
  <c r="F14" i="14"/>
  <c r="H17" i="14"/>
  <c r="J21" i="14"/>
  <c r="J8" i="14"/>
  <c r="L14" i="14"/>
  <c r="H14" i="14"/>
  <c r="F8" i="14"/>
  <c r="H23" i="14"/>
  <c r="J17" i="14"/>
  <c r="L8" i="14"/>
  <c r="J26" i="14"/>
  <c r="J18" i="14"/>
  <c r="J15" i="14"/>
  <c r="W26" i="14"/>
  <c r="Q26" i="14"/>
  <c r="U26" i="14"/>
  <c r="H6" i="14"/>
  <c r="J6" i="14"/>
  <c r="F7" i="14"/>
  <c r="F11" i="14"/>
  <c r="H11" i="14"/>
  <c r="J11" i="14"/>
  <c r="H9" i="14"/>
  <c r="J9" i="14"/>
  <c r="L9" i="14"/>
  <c r="H7" i="14"/>
  <c r="J7" i="14"/>
  <c r="F105" i="14" l="1"/>
  <c r="H105" i="14"/>
  <c r="J105" i="14"/>
  <c r="L105" i="14"/>
  <c r="W24" i="14"/>
  <c r="U24" i="14"/>
  <c r="S24" i="14"/>
  <c r="Q24" i="14"/>
  <c r="F24" i="14"/>
  <c r="J24" i="14"/>
  <c r="H24" i="14"/>
</calcChain>
</file>

<file path=xl/sharedStrings.xml><?xml version="1.0" encoding="utf-8"?>
<sst xmlns="http://schemas.openxmlformats.org/spreadsheetml/2006/main" count="1137" uniqueCount="187">
  <si>
    <t>n</t>
  </si>
  <si>
    <t>%</t>
  </si>
  <si>
    <t>-</t>
  </si>
  <si>
    <t>LOCAL</t>
  </si>
  <si>
    <t>SIST</t>
  </si>
  <si>
    <t>Local</t>
  </si>
  <si>
    <t>0 - 1</t>
  </si>
  <si>
    <t>1 - 2</t>
  </si>
  <si>
    <t>0 - 0</t>
  </si>
  <si>
    <t>1 - 6</t>
  </si>
  <si>
    <t>0 - 3</t>
  </si>
  <si>
    <t>1 - 7</t>
  </si>
  <si>
    <t>0 - 2</t>
  </si>
  <si>
    <t>1 - 5</t>
  </si>
  <si>
    <t>1 - 4</t>
  </si>
  <si>
    <t>1 - 3</t>
  </si>
  <si>
    <t>Total</t>
  </si>
  <si>
    <r>
      <t xml:space="preserve"> P</t>
    </r>
    <r>
      <rPr>
        <b/>
        <vertAlign val="subscript"/>
        <sz val="10"/>
        <color theme="1"/>
        <rFont val="Arial"/>
        <family val="2"/>
      </rPr>
      <t xml:space="preserve">25 </t>
    </r>
    <r>
      <rPr>
        <b/>
        <sz val="10"/>
        <color theme="1"/>
        <rFont val="Arial"/>
        <family val="2"/>
      </rPr>
      <t>- P</t>
    </r>
    <r>
      <rPr>
        <b/>
        <vertAlign val="subscript"/>
        <sz val="10"/>
        <color theme="1"/>
        <rFont val="Arial"/>
        <family val="2"/>
      </rPr>
      <t>75</t>
    </r>
  </si>
  <si>
    <r>
      <t>P</t>
    </r>
    <r>
      <rPr>
        <b/>
        <vertAlign val="subscript"/>
        <sz val="10"/>
        <color theme="1"/>
        <rFont val="Arial"/>
        <family val="2"/>
      </rPr>
      <t>25</t>
    </r>
    <r>
      <rPr>
        <b/>
        <sz val="10"/>
        <color theme="1"/>
        <rFont val="Arial"/>
        <family val="2"/>
      </rPr>
      <t>- P</t>
    </r>
    <r>
      <rPr>
        <b/>
        <vertAlign val="subscript"/>
        <sz val="10"/>
        <color theme="1"/>
        <rFont val="Arial"/>
        <family val="2"/>
      </rPr>
      <t>75</t>
    </r>
  </si>
  <si>
    <t>1 - 11</t>
  </si>
  <si>
    <t>10 - 10</t>
  </si>
  <si>
    <t>0</t>
  </si>
  <si>
    <t>0 - 4</t>
  </si>
  <si>
    <t>1</t>
  </si>
  <si>
    <t>Pneumonia</t>
  </si>
  <si>
    <t>Tremor</t>
  </si>
  <si>
    <t>Urticaria</t>
  </si>
  <si>
    <t>1 - 1</t>
  </si>
  <si>
    <t>2</t>
  </si>
  <si>
    <t>1 - 9</t>
  </si>
  <si>
    <t>0 - 5</t>
  </si>
  <si>
    <t>2 - 2</t>
  </si>
  <si>
    <t>3</t>
  </si>
  <si>
    <t>Anemia</t>
  </si>
  <si>
    <t>1 - 10</t>
  </si>
  <si>
    <t>5</t>
  </si>
  <si>
    <t>3 - 9</t>
  </si>
  <si>
    <t>0 - 6</t>
  </si>
  <si>
    <t xml:space="preserve"> 1 - 6</t>
  </si>
  <si>
    <t>0,5 - 2</t>
  </si>
  <si>
    <t>7 - 10</t>
  </si>
  <si>
    <t>2 - 7</t>
  </si>
  <si>
    <t>1 -2</t>
  </si>
  <si>
    <t>1 - 8</t>
  </si>
  <si>
    <t>1 -7</t>
  </si>
  <si>
    <t>2 - 4</t>
  </si>
  <si>
    <t>6</t>
  </si>
  <si>
    <t>3 - 10</t>
  </si>
  <si>
    <t>4</t>
  </si>
  <si>
    <t>2 - 10</t>
  </si>
  <si>
    <t>Other</t>
  </si>
  <si>
    <t>median</t>
  </si>
  <si>
    <t>Total
with AE (n=942)</t>
  </si>
  <si>
    <t>Total
with AR (n=942)</t>
  </si>
  <si>
    <t>AEs
Total</t>
  </si>
  <si>
    <t>Grade 1</t>
  </si>
  <si>
    <t>Grade 2</t>
  </si>
  <si>
    <t>Grade 3</t>
  </si>
  <si>
    <t>Grade 4</t>
  </si>
  <si>
    <t>ARs
Total</t>
  </si>
  <si>
    <t>SOLICITED</t>
  </si>
  <si>
    <t>Pain</t>
  </si>
  <si>
    <t>Ecchymosis</t>
  </si>
  <si>
    <t>Erythema</t>
  </si>
  <si>
    <t>Swelling</t>
  </si>
  <si>
    <t>Induration</t>
  </si>
  <si>
    <t>Pruritus</t>
  </si>
  <si>
    <t>Systemic</t>
  </si>
  <si>
    <t>Arthralgia</t>
  </si>
  <si>
    <t>Chills</t>
  </si>
  <si>
    <t>Headache</t>
  </si>
  <si>
    <t>Persistent crying</t>
  </si>
  <si>
    <t>Rash</t>
  </si>
  <si>
    <t>Fatigue</t>
  </si>
  <si>
    <t>Fever</t>
  </si>
  <si>
    <t>Irritability</t>
  </si>
  <si>
    <t>Malaise</t>
  </si>
  <si>
    <t>Myalgia</t>
  </si>
  <si>
    <t>TOTAL SOLICITED</t>
  </si>
  <si>
    <t>UNSOLICITED</t>
  </si>
  <si>
    <t>Acute amigdalite</t>
  </si>
  <si>
    <t>Decrised appetite</t>
  </si>
  <si>
    <t>Asthenia</t>
  </si>
  <si>
    <t>Bronchospam</t>
  </si>
  <si>
    <t>Skin warm outside administration site</t>
  </si>
  <si>
    <t>Nasal congestion</t>
  </si>
  <si>
    <t>Conjunctivitis</t>
  </si>
  <si>
    <t>Contusion</t>
  </si>
  <si>
    <t xml:space="preserve">Diarrhea </t>
  </si>
  <si>
    <t>Dysphagia</t>
  </si>
  <si>
    <t>Dysmenorrhoea</t>
  </si>
  <si>
    <t>Dyspepsia</t>
  </si>
  <si>
    <t>Dyspnea</t>
  </si>
  <si>
    <t>Dysuria</t>
  </si>
  <si>
    <t>Abdominal pain</t>
  </si>
  <si>
    <t>Abdominal pain lower</t>
  </si>
  <si>
    <t>Neck pain</t>
  </si>
  <si>
    <t>Toothache</t>
  </si>
  <si>
    <t>Earache</t>
  </si>
  <si>
    <t>Musculoskeletal pain</t>
  </si>
  <si>
    <t>Pain groin</t>
  </si>
  <si>
    <t>Administration site pain</t>
  </si>
  <si>
    <t>Oropharyngeal pain</t>
  </si>
  <si>
    <t>Pain in extremity outside administration site</t>
  </si>
  <si>
    <t>Chest pain</t>
  </si>
  <si>
    <t>Back pain</t>
  </si>
  <si>
    <t>Oedema outside administration site</t>
  </si>
  <si>
    <t>Migrane</t>
  </si>
  <si>
    <t>Epistaxis</t>
  </si>
  <si>
    <t>Ecchymosis outside administration site</t>
  </si>
  <si>
    <t>Erythema outside administration site</t>
  </si>
  <si>
    <t>Sneezing</t>
  </si>
  <si>
    <t>Tooth extraction</t>
  </si>
  <si>
    <t>Pharyngitis</t>
  </si>
  <si>
    <t>Muscle weakness</t>
  </si>
  <si>
    <t>Dry throat</t>
  </si>
  <si>
    <t>Gastroenteritis</t>
  </si>
  <si>
    <t>Influenza</t>
  </si>
  <si>
    <t>Haematoma outside administration site</t>
  </si>
  <si>
    <t>Administration site haematoma</t>
  </si>
  <si>
    <t>Hemorrhoids</t>
  </si>
  <si>
    <t>Oral herpes</t>
  </si>
  <si>
    <t>Herpes zoster infection neurological</t>
  </si>
  <si>
    <t>Conjunctival hyperaemia</t>
  </si>
  <si>
    <t>Hyperhidrosis</t>
  </si>
  <si>
    <t>Hypersensitivity</t>
  </si>
  <si>
    <t>Upper respiratory tract infection</t>
  </si>
  <si>
    <t>Urinary tract infection</t>
  </si>
  <si>
    <t>Viral infection</t>
  </si>
  <si>
    <t>Insomnia</t>
  </si>
  <si>
    <t>Metrorrhagia</t>
  </si>
  <si>
    <t>Nausea</t>
  </si>
  <si>
    <t>Nasal obstruction</t>
  </si>
  <si>
    <t>Odynophagia</t>
  </si>
  <si>
    <t>Otitis media acute</t>
  </si>
  <si>
    <t>Paresthesia outside administration site</t>
  </si>
  <si>
    <t>Administration site paraesthesia</t>
  </si>
  <si>
    <t>Petechiae</t>
  </si>
  <si>
    <t>Pollakiuria</t>
  </si>
  <si>
    <t>Generalized itching</t>
  </si>
  <si>
    <t>Administration site itching</t>
  </si>
  <si>
    <t>Rhinitis</t>
  </si>
  <si>
    <t>Rhinorrhoea</t>
  </si>
  <si>
    <t>Sinusitis</t>
  </si>
  <si>
    <t>Somnolence</t>
  </si>
  <si>
    <t>Dizziness</t>
  </si>
  <si>
    <t>Torticollis</t>
  </si>
  <si>
    <t>Cough</t>
  </si>
  <si>
    <t>Vomiting</t>
  </si>
  <si>
    <t>TOTAL UNSOLICITED</t>
  </si>
  <si>
    <t>Solicited Adverse Reactions</t>
  </si>
  <si>
    <t>Participants
with AR</t>
  </si>
  <si>
    <t>Total
ARs</t>
  </si>
  <si>
    <t>AR needing medication</t>
  </si>
  <si>
    <t>AR duration (days)</t>
  </si>
  <si>
    <t>AR date of onset (days)</t>
  </si>
  <si>
    <t>0.5</t>
  </si>
  <si>
    <t>0 - 0.5</t>
  </si>
  <si>
    <t>2.5</t>
  </si>
  <si>
    <t>1.5</t>
  </si>
  <si>
    <t>1 - 7.5</t>
  </si>
  <si>
    <t>Healthcare Professionals
with AE (n=388)</t>
  </si>
  <si>
    <t>Healthcare Professionals
with AR (n=388)</t>
  </si>
  <si>
    <t>Post-partum women with AE (n=32)</t>
  </si>
  <si>
    <t>Post-partum women with AR (n=32)</t>
  </si>
  <si>
    <t>Pregnant women with AE (n=108)</t>
  </si>
  <si>
    <t>Pregnant women with AR (n=108)</t>
  </si>
  <si>
    <t>Children with AE (n=109)</t>
  </si>
  <si>
    <t>Children with AR (n=109)</t>
  </si>
  <si>
    <t>Elderly
with AE (n=305)</t>
  </si>
  <si>
    <t>Elderly
with AR (n=305)</t>
  </si>
  <si>
    <t>0 - 1.5</t>
  </si>
  <si>
    <t>0.5 - 6</t>
  </si>
  <si>
    <t>1.5 - 3.5</t>
  </si>
  <si>
    <t>0.5 - 5.5</t>
  </si>
  <si>
    <t xml:space="preserve">Table S2.1 - Intensity of Adverse Effects and Adverse Reactions for the total of participants </t>
  </si>
  <si>
    <t xml:space="preserve">Table S2.2 - Intensity of Adverse Effects and Adverse Reactions for elderly participants </t>
  </si>
  <si>
    <t xml:space="preserve">Table S2.3 - Intensity of Adverse Effects and Adverse Reactions for children participants </t>
  </si>
  <si>
    <t xml:space="preserve">Table S2.4 - Intensity of Adverse Effects and Adverse Reactions for the pregnant participants </t>
  </si>
  <si>
    <t xml:space="preserve">Table S2.5 - Intensity of Adverse Effects and Adverse Reactions for the postpartum participants </t>
  </si>
  <si>
    <t xml:space="preserve">Table S2.6 - Intensity of Adverse Effects and Adverse Reactions for the health care professionals </t>
  </si>
  <si>
    <t xml:space="preserve">Table S2.7 - Duration of Adverse Reactions for the total of participants </t>
  </si>
  <si>
    <t xml:space="preserve">Table S2.8 - Duration of Adverse Reactions for elderly participants </t>
  </si>
  <si>
    <t>Table S2.9 - Duration of Adverse Reactions for the children</t>
  </si>
  <si>
    <t xml:space="preserve">Table S2.10 - Duration of Adverse Reactions for pregnant participants </t>
  </si>
  <si>
    <t xml:space="preserve">Table S2.11 - Duration of Adverse Reactions for postpartum participants </t>
  </si>
  <si>
    <t xml:space="preserve">Table S2.12 - Duration of Adverse Reactions for health care professiona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9.5"/>
      <color theme="1"/>
      <name val="Arial"/>
      <family val="2"/>
    </font>
    <font>
      <b/>
      <sz val="9.5"/>
      <color rgb="FF000000"/>
      <name val="Arial"/>
      <family val="2"/>
    </font>
    <font>
      <b/>
      <sz val="9.5"/>
      <color theme="1"/>
      <name val="Arial"/>
      <family val="2"/>
    </font>
    <font>
      <sz val="9.5"/>
      <color rgb="FF000000"/>
      <name val="Arial"/>
      <family val="2"/>
    </font>
    <font>
      <sz val="9.5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theme="0" tint="-0.34998626667073579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double">
        <color rgb="FF000000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16" xfId="0" applyFont="1" applyBorder="1" applyAlignment="1">
      <alignment horizontal="center" vertical="center" wrapText="1"/>
    </xf>
    <xf numFmtId="0" fontId="4" fillId="0" borderId="0" xfId="0" applyFont="1"/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6" borderId="13" xfId="0" applyFont="1" applyFill="1" applyBorder="1" applyAlignment="1">
      <alignment wrapText="1"/>
    </xf>
    <xf numFmtId="0" fontId="3" fillId="6" borderId="13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 wrapText="1"/>
    </xf>
    <xf numFmtId="0" fontId="4" fillId="0" borderId="0" xfId="0" applyFont="1" applyBorder="1"/>
    <xf numFmtId="0" fontId="3" fillId="0" borderId="0" xfId="0" applyFont="1" applyAlignment="1">
      <alignment horizontal="left" wrapText="1" indent="1"/>
    </xf>
    <xf numFmtId="0" fontId="3" fillId="0" borderId="9" xfId="0" applyFont="1" applyBorder="1" applyAlignment="1">
      <alignment horizontal="center" wrapText="1"/>
    </xf>
    <xf numFmtId="164" fontId="3" fillId="0" borderId="4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1" fontId="3" fillId="0" borderId="9" xfId="0" applyNumberFormat="1" applyFont="1" applyBorder="1" applyAlignment="1">
      <alignment horizontal="center" wrapText="1"/>
    </xf>
    <xf numFmtId="164" fontId="3" fillId="0" borderId="0" xfId="0" applyNumberFormat="1" applyFont="1" applyBorder="1" applyAlignment="1">
      <alignment horizontal="center" wrapText="1"/>
    </xf>
    <xf numFmtId="49" fontId="4" fillId="0" borderId="0" xfId="0" applyNumberFormat="1" applyFont="1" applyBorder="1" applyAlignment="1">
      <alignment horizontal="center"/>
    </xf>
    <xf numFmtId="0" fontId="3" fillId="0" borderId="9" xfId="0" applyFont="1" applyFill="1" applyBorder="1" applyAlignment="1">
      <alignment horizontal="center" wrapText="1"/>
    </xf>
    <xf numFmtId="1" fontId="3" fillId="0" borderId="9" xfId="0" applyNumberFormat="1" applyFont="1" applyFill="1" applyBorder="1" applyAlignment="1">
      <alignment horizontal="center" wrapText="1"/>
    </xf>
    <xf numFmtId="0" fontId="1" fillId="6" borderId="0" xfId="0" applyFont="1" applyFill="1" applyBorder="1" applyAlignment="1">
      <alignment wrapText="1"/>
    </xf>
    <xf numFmtId="0" fontId="3" fillId="7" borderId="9" xfId="0" applyFont="1" applyFill="1" applyBorder="1" applyAlignment="1">
      <alignment horizontal="center" wrapText="1"/>
    </xf>
    <xf numFmtId="164" fontId="3" fillId="7" borderId="4" xfId="0" applyNumberFormat="1" applyFont="1" applyFill="1" applyBorder="1" applyAlignment="1">
      <alignment horizontal="center" wrapText="1"/>
    </xf>
    <xf numFmtId="1" fontId="3" fillId="6" borderId="0" xfId="0" applyNumberFormat="1" applyFont="1" applyFill="1" applyBorder="1" applyAlignment="1">
      <alignment horizontal="center" wrapText="1"/>
    </xf>
    <xf numFmtId="0" fontId="3" fillId="6" borderId="0" xfId="0" applyFont="1" applyFill="1" applyBorder="1" applyAlignment="1">
      <alignment horizontal="center" wrapText="1"/>
    </xf>
    <xf numFmtId="49" fontId="3" fillId="6" borderId="0" xfId="0" applyNumberFormat="1" applyFont="1" applyFill="1" applyBorder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4" fillId="0" borderId="0" xfId="0" applyFont="1" applyAlignment="1"/>
    <xf numFmtId="164" fontId="3" fillId="0" borderId="9" xfId="0" applyNumberFormat="1" applyFont="1" applyBorder="1" applyAlignment="1">
      <alignment horizontal="center" wrapText="1"/>
    </xf>
    <xf numFmtId="164" fontId="3" fillId="0" borderId="12" xfId="0" applyNumberFormat="1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3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wrapText="1"/>
    </xf>
    <xf numFmtId="0" fontId="7" fillId="0" borderId="8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4" borderId="1" xfId="0" applyFont="1" applyFill="1" applyBorder="1" applyAlignment="1">
      <alignment horizontal="center" wrapText="1"/>
    </xf>
    <xf numFmtId="0" fontId="7" fillId="0" borderId="9" xfId="0" applyFont="1" applyFill="1" applyBorder="1" applyAlignment="1">
      <alignment wrapText="1"/>
    </xf>
    <xf numFmtId="0" fontId="7" fillId="0" borderId="4" xfId="0" applyFont="1" applyFill="1" applyBorder="1" applyAlignment="1">
      <alignment wrapText="1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wrapText="1"/>
    </xf>
    <xf numFmtId="0" fontId="7" fillId="0" borderId="9" xfId="0" applyFont="1" applyFill="1" applyBorder="1" applyAlignment="1">
      <alignment horizontal="center" wrapText="1"/>
    </xf>
    <xf numFmtId="0" fontId="9" fillId="0" borderId="9" xfId="0" applyFont="1" applyBorder="1" applyAlignment="1">
      <alignment horizontal="center" wrapText="1"/>
    </xf>
    <xf numFmtId="164" fontId="9" fillId="0" borderId="4" xfId="0" applyNumberFormat="1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3" borderId="0" xfId="0" applyFont="1" applyFill="1" applyAlignment="1">
      <alignment horizontal="center" wrapText="1"/>
    </xf>
    <xf numFmtId="164" fontId="9" fillId="3" borderId="0" xfId="0" applyNumberFormat="1" applyFont="1" applyFill="1" applyAlignment="1">
      <alignment horizontal="center" wrapText="1"/>
    </xf>
    <xf numFmtId="0" fontId="9" fillId="0" borderId="9" xfId="0" applyFont="1" applyFill="1" applyBorder="1" applyAlignment="1">
      <alignment horizontal="center" wrapText="1"/>
    </xf>
    <xf numFmtId="0" fontId="6" fillId="0" borderId="0" xfId="0" applyFont="1" applyFill="1"/>
    <xf numFmtId="164" fontId="9" fillId="0" borderId="0" xfId="0" applyNumberFormat="1" applyFont="1" applyFill="1" applyAlignment="1">
      <alignment horizontal="center" wrapText="1"/>
    </xf>
    <xf numFmtId="0" fontId="9" fillId="4" borderId="0" xfId="0" applyFont="1" applyFill="1" applyAlignment="1">
      <alignment horizontal="center" wrapText="1"/>
    </xf>
    <xf numFmtId="0" fontId="10" fillId="0" borderId="0" xfId="0" applyFont="1"/>
    <xf numFmtId="0" fontId="9" fillId="4" borderId="0" xfId="0" applyFont="1" applyFill="1" applyBorder="1" applyAlignment="1">
      <alignment horizontal="center" wrapText="1"/>
    </xf>
    <xf numFmtId="0" fontId="6" fillId="3" borderId="0" xfId="0" applyFont="1" applyFill="1" applyBorder="1" applyAlignment="1">
      <alignment horizontal="center"/>
    </xf>
    <xf numFmtId="164" fontId="9" fillId="3" borderId="0" xfId="0" applyNumberFormat="1" applyFont="1" applyFill="1" applyBorder="1" applyAlignment="1">
      <alignment horizontal="center" wrapText="1"/>
    </xf>
    <xf numFmtId="0" fontId="9" fillId="3" borderId="0" xfId="0" applyFont="1" applyFill="1" applyBorder="1" applyAlignment="1">
      <alignment horizontal="center" wrapText="1"/>
    </xf>
    <xf numFmtId="0" fontId="6" fillId="0" borderId="9" xfId="0" applyFont="1" applyBorder="1" applyAlignment="1">
      <alignment horizontal="center"/>
    </xf>
    <xf numFmtId="164" fontId="9" fillId="0" borderId="12" xfId="0" applyNumberFormat="1" applyFont="1" applyBorder="1" applyAlignment="1">
      <alignment horizontal="center" wrapText="1"/>
    </xf>
    <xf numFmtId="0" fontId="9" fillId="0" borderId="0" xfId="0" applyFont="1" applyFill="1" applyBorder="1" applyAlignment="1">
      <alignment horizontal="right" wrapText="1"/>
    </xf>
    <xf numFmtId="0" fontId="6" fillId="0" borderId="0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/>
    <xf numFmtId="0" fontId="7" fillId="0" borderId="0" xfId="0" applyFont="1" applyFill="1" applyAlignment="1">
      <alignment horizontal="justify" wrapText="1"/>
    </xf>
    <xf numFmtId="0" fontId="6" fillId="0" borderId="0" xfId="0" applyFont="1" applyFill="1" applyAlignment="1"/>
    <xf numFmtId="0" fontId="10" fillId="0" borderId="0" xfId="0" applyFont="1" applyAlignment="1"/>
    <xf numFmtId="164" fontId="9" fillId="3" borderId="4" xfId="0" applyNumberFormat="1" applyFont="1" applyFill="1" applyBorder="1" applyAlignment="1">
      <alignment horizontal="center" wrapText="1"/>
    </xf>
    <xf numFmtId="0" fontId="6" fillId="0" borderId="0" xfId="0" applyFont="1" applyBorder="1" applyAlignment="1"/>
    <xf numFmtId="0" fontId="4" fillId="7" borderId="0" xfId="0" applyFont="1" applyFill="1" applyAlignment="1"/>
    <xf numFmtId="1" fontId="3" fillId="0" borderId="11" xfId="0" applyNumberFormat="1" applyFont="1" applyBorder="1" applyAlignment="1">
      <alignment horizontal="center" wrapText="1"/>
    </xf>
    <xf numFmtId="49" fontId="4" fillId="0" borderId="10" xfId="0" applyNumberFormat="1" applyFont="1" applyBorder="1" applyAlignment="1">
      <alignment horizontal="center"/>
    </xf>
    <xf numFmtId="49" fontId="3" fillId="0" borderId="9" xfId="0" applyNumberFormat="1" applyFont="1" applyBorder="1" applyAlignment="1">
      <alignment horizontal="center" wrapText="1"/>
    </xf>
    <xf numFmtId="49" fontId="3" fillId="0" borderId="9" xfId="0" applyNumberFormat="1" applyFont="1" applyFill="1" applyBorder="1" applyAlignment="1">
      <alignment horizontal="center" wrapText="1"/>
    </xf>
    <xf numFmtId="49" fontId="3" fillId="0" borderId="11" xfId="0" applyNumberFormat="1" applyFont="1" applyBorder="1" applyAlignment="1">
      <alignment horizontal="center" wrapText="1"/>
    </xf>
    <xf numFmtId="0" fontId="9" fillId="0" borderId="0" xfId="0" applyFont="1" applyAlignment="1">
      <alignment horizontal="left" wrapText="1" indent="2"/>
    </xf>
    <xf numFmtId="0" fontId="9" fillId="0" borderId="0" xfId="0" applyFont="1" applyFill="1" applyAlignment="1">
      <alignment horizontal="left" wrapText="1" indent="2"/>
    </xf>
    <xf numFmtId="0" fontId="9" fillId="0" borderId="0" xfId="0" applyFont="1" applyBorder="1" applyAlignment="1">
      <alignment horizontal="left" wrapText="1" indent="2"/>
    </xf>
    <xf numFmtId="0" fontId="7" fillId="0" borderId="0" xfId="0" applyFont="1" applyFill="1" applyAlignment="1">
      <alignment horizontal="left" wrapText="1" indent="1"/>
    </xf>
    <xf numFmtId="0" fontId="6" fillId="0" borderId="0" xfId="0" applyFont="1" applyAlignment="1">
      <alignment horizontal="left" indent="2"/>
    </xf>
    <xf numFmtId="0" fontId="6" fillId="0" borderId="0" xfId="0" applyFont="1" applyFill="1" applyAlignment="1">
      <alignment horizontal="left" indent="2"/>
    </xf>
    <xf numFmtId="0" fontId="7" fillId="0" borderId="12" xfId="0" applyFont="1" applyFill="1" applyBorder="1" applyAlignment="1">
      <alignment horizontal="left" vertical="center" wrapText="1"/>
    </xf>
    <xf numFmtId="0" fontId="9" fillId="0" borderId="11" xfId="0" applyFont="1" applyFill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6" fillId="3" borderId="10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1" fontId="9" fillId="3" borderId="0" xfId="0" applyNumberFormat="1" applyFont="1" applyFill="1" applyAlignment="1">
      <alignment horizontal="center" wrapText="1"/>
    </xf>
    <xf numFmtId="164" fontId="3" fillId="0" borderId="9" xfId="0" applyNumberFormat="1" applyFont="1" applyFill="1" applyBorder="1" applyAlignment="1">
      <alignment horizontal="center" wrapText="1"/>
    </xf>
    <xf numFmtId="164" fontId="9" fillId="3" borderId="10" xfId="0" applyNumberFormat="1" applyFont="1" applyFill="1" applyBorder="1" applyAlignment="1">
      <alignment horizontal="center" wrapText="1"/>
    </xf>
    <xf numFmtId="164" fontId="9" fillId="3" borderId="12" xfId="0" applyNumberFormat="1" applyFont="1" applyFill="1" applyBorder="1" applyAlignment="1">
      <alignment horizontal="center" wrapText="1"/>
    </xf>
    <xf numFmtId="0" fontId="9" fillId="0" borderId="11" xfId="0" applyFont="1" applyBorder="1" applyAlignment="1">
      <alignment horizontal="center" wrapText="1"/>
    </xf>
    <xf numFmtId="0" fontId="7" fillId="2" borderId="0" xfId="0" applyFont="1" applyFill="1" applyBorder="1" applyAlignment="1">
      <alignment wrapText="1"/>
    </xf>
    <xf numFmtId="0" fontId="9" fillId="0" borderId="10" xfId="0" applyFont="1" applyBorder="1" applyAlignment="1">
      <alignment horizontal="center" wrapText="1"/>
    </xf>
    <xf numFmtId="49" fontId="4" fillId="0" borderId="0" xfId="0" applyNumberFormat="1" applyFont="1" applyAlignment="1">
      <alignment horizontal="center"/>
    </xf>
    <xf numFmtId="1" fontId="9" fillId="3" borderId="0" xfId="0" applyNumberFormat="1" applyFont="1" applyFill="1" applyBorder="1" applyAlignment="1">
      <alignment horizontal="center" wrapText="1"/>
    </xf>
    <xf numFmtId="1" fontId="9" fillId="3" borderId="4" xfId="0" applyNumberFormat="1" applyFont="1" applyFill="1" applyBorder="1" applyAlignment="1">
      <alignment horizontal="center" wrapText="1"/>
    </xf>
    <xf numFmtId="1" fontId="9" fillId="3" borderId="10" xfId="0" applyNumberFormat="1" applyFont="1" applyFill="1" applyBorder="1" applyAlignment="1">
      <alignment horizontal="center" wrapText="1"/>
    </xf>
    <xf numFmtId="0" fontId="3" fillId="0" borderId="9" xfId="0" applyNumberFormat="1" applyFont="1" applyBorder="1" applyAlignment="1">
      <alignment horizontal="center" wrapText="1"/>
    </xf>
    <xf numFmtId="0" fontId="3" fillId="0" borderId="9" xfId="0" applyNumberFormat="1" applyFont="1" applyFill="1" applyBorder="1" applyAlignment="1">
      <alignment horizontal="center" wrapText="1"/>
    </xf>
    <xf numFmtId="0" fontId="3" fillId="0" borderId="11" xfId="0" applyNumberFormat="1" applyFont="1" applyBorder="1" applyAlignment="1">
      <alignment horizontal="center" wrapText="1"/>
    </xf>
    <xf numFmtId="0" fontId="2" fillId="0" borderId="10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6" fillId="0" borderId="14" xfId="0" applyFont="1" applyBorder="1" applyAlignment="1">
      <alignment horizontal="center" wrapText="1"/>
    </xf>
    <xf numFmtId="0" fontId="6" fillId="5" borderId="0" xfId="0" applyFont="1" applyFill="1" applyAlignment="1">
      <alignment horizontal="center"/>
    </xf>
    <xf numFmtId="0" fontId="8" fillId="4" borderId="3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wrapText="1"/>
    </xf>
    <xf numFmtId="0" fontId="8" fillId="0" borderId="5" xfId="0" applyFont="1" applyBorder="1" applyAlignment="1">
      <alignment horizont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109"/>
  <sheetViews>
    <sheetView zoomScale="90" zoomScaleNormal="90" workbookViewId="0">
      <selection activeCell="A2" sqref="A2:A3"/>
    </sheetView>
  </sheetViews>
  <sheetFormatPr defaultColWidth="9.140625" defaultRowHeight="12.75" x14ac:dyDescent="0.2"/>
  <cols>
    <col min="1" max="1" width="42.7109375" style="36" customWidth="1"/>
    <col min="2" max="3" width="4.7109375" style="36" customWidth="1"/>
    <col min="4" max="4" width="5.42578125" style="36" customWidth="1"/>
    <col min="5" max="12" width="4.7109375" style="36" customWidth="1"/>
    <col min="13" max="13" width="4.7109375" style="35" customWidth="1"/>
    <col min="14" max="14" width="4.7109375" style="36" customWidth="1"/>
    <col min="15" max="15" width="5.42578125" style="36" bestFit="1" customWidth="1"/>
    <col min="16" max="23" width="4.7109375" style="36" customWidth="1"/>
    <col min="24" max="16384" width="9.140625" style="36"/>
  </cols>
  <sheetData>
    <row r="1" spans="1:23" ht="13.5" thickBot="1" x14ac:dyDescent="0.25">
      <c r="A1" s="36" t="s">
        <v>175</v>
      </c>
    </row>
    <row r="2" spans="1:23" ht="42" customHeight="1" thickBot="1" x14ac:dyDescent="0.25">
      <c r="A2" s="112"/>
      <c r="B2" s="110" t="s">
        <v>52</v>
      </c>
      <c r="C2" s="111"/>
      <c r="D2" s="37" t="s">
        <v>54</v>
      </c>
      <c r="E2" s="109" t="s">
        <v>55</v>
      </c>
      <c r="F2" s="109"/>
      <c r="G2" s="109" t="s">
        <v>56</v>
      </c>
      <c r="H2" s="109"/>
      <c r="I2" s="109" t="s">
        <v>57</v>
      </c>
      <c r="J2" s="109"/>
      <c r="K2" s="109" t="s">
        <v>58</v>
      </c>
      <c r="L2" s="109"/>
      <c r="M2" s="110" t="s">
        <v>53</v>
      </c>
      <c r="N2" s="111"/>
      <c r="O2" s="37" t="s">
        <v>59</v>
      </c>
      <c r="P2" s="109" t="s">
        <v>55</v>
      </c>
      <c r="Q2" s="109"/>
      <c r="R2" s="109" t="s">
        <v>56</v>
      </c>
      <c r="S2" s="109"/>
      <c r="T2" s="109" t="s">
        <v>57</v>
      </c>
      <c r="U2" s="109"/>
      <c r="V2" s="109" t="s">
        <v>58</v>
      </c>
      <c r="W2" s="109"/>
    </row>
    <row r="3" spans="1:23" ht="14.65" customHeight="1" thickBot="1" x14ac:dyDescent="0.25">
      <c r="A3" s="113"/>
      <c r="B3" s="38" t="s">
        <v>0</v>
      </c>
      <c r="C3" s="39" t="s">
        <v>1</v>
      </c>
      <c r="D3" s="40" t="s">
        <v>0</v>
      </c>
      <c r="E3" s="41" t="s">
        <v>0</v>
      </c>
      <c r="F3" s="41" t="s">
        <v>1</v>
      </c>
      <c r="G3" s="41" t="s">
        <v>0</v>
      </c>
      <c r="H3" s="41" t="s">
        <v>1</v>
      </c>
      <c r="I3" s="41" t="s">
        <v>0</v>
      </c>
      <c r="J3" s="41" t="s">
        <v>1</v>
      </c>
      <c r="K3" s="41" t="s">
        <v>0</v>
      </c>
      <c r="L3" s="41" t="s">
        <v>1</v>
      </c>
      <c r="M3" s="38" t="s">
        <v>0</v>
      </c>
      <c r="N3" s="39" t="s">
        <v>1</v>
      </c>
      <c r="O3" s="40" t="s">
        <v>0</v>
      </c>
      <c r="P3" s="41" t="s">
        <v>0</v>
      </c>
      <c r="Q3" s="41" t="s">
        <v>1</v>
      </c>
      <c r="R3" s="41" t="s">
        <v>0</v>
      </c>
      <c r="S3" s="41" t="s">
        <v>1</v>
      </c>
      <c r="T3" s="41" t="s">
        <v>0</v>
      </c>
      <c r="U3" s="41" t="s">
        <v>1</v>
      </c>
      <c r="V3" s="41" t="s">
        <v>0</v>
      </c>
      <c r="W3" s="41" t="s">
        <v>1</v>
      </c>
    </row>
    <row r="4" spans="1:23" ht="14.65" customHeight="1" thickTop="1" x14ac:dyDescent="0.2">
      <c r="A4" s="94" t="s">
        <v>60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</row>
    <row r="5" spans="1:23" ht="14.65" customHeight="1" x14ac:dyDescent="0.2">
      <c r="A5" s="67" t="s">
        <v>5</v>
      </c>
      <c r="B5" s="42"/>
      <c r="C5" s="43"/>
      <c r="D5" s="44"/>
      <c r="E5" s="45"/>
      <c r="F5" s="45"/>
      <c r="G5" s="45"/>
      <c r="H5" s="45"/>
      <c r="I5" s="45"/>
      <c r="J5" s="45"/>
      <c r="K5" s="45"/>
      <c r="L5" s="45"/>
      <c r="M5" s="46"/>
      <c r="N5" s="43"/>
      <c r="O5" s="66"/>
      <c r="P5" s="66"/>
      <c r="Q5" s="66"/>
      <c r="R5" s="66"/>
      <c r="S5" s="66"/>
      <c r="T5" s="66"/>
      <c r="U5" s="66"/>
      <c r="V5" s="66"/>
      <c r="W5" s="66"/>
    </row>
    <row r="6" spans="1:23" ht="14.65" customHeight="1" x14ac:dyDescent="0.2">
      <c r="A6" s="78" t="s">
        <v>61</v>
      </c>
      <c r="B6" s="47">
        <v>439</v>
      </c>
      <c r="C6" s="48">
        <f>100*B6/942</f>
        <v>46.602972399150744</v>
      </c>
      <c r="D6" s="49">
        <f>E6+G6+I6+K6</f>
        <v>450</v>
      </c>
      <c r="E6" s="50">
        <v>415</v>
      </c>
      <c r="F6" s="51">
        <f>IF(D6=0,0,100*E6/D6)</f>
        <v>92.222222222222229</v>
      </c>
      <c r="G6" s="50">
        <v>33</v>
      </c>
      <c r="H6" s="51">
        <f>IF(D6=0,0,100*G6/D6)</f>
        <v>7.333333333333333</v>
      </c>
      <c r="I6" s="50">
        <v>2</v>
      </c>
      <c r="J6" s="51">
        <f>IF(D6=0,0,100*I6/D6)</f>
        <v>0.44444444444444442</v>
      </c>
      <c r="K6" s="50">
        <v>0</v>
      </c>
      <c r="L6" s="51">
        <f>IF(D6=0,0,100*K6/D6)</f>
        <v>0</v>
      </c>
      <c r="M6" s="47">
        <v>439</v>
      </c>
      <c r="N6" s="48">
        <f>100*M6/942</f>
        <v>46.602972399150744</v>
      </c>
      <c r="O6" s="49">
        <f>P6+R6+T6+V6</f>
        <v>450</v>
      </c>
      <c r="P6" s="50">
        <v>415</v>
      </c>
      <c r="Q6" s="51">
        <f>IF(O6=0,0,100*P6/O6)</f>
        <v>92.222222222222229</v>
      </c>
      <c r="R6" s="50">
        <v>33</v>
      </c>
      <c r="S6" s="51">
        <f>IF(O6=0,0,100*R6/O6)</f>
        <v>7.333333333333333</v>
      </c>
      <c r="T6" s="50">
        <v>2</v>
      </c>
      <c r="U6" s="51">
        <f>IF(O6=0,0,100*T6/O6)</f>
        <v>0.44444444444444442</v>
      </c>
      <c r="V6" s="50">
        <v>0</v>
      </c>
      <c r="W6" s="51">
        <f>IF(O6=0,0,100*V6/O6)</f>
        <v>0</v>
      </c>
    </row>
    <row r="7" spans="1:23" ht="14.65" customHeight="1" x14ac:dyDescent="0.2">
      <c r="A7" s="78" t="s">
        <v>62</v>
      </c>
      <c r="B7" s="52">
        <v>14</v>
      </c>
      <c r="C7" s="48">
        <f t="shared" ref="C7:C70" si="0">100*B7/942</f>
        <v>1.4861995753715498</v>
      </c>
      <c r="D7" s="49">
        <f t="shared" ref="D7:D11" si="1">E7+G7+I7+K7</f>
        <v>14</v>
      </c>
      <c r="E7" s="50">
        <v>12</v>
      </c>
      <c r="F7" s="51">
        <f t="shared" ref="F7:F10" si="2">IF(D7=0,0,100*E7/D7)</f>
        <v>85.714285714285708</v>
      </c>
      <c r="G7" s="50">
        <v>2</v>
      </c>
      <c r="H7" s="51">
        <f t="shared" ref="H7:H24" si="3">IF(D7=0,0,100*G7/D7)</f>
        <v>14.285714285714286</v>
      </c>
      <c r="I7" s="50">
        <v>0</v>
      </c>
      <c r="J7" s="51">
        <f t="shared" ref="J7:J24" si="4">IF(D7=0,0,100*I7/D7)</f>
        <v>0</v>
      </c>
      <c r="K7" s="50">
        <v>0</v>
      </c>
      <c r="L7" s="51">
        <f t="shared" ref="L7:L24" si="5">IF(D7=0,0,100*K7/D7)</f>
        <v>0</v>
      </c>
      <c r="M7" s="52">
        <v>14</v>
      </c>
      <c r="N7" s="48">
        <f t="shared" ref="N7:N70" si="6">100*M7/942</f>
        <v>1.4861995753715498</v>
      </c>
      <c r="O7" s="49">
        <f t="shared" ref="O7:O24" si="7">P7+R7+T7+V7</f>
        <v>14</v>
      </c>
      <c r="P7" s="50">
        <v>12</v>
      </c>
      <c r="Q7" s="51">
        <f t="shared" ref="Q7:Q10" si="8">IF(O7=0,0,100*P7/O7)</f>
        <v>85.714285714285708</v>
      </c>
      <c r="R7" s="50">
        <v>2</v>
      </c>
      <c r="S7" s="51">
        <f t="shared" ref="S7:S11" si="9">IF(O7=0,0,100*R7/O7)</f>
        <v>14.285714285714286</v>
      </c>
      <c r="T7" s="50">
        <v>0</v>
      </c>
      <c r="U7" s="51">
        <f t="shared" ref="U7:U11" si="10">IF(O7=0,0,100*T7/O7)</f>
        <v>0</v>
      </c>
      <c r="V7" s="50">
        <v>0</v>
      </c>
      <c r="W7" s="51">
        <f t="shared" ref="W7:W11" si="11">IF(O7=0,0,100*V7/O7)</f>
        <v>0</v>
      </c>
    </row>
    <row r="8" spans="1:23" ht="14.65" customHeight="1" x14ac:dyDescent="0.2">
      <c r="A8" s="78" t="s">
        <v>63</v>
      </c>
      <c r="B8" s="47">
        <v>23</v>
      </c>
      <c r="C8" s="48">
        <f t="shared" si="0"/>
        <v>2.4416135881104033</v>
      </c>
      <c r="D8" s="49">
        <f t="shared" si="1"/>
        <v>23</v>
      </c>
      <c r="E8" s="50">
        <v>19</v>
      </c>
      <c r="F8" s="51">
        <f t="shared" si="2"/>
        <v>82.608695652173907</v>
      </c>
      <c r="G8" s="50">
        <v>2</v>
      </c>
      <c r="H8" s="51">
        <f t="shared" si="3"/>
        <v>8.695652173913043</v>
      </c>
      <c r="I8" s="50">
        <v>1</v>
      </c>
      <c r="J8" s="51">
        <f t="shared" si="4"/>
        <v>4.3478260869565215</v>
      </c>
      <c r="K8" s="50">
        <v>1</v>
      </c>
      <c r="L8" s="51">
        <f t="shared" si="5"/>
        <v>4.3478260869565215</v>
      </c>
      <c r="M8" s="47">
        <v>23</v>
      </c>
      <c r="N8" s="48">
        <f t="shared" si="6"/>
        <v>2.4416135881104033</v>
      </c>
      <c r="O8" s="49">
        <f t="shared" si="7"/>
        <v>23</v>
      </c>
      <c r="P8" s="50">
        <v>19</v>
      </c>
      <c r="Q8" s="51">
        <f t="shared" si="8"/>
        <v>82.608695652173907</v>
      </c>
      <c r="R8" s="50">
        <v>2</v>
      </c>
      <c r="S8" s="51">
        <f t="shared" si="9"/>
        <v>8.695652173913043</v>
      </c>
      <c r="T8" s="50">
        <v>1</v>
      </c>
      <c r="U8" s="51">
        <f t="shared" si="10"/>
        <v>4.3478260869565215</v>
      </c>
      <c r="V8" s="50">
        <v>1</v>
      </c>
      <c r="W8" s="51">
        <f t="shared" si="11"/>
        <v>4.3478260869565215</v>
      </c>
    </row>
    <row r="9" spans="1:23" ht="14.65" customHeight="1" x14ac:dyDescent="0.2">
      <c r="A9" s="78" t="s">
        <v>64</v>
      </c>
      <c r="B9" s="47">
        <v>29</v>
      </c>
      <c r="C9" s="48">
        <f t="shared" si="0"/>
        <v>3.0785562632696393</v>
      </c>
      <c r="D9" s="49">
        <f t="shared" si="1"/>
        <v>31</v>
      </c>
      <c r="E9" s="50">
        <v>21</v>
      </c>
      <c r="F9" s="51">
        <f t="shared" si="2"/>
        <v>67.741935483870961</v>
      </c>
      <c r="G9" s="50">
        <v>6</v>
      </c>
      <c r="H9" s="51">
        <f t="shared" si="3"/>
        <v>19.35483870967742</v>
      </c>
      <c r="I9" s="50">
        <v>3</v>
      </c>
      <c r="J9" s="51">
        <f t="shared" si="4"/>
        <v>9.67741935483871</v>
      </c>
      <c r="K9" s="50">
        <v>1</v>
      </c>
      <c r="L9" s="51">
        <f t="shared" si="5"/>
        <v>3.225806451612903</v>
      </c>
      <c r="M9" s="47">
        <v>29</v>
      </c>
      <c r="N9" s="48">
        <f t="shared" si="6"/>
        <v>3.0785562632696393</v>
      </c>
      <c r="O9" s="49">
        <f t="shared" si="7"/>
        <v>31</v>
      </c>
      <c r="P9" s="50">
        <v>21</v>
      </c>
      <c r="Q9" s="51">
        <f t="shared" si="8"/>
        <v>67.741935483870961</v>
      </c>
      <c r="R9" s="50">
        <v>6</v>
      </c>
      <c r="S9" s="51">
        <f t="shared" si="9"/>
        <v>19.35483870967742</v>
      </c>
      <c r="T9" s="50">
        <v>3</v>
      </c>
      <c r="U9" s="51">
        <f t="shared" si="10"/>
        <v>9.67741935483871</v>
      </c>
      <c r="V9" s="50">
        <v>1</v>
      </c>
      <c r="W9" s="51">
        <f t="shared" si="11"/>
        <v>3.225806451612903</v>
      </c>
    </row>
    <row r="10" spans="1:23" ht="14.65" customHeight="1" x14ac:dyDescent="0.2">
      <c r="A10" s="78" t="s">
        <v>65</v>
      </c>
      <c r="B10" s="47">
        <v>32</v>
      </c>
      <c r="C10" s="48">
        <f t="shared" si="0"/>
        <v>3.397027600849257</v>
      </c>
      <c r="D10" s="49">
        <f t="shared" si="1"/>
        <v>32</v>
      </c>
      <c r="E10" s="50">
        <v>27</v>
      </c>
      <c r="F10" s="51">
        <f t="shared" si="2"/>
        <v>84.375</v>
      </c>
      <c r="G10" s="50">
        <v>5</v>
      </c>
      <c r="H10" s="51">
        <f t="shared" si="3"/>
        <v>15.625</v>
      </c>
      <c r="I10" s="50">
        <v>0</v>
      </c>
      <c r="J10" s="51">
        <f t="shared" si="4"/>
        <v>0</v>
      </c>
      <c r="K10" s="50">
        <v>0</v>
      </c>
      <c r="L10" s="51">
        <f t="shared" si="5"/>
        <v>0</v>
      </c>
      <c r="M10" s="47">
        <v>32</v>
      </c>
      <c r="N10" s="48">
        <f t="shared" si="6"/>
        <v>3.397027600849257</v>
      </c>
      <c r="O10" s="49">
        <f t="shared" si="7"/>
        <v>32</v>
      </c>
      <c r="P10" s="50">
        <v>27</v>
      </c>
      <c r="Q10" s="51">
        <f t="shared" si="8"/>
        <v>84.375</v>
      </c>
      <c r="R10" s="50">
        <v>5</v>
      </c>
      <c r="S10" s="51">
        <f t="shared" si="9"/>
        <v>15.625</v>
      </c>
      <c r="T10" s="50">
        <v>0</v>
      </c>
      <c r="U10" s="51">
        <f t="shared" si="10"/>
        <v>0</v>
      </c>
      <c r="V10" s="50">
        <v>0</v>
      </c>
      <c r="W10" s="51">
        <f t="shared" si="11"/>
        <v>0</v>
      </c>
    </row>
    <row r="11" spans="1:23" s="53" customFormat="1" ht="14.65" customHeight="1" x14ac:dyDescent="0.2">
      <c r="A11" s="79" t="s">
        <v>66</v>
      </c>
      <c r="B11" s="52">
        <v>35</v>
      </c>
      <c r="C11" s="48">
        <f t="shared" si="0"/>
        <v>3.7154989384288748</v>
      </c>
      <c r="D11" s="49">
        <f t="shared" si="1"/>
        <v>37</v>
      </c>
      <c r="E11" s="50">
        <v>35</v>
      </c>
      <c r="F11" s="51">
        <f>IF(D11=0,0,100*E11/D11)</f>
        <v>94.594594594594597</v>
      </c>
      <c r="G11" s="50">
        <v>2</v>
      </c>
      <c r="H11" s="51">
        <f t="shared" si="3"/>
        <v>5.4054054054054053</v>
      </c>
      <c r="I11" s="50">
        <v>0</v>
      </c>
      <c r="J11" s="51">
        <f t="shared" si="4"/>
        <v>0</v>
      </c>
      <c r="K11" s="50">
        <v>0</v>
      </c>
      <c r="L11" s="51">
        <f t="shared" si="5"/>
        <v>0</v>
      </c>
      <c r="M11" s="52">
        <v>35</v>
      </c>
      <c r="N11" s="48">
        <f t="shared" si="6"/>
        <v>3.7154989384288748</v>
      </c>
      <c r="O11" s="49">
        <f t="shared" si="7"/>
        <v>37</v>
      </c>
      <c r="P11" s="50">
        <v>35</v>
      </c>
      <c r="Q11" s="51">
        <f>IF(O11=0,0,100*P11/O11)</f>
        <v>94.594594594594597</v>
      </c>
      <c r="R11" s="50">
        <v>2</v>
      </c>
      <c r="S11" s="51">
        <f t="shared" si="9"/>
        <v>5.4054054054054053</v>
      </c>
      <c r="T11" s="50">
        <v>0</v>
      </c>
      <c r="U11" s="51">
        <f t="shared" si="10"/>
        <v>0</v>
      </c>
      <c r="V11" s="50">
        <v>0</v>
      </c>
      <c r="W11" s="51">
        <f t="shared" si="11"/>
        <v>0</v>
      </c>
    </row>
    <row r="12" spans="1:23" ht="14.65" customHeight="1" x14ac:dyDescent="0.2">
      <c r="A12" s="67" t="s">
        <v>67</v>
      </c>
      <c r="B12" s="52"/>
      <c r="C12" s="48"/>
      <c r="D12" s="45"/>
      <c r="E12" s="45"/>
      <c r="F12" s="54"/>
      <c r="G12" s="45"/>
      <c r="H12" s="54"/>
      <c r="I12" s="45"/>
      <c r="J12" s="54"/>
      <c r="K12" s="45"/>
      <c r="L12" s="54"/>
      <c r="M12" s="52"/>
      <c r="N12" s="48"/>
      <c r="O12" s="45"/>
      <c r="P12" s="45"/>
      <c r="Q12" s="54"/>
      <c r="R12" s="45"/>
      <c r="S12" s="54"/>
      <c r="T12" s="45"/>
      <c r="U12" s="54"/>
      <c r="V12" s="45"/>
      <c r="W12" s="54"/>
    </row>
    <row r="13" spans="1:23" ht="14.65" customHeight="1" x14ac:dyDescent="0.2">
      <c r="A13" s="78" t="s">
        <v>68</v>
      </c>
      <c r="B13" s="47">
        <v>61</v>
      </c>
      <c r="C13" s="48">
        <f t="shared" si="0"/>
        <v>6.4755838641188959</v>
      </c>
      <c r="D13" s="49">
        <f>E13+G13+I13+K13</f>
        <v>68</v>
      </c>
      <c r="E13" s="50">
        <v>51</v>
      </c>
      <c r="F13" s="51">
        <f>IF(D13=0,0,100*E13/D13)</f>
        <v>75</v>
      </c>
      <c r="G13" s="50">
        <v>16</v>
      </c>
      <c r="H13" s="51">
        <f t="shared" si="3"/>
        <v>23.529411764705884</v>
      </c>
      <c r="I13" s="50">
        <v>1</v>
      </c>
      <c r="J13" s="51">
        <f t="shared" si="4"/>
        <v>1.4705882352941178</v>
      </c>
      <c r="K13" s="50">
        <v>0</v>
      </c>
      <c r="L13" s="51">
        <f t="shared" si="5"/>
        <v>0</v>
      </c>
      <c r="M13" s="47">
        <v>54</v>
      </c>
      <c r="N13" s="48">
        <f t="shared" si="6"/>
        <v>5.7324840764331206</v>
      </c>
      <c r="O13" s="49">
        <f t="shared" si="7"/>
        <v>60</v>
      </c>
      <c r="P13" s="55">
        <v>46</v>
      </c>
      <c r="Q13" s="51">
        <f t="shared" ref="Q13:Q24" si="12">IF(O13=0,0,100*P13/O13)</f>
        <v>76.666666666666671</v>
      </c>
      <c r="R13" s="55">
        <v>14</v>
      </c>
      <c r="S13" s="51">
        <f t="shared" ref="S13:S24" si="13">IF(O13=0,0,100*R13/O13)</f>
        <v>23.333333333333332</v>
      </c>
      <c r="T13" s="55">
        <v>0</v>
      </c>
      <c r="U13" s="51">
        <f t="shared" ref="U13:U24" si="14">IF(O13=0,0,100*T13/O13)</f>
        <v>0</v>
      </c>
      <c r="V13" s="55">
        <v>0</v>
      </c>
      <c r="W13" s="51">
        <f t="shared" ref="W13:W24" si="15">IF(O13=0,0,100*V13/O13)</f>
        <v>0</v>
      </c>
    </row>
    <row r="14" spans="1:23" ht="14.65" customHeight="1" x14ac:dyDescent="0.2">
      <c r="A14" s="78" t="s">
        <v>69</v>
      </c>
      <c r="B14" s="47">
        <v>42</v>
      </c>
      <c r="C14" s="48">
        <f t="shared" si="0"/>
        <v>4.4585987261146496</v>
      </c>
      <c r="D14" s="49">
        <f t="shared" ref="D14:D24" si="16">E14+G14+I14+K14</f>
        <v>44</v>
      </c>
      <c r="E14" s="50">
        <v>34</v>
      </c>
      <c r="F14" s="89">
        <f t="shared" ref="F14:F24" si="17">IF(D14=0,0,100*E14/D14)</f>
        <v>77.272727272727266</v>
      </c>
      <c r="G14" s="50">
        <v>7</v>
      </c>
      <c r="H14" s="51">
        <f t="shared" si="3"/>
        <v>15.909090909090908</v>
      </c>
      <c r="I14" s="50">
        <v>3</v>
      </c>
      <c r="J14" s="51">
        <f t="shared" si="4"/>
        <v>6.8181818181818183</v>
      </c>
      <c r="K14" s="50">
        <v>0</v>
      </c>
      <c r="L14" s="51">
        <f t="shared" si="5"/>
        <v>0</v>
      </c>
      <c r="M14" s="47">
        <v>37</v>
      </c>
      <c r="N14" s="48">
        <f t="shared" si="6"/>
        <v>3.9278131634819533</v>
      </c>
      <c r="O14" s="49">
        <f t="shared" si="7"/>
        <v>39</v>
      </c>
      <c r="P14" s="55">
        <v>30</v>
      </c>
      <c r="Q14" s="51">
        <f t="shared" si="12"/>
        <v>76.92307692307692</v>
      </c>
      <c r="R14" s="55">
        <v>6</v>
      </c>
      <c r="S14" s="51">
        <f t="shared" si="13"/>
        <v>15.384615384615385</v>
      </c>
      <c r="T14" s="55">
        <v>3</v>
      </c>
      <c r="U14" s="51">
        <f t="shared" si="14"/>
        <v>7.6923076923076925</v>
      </c>
      <c r="V14" s="55">
        <v>0</v>
      </c>
      <c r="W14" s="51">
        <f t="shared" si="15"/>
        <v>0</v>
      </c>
    </row>
    <row r="15" spans="1:23" ht="14.65" customHeight="1" x14ac:dyDescent="0.2">
      <c r="A15" s="78" t="s">
        <v>70</v>
      </c>
      <c r="B15" s="52">
        <v>231</v>
      </c>
      <c r="C15" s="48">
        <f t="shared" si="0"/>
        <v>24.522292993630572</v>
      </c>
      <c r="D15" s="49">
        <f t="shared" si="16"/>
        <v>315</v>
      </c>
      <c r="E15" s="50">
        <v>215</v>
      </c>
      <c r="F15" s="51">
        <f t="shared" si="17"/>
        <v>68.253968253968253</v>
      </c>
      <c r="G15" s="50">
        <v>83</v>
      </c>
      <c r="H15" s="51">
        <f t="shared" si="3"/>
        <v>26.349206349206348</v>
      </c>
      <c r="I15" s="50">
        <v>15</v>
      </c>
      <c r="J15" s="51">
        <f t="shared" si="4"/>
        <v>4.7619047619047619</v>
      </c>
      <c r="K15" s="50">
        <v>2</v>
      </c>
      <c r="L15" s="51">
        <f t="shared" si="5"/>
        <v>0.63492063492063489</v>
      </c>
      <c r="M15" s="52">
        <v>212</v>
      </c>
      <c r="N15" s="48">
        <f t="shared" si="6"/>
        <v>22.505307855626327</v>
      </c>
      <c r="O15" s="49">
        <f t="shared" si="7"/>
        <v>287</v>
      </c>
      <c r="P15" s="55">
        <v>198</v>
      </c>
      <c r="Q15" s="51">
        <f t="shared" si="12"/>
        <v>68.98954703832753</v>
      </c>
      <c r="R15" s="55">
        <v>73</v>
      </c>
      <c r="S15" s="51">
        <f t="shared" si="13"/>
        <v>25.435540069686411</v>
      </c>
      <c r="T15" s="55">
        <v>14</v>
      </c>
      <c r="U15" s="51">
        <f t="shared" si="14"/>
        <v>4.8780487804878048</v>
      </c>
      <c r="V15" s="55">
        <v>2</v>
      </c>
      <c r="W15" s="51">
        <f t="shared" si="15"/>
        <v>0.69686411149825789</v>
      </c>
    </row>
    <row r="16" spans="1:23" ht="14.65" customHeight="1" x14ac:dyDescent="0.2">
      <c r="A16" s="78" t="s">
        <v>71</v>
      </c>
      <c r="B16" s="47">
        <v>27</v>
      </c>
      <c r="C16" s="48">
        <f t="shared" si="0"/>
        <v>2.8662420382165603</v>
      </c>
      <c r="D16" s="49">
        <f>E16+G16+I16+K16</f>
        <v>40</v>
      </c>
      <c r="E16" s="50">
        <v>24</v>
      </c>
      <c r="F16" s="51">
        <f>IF(D16=0,0,100*E16/D16)</f>
        <v>60</v>
      </c>
      <c r="G16" s="50">
        <v>12</v>
      </c>
      <c r="H16" s="51">
        <f>IF(D16=0,0,100*G16/D16)</f>
        <v>30</v>
      </c>
      <c r="I16" s="50">
        <v>3</v>
      </c>
      <c r="J16" s="51">
        <f>IF(D16=0,0,100*I16/D16)</f>
        <v>7.5</v>
      </c>
      <c r="K16" s="50">
        <v>1</v>
      </c>
      <c r="L16" s="51">
        <f>IF(D16=0,0,100*K16/D16)</f>
        <v>2.5</v>
      </c>
      <c r="M16" s="47">
        <v>23</v>
      </c>
      <c r="N16" s="48">
        <f t="shared" si="6"/>
        <v>2.4416135881104033</v>
      </c>
      <c r="O16" s="49">
        <f>P16+R16+T16+V16</f>
        <v>35</v>
      </c>
      <c r="P16" s="55">
        <v>20</v>
      </c>
      <c r="Q16" s="51">
        <f>IF(O16=0,0,100*P16/O16)</f>
        <v>57.142857142857146</v>
      </c>
      <c r="R16" s="55">
        <v>11</v>
      </c>
      <c r="S16" s="51">
        <f>IF(O16=0,0,100*R16/O16)</f>
        <v>31.428571428571427</v>
      </c>
      <c r="T16" s="55">
        <v>3</v>
      </c>
      <c r="U16" s="51">
        <f>IF(O16=0,0,100*T16/O16)</f>
        <v>8.5714285714285712</v>
      </c>
      <c r="V16" s="55">
        <v>1</v>
      </c>
      <c r="W16" s="51">
        <f>IF(O16=0,0,100*V16/O16)</f>
        <v>2.8571428571428572</v>
      </c>
    </row>
    <row r="17" spans="1:23" ht="14.65" customHeight="1" x14ac:dyDescent="0.2">
      <c r="A17" s="78" t="s">
        <v>72</v>
      </c>
      <c r="B17" s="47">
        <v>9</v>
      </c>
      <c r="C17" s="48">
        <f t="shared" si="0"/>
        <v>0.95541401273885351</v>
      </c>
      <c r="D17" s="49">
        <f>E17+G17+I17+K17</f>
        <v>9</v>
      </c>
      <c r="E17" s="50">
        <v>8</v>
      </c>
      <c r="F17" s="51">
        <f>IF(D17=0,0,100*E17/D17)</f>
        <v>88.888888888888886</v>
      </c>
      <c r="G17" s="50">
        <v>1</v>
      </c>
      <c r="H17" s="51">
        <f>IF(D17=0,0,100*G17/D17)</f>
        <v>11.111111111111111</v>
      </c>
      <c r="I17" s="50">
        <v>0</v>
      </c>
      <c r="J17" s="51">
        <f>IF(D17=0,0,100*I17/D17)</f>
        <v>0</v>
      </c>
      <c r="K17" s="50">
        <v>0</v>
      </c>
      <c r="L17" s="51">
        <f>IF(D17=0,0,100*K17/D17)</f>
        <v>0</v>
      </c>
      <c r="M17" s="47">
        <v>7</v>
      </c>
      <c r="N17" s="48">
        <f t="shared" si="6"/>
        <v>0.74309978768577489</v>
      </c>
      <c r="O17" s="49">
        <f>P17+R17+T17+V17</f>
        <v>7</v>
      </c>
      <c r="P17" s="55">
        <v>6</v>
      </c>
      <c r="Q17" s="51">
        <f>IF(O17=0,0,100*P17/O17)</f>
        <v>85.714285714285708</v>
      </c>
      <c r="R17" s="55">
        <v>1</v>
      </c>
      <c r="S17" s="51">
        <f>IF(O17=0,0,100*R17/O17)</f>
        <v>14.285714285714286</v>
      </c>
      <c r="T17" s="55">
        <v>0</v>
      </c>
      <c r="U17" s="51">
        <f>IF(O17=0,0,100*T17/O17)</f>
        <v>0</v>
      </c>
      <c r="V17" s="55">
        <v>0</v>
      </c>
      <c r="W17" s="51">
        <f>IF(O17=0,0,100*V17/O17)</f>
        <v>0</v>
      </c>
    </row>
    <row r="18" spans="1:23" ht="14.65" customHeight="1" x14ac:dyDescent="0.2">
      <c r="A18" s="80" t="s">
        <v>73</v>
      </c>
      <c r="B18" s="52">
        <v>172</v>
      </c>
      <c r="C18" s="48">
        <f t="shared" si="0"/>
        <v>18.259023354564757</v>
      </c>
      <c r="D18" s="49">
        <f t="shared" si="16"/>
        <v>217</v>
      </c>
      <c r="E18" s="50">
        <v>173</v>
      </c>
      <c r="F18" s="51">
        <f t="shared" si="17"/>
        <v>79.723502304147459</v>
      </c>
      <c r="G18" s="50">
        <v>36</v>
      </c>
      <c r="H18" s="51">
        <f t="shared" si="3"/>
        <v>16.589861751152075</v>
      </c>
      <c r="I18" s="50">
        <v>6</v>
      </c>
      <c r="J18" s="51">
        <f t="shared" si="4"/>
        <v>2.7649769585253456</v>
      </c>
      <c r="K18" s="50">
        <v>2</v>
      </c>
      <c r="L18" s="51">
        <f t="shared" si="5"/>
        <v>0.92165898617511521</v>
      </c>
      <c r="M18" s="52">
        <v>151</v>
      </c>
      <c r="N18" s="48">
        <f t="shared" si="6"/>
        <v>16.029723991507431</v>
      </c>
      <c r="O18" s="49">
        <f t="shared" si="7"/>
        <v>186</v>
      </c>
      <c r="P18" s="55">
        <v>148</v>
      </c>
      <c r="Q18" s="51">
        <f t="shared" si="12"/>
        <v>79.569892473118273</v>
      </c>
      <c r="R18" s="55">
        <v>31</v>
      </c>
      <c r="S18" s="51">
        <f t="shared" si="13"/>
        <v>16.666666666666668</v>
      </c>
      <c r="T18" s="55">
        <v>5</v>
      </c>
      <c r="U18" s="51">
        <f t="shared" si="14"/>
        <v>2.6881720430107525</v>
      </c>
      <c r="V18" s="55">
        <v>2</v>
      </c>
      <c r="W18" s="51">
        <f t="shared" si="15"/>
        <v>1.075268817204301</v>
      </c>
    </row>
    <row r="19" spans="1:23" ht="14.65" customHeight="1" x14ac:dyDescent="0.2">
      <c r="A19" s="78" t="s">
        <v>74</v>
      </c>
      <c r="B19" s="47">
        <v>45</v>
      </c>
      <c r="C19" s="48">
        <f t="shared" si="0"/>
        <v>4.7770700636942678</v>
      </c>
      <c r="D19" s="49">
        <f t="shared" si="16"/>
        <v>49</v>
      </c>
      <c r="E19" s="50">
        <v>39</v>
      </c>
      <c r="F19" s="51">
        <f>IF(D19=0,0,100*E19/D19)</f>
        <v>79.591836734693871</v>
      </c>
      <c r="G19" s="50">
        <v>9</v>
      </c>
      <c r="H19" s="51">
        <f t="shared" si="3"/>
        <v>18.367346938775512</v>
      </c>
      <c r="I19" s="50">
        <v>1</v>
      </c>
      <c r="J19" s="51">
        <f t="shared" si="4"/>
        <v>2.0408163265306123</v>
      </c>
      <c r="K19" s="50">
        <v>0</v>
      </c>
      <c r="L19" s="51">
        <f t="shared" si="5"/>
        <v>0</v>
      </c>
      <c r="M19" s="47">
        <v>45</v>
      </c>
      <c r="N19" s="48">
        <f t="shared" si="6"/>
        <v>4.7770700636942678</v>
      </c>
      <c r="O19" s="49">
        <f t="shared" si="7"/>
        <v>49</v>
      </c>
      <c r="P19" s="55">
        <v>39</v>
      </c>
      <c r="Q19" s="51">
        <f t="shared" si="12"/>
        <v>79.591836734693871</v>
      </c>
      <c r="R19" s="55">
        <v>9</v>
      </c>
      <c r="S19" s="51">
        <f t="shared" si="13"/>
        <v>18.367346938775512</v>
      </c>
      <c r="T19" s="55">
        <v>1</v>
      </c>
      <c r="U19" s="51">
        <f t="shared" si="14"/>
        <v>2.0408163265306123</v>
      </c>
      <c r="V19" s="55">
        <v>0</v>
      </c>
      <c r="W19" s="51">
        <f t="shared" si="15"/>
        <v>0</v>
      </c>
    </row>
    <row r="20" spans="1:23" ht="14.65" customHeight="1" x14ac:dyDescent="0.2">
      <c r="A20" s="78" t="s">
        <v>75</v>
      </c>
      <c r="B20" s="47">
        <v>15</v>
      </c>
      <c r="C20" s="48">
        <f t="shared" si="0"/>
        <v>1.5923566878980893</v>
      </c>
      <c r="D20" s="49">
        <f t="shared" si="16"/>
        <v>22</v>
      </c>
      <c r="E20" s="50">
        <v>13</v>
      </c>
      <c r="F20" s="51">
        <f t="shared" ref="F20" si="18">IF(D20=0,0,100*E20/D20)</f>
        <v>59.090909090909093</v>
      </c>
      <c r="G20" s="50">
        <v>7</v>
      </c>
      <c r="H20" s="51">
        <f t="shared" si="3"/>
        <v>31.818181818181817</v>
      </c>
      <c r="I20" s="50">
        <v>0</v>
      </c>
      <c r="J20" s="51">
        <f t="shared" si="4"/>
        <v>0</v>
      </c>
      <c r="K20" s="50">
        <v>2</v>
      </c>
      <c r="L20" s="51">
        <f t="shared" si="5"/>
        <v>9.0909090909090917</v>
      </c>
      <c r="M20" s="47">
        <v>13</v>
      </c>
      <c r="N20" s="48">
        <f t="shared" si="6"/>
        <v>1.3800424628450105</v>
      </c>
      <c r="O20" s="49">
        <f t="shared" si="7"/>
        <v>19</v>
      </c>
      <c r="P20" s="55">
        <v>11</v>
      </c>
      <c r="Q20" s="51">
        <f t="shared" si="12"/>
        <v>57.89473684210526</v>
      </c>
      <c r="R20" s="55">
        <v>6</v>
      </c>
      <c r="S20" s="51">
        <f t="shared" si="13"/>
        <v>31.578947368421051</v>
      </c>
      <c r="T20" s="55">
        <v>0</v>
      </c>
      <c r="U20" s="51">
        <f t="shared" si="14"/>
        <v>0</v>
      </c>
      <c r="V20" s="55">
        <v>2</v>
      </c>
      <c r="W20" s="51">
        <f t="shared" si="15"/>
        <v>10.526315789473685</v>
      </c>
    </row>
    <row r="21" spans="1:23" ht="14.65" customHeight="1" x14ac:dyDescent="0.2">
      <c r="A21" s="78" t="s">
        <v>76</v>
      </c>
      <c r="B21" s="52">
        <v>114</v>
      </c>
      <c r="C21" s="48">
        <f t="shared" si="0"/>
        <v>12.101910828025478</v>
      </c>
      <c r="D21" s="49">
        <f t="shared" si="16"/>
        <v>137</v>
      </c>
      <c r="E21" s="50">
        <v>90</v>
      </c>
      <c r="F21" s="51">
        <f t="shared" si="17"/>
        <v>65.693430656934311</v>
      </c>
      <c r="G21" s="50">
        <v>34</v>
      </c>
      <c r="H21" s="51">
        <f t="shared" si="3"/>
        <v>24.817518248175183</v>
      </c>
      <c r="I21" s="50">
        <v>10</v>
      </c>
      <c r="J21" s="51">
        <f t="shared" si="4"/>
        <v>7.2992700729927007</v>
      </c>
      <c r="K21" s="50">
        <v>3</v>
      </c>
      <c r="L21" s="51">
        <f t="shared" si="5"/>
        <v>2.1897810218978102</v>
      </c>
      <c r="M21" s="47">
        <v>104</v>
      </c>
      <c r="N21" s="48">
        <f t="shared" si="6"/>
        <v>11.040339702760084</v>
      </c>
      <c r="O21" s="49">
        <f t="shared" si="7"/>
        <v>124</v>
      </c>
      <c r="P21" s="55">
        <v>82</v>
      </c>
      <c r="Q21" s="51">
        <f t="shared" si="12"/>
        <v>66.129032258064512</v>
      </c>
      <c r="R21" s="55">
        <v>32</v>
      </c>
      <c r="S21" s="51">
        <f t="shared" si="13"/>
        <v>25.806451612903224</v>
      </c>
      <c r="T21" s="55">
        <v>7</v>
      </c>
      <c r="U21" s="51">
        <f t="shared" si="14"/>
        <v>5.645161290322581</v>
      </c>
      <c r="V21" s="55">
        <v>3</v>
      </c>
      <c r="W21" s="51">
        <f t="shared" si="15"/>
        <v>2.4193548387096775</v>
      </c>
    </row>
    <row r="22" spans="1:23" ht="14.65" customHeight="1" x14ac:dyDescent="0.2">
      <c r="A22" s="78" t="s">
        <v>77</v>
      </c>
      <c r="B22" s="47">
        <v>95</v>
      </c>
      <c r="C22" s="48">
        <f t="shared" si="0"/>
        <v>10.084925690021231</v>
      </c>
      <c r="D22" s="49">
        <f t="shared" si="16"/>
        <v>104</v>
      </c>
      <c r="E22" s="50">
        <v>75</v>
      </c>
      <c r="F22" s="51">
        <f t="shared" si="17"/>
        <v>72.115384615384613</v>
      </c>
      <c r="G22" s="50">
        <v>26</v>
      </c>
      <c r="H22" s="51">
        <f t="shared" si="3"/>
        <v>25</v>
      </c>
      <c r="I22" s="50">
        <v>3</v>
      </c>
      <c r="J22" s="51">
        <f t="shared" si="4"/>
        <v>2.8846153846153846</v>
      </c>
      <c r="K22" s="50">
        <v>0</v>
      </c>
      <c r="L22" s="51">
        <f t="shared" si="5"/>
        <v>0</v>
      </c>
      <c r="M22" s="47">
        <v>87</v>
      </c>
      <c r="N22" s="48">
        <f t="shared" si="6"/>
        <v>9.2356687898089174</v>
      </c>
      <c r="O22" s="49">
        <f t="shared" si="7"/>
        <v>96</v>
      </c>
      <c r="P22" s="55">
        <v>70</v>
      </c>
      <c r="Q22" s="51">
        <f t="shared" si="12"/>
        <v>72.916666666666671</v>
      </c>
      <c r="R22" s="55">
        <v>23</v>
      </c>
      <c r="S22" s="51">
        <f t="shared" si="13"/>
        <v>23.958333333333332</v>
      </c>
      <c r="T22" s="55">
        <v>3</v>
      </c>
      <c r="U22" s="51">
        <f t="shared" si="14"/>
        <v>3.125</v>
      </c>
      <c r="V22" s="55">
        <v>0</v>
      </c>
      <c r="W22" s="51">
        <f t="shared" si="15"/>
        <v>0</v>
      </c>
    </row>
    <row r="23" spans="1:23" ht="14.65" customHeight="1" x14ac:dyDescent="0.2">
      <c r="A23" s="78" t="s">
        <v>66</v>
      </c>
      <c r="B23" s="47">
        <v>14</v>
      </c>
      <c r="C23" s="48">
        <f t="shared" si="0"/>
        <v>1.4861995753715498</v>
      </c>
      <c r="D23" s="49">
        <f t="shared" si="16"/>
        <v>14</v>
      </c>
      <c r="E23" s="50">
        <v>10</v>
      </c>
      <c r="F23" s="51">
        <f t="shared" si="17"/>
        <v>71.428571428571431</v>
      </c>
      <c r="G23" s="50">
        <v>4</v>
      </c>
      <c r="H23" s="51">
        <f t="shared" si="3"/>
        <v>28.571428571428573</v>
      </c>
      <c r="I23" s="50">
        <v>0</v>
      </c>
      <c r="J23" s="51">
        <f t="shared" si="4"/>
        <v>0</v>
      </c>
      <c r="K23" s="50">
        <v>0</v>
      </c>
      <c r="L23" s="51">
        <f t="shared" si="5"/>
        <v>0</v>
      </c>
      <c r="M23" s="47">
        <v>3</v>
      </c>
      <c r="N23" s="48">
        <f t="shared" si="6"/>
        <v>0.31847133757961782</v>
      </c>
      <c r="O23" s="49">
        <f t="shared" si="7"/>
        <v>3</v>
      </c>
      <c r="P23" s="57">
        <v>2</v>
      </c>
      <c r="Q23" s="51">
        <f t="shared" si="12"/>
        <v>66.666666666666671</v>
      </c>
      <c r="R23" s="57">
        <v>1</v>
      </c>
      <c r="S23" s="51">
        <f t="shared" si="13"/>
        <v>33.333333333333336</v>
      </c>
      <c r="T23" s="57">
        <v>0</v>
      </c>
      <c r="U23" s="51">
        <f t="shared" si="14"/>
        <v>0</v>
      </c>
      <c r="V23" s="55">
        <v>0</v>
      </c>
      <c r="W23" s="51">
        <f t="shared" si="15"/>
        <v>0</v>
      </c>
    </row>
    <row r="24" spans="1:23" ht="14.65" customHeight="1" x14ac:dyDescent="0.2">
      <c r="A24" s="81" t="s">
        <v>78</v>
      </c>
      <c r="B24" s="47">
        <v>603</v>
      </c>
      <c r="C24" s="48">
        <f t="shared" si="0"/>
        <v>64.01273885350318</v>
      </c>
      <c r="D24" s="49">
        <f t="shared" si="16"/>
        <v>1606</v>
      </c>
      <c r="E24" s="50">
        <f>SUM(E6:E23)</f>
        <v>1261</v>
      </c>
      <c r="F24" s="51">
        <f t="shared" si="17"/>
        <v>78.518057285180575</v>
      </c>
      <c r="G24" s="50">
        <f>SUM(G6:G23)</f>
        <v>285</v>
      </c>
      <c r="H24" s="51">
        <f t="shared" si="3"/>
        <v>17.745952677459528</v>
      </c>
      <c r="I24" s="50">
        <f>SUM(I6:I23)</f>
        <v>48</v>
      </c>
      <c r="J24" s="51">
        <f t="shared" si="4"/>
        <v>2.9887920298879203</v>
      </c>
      <c r="K24" s="50">
        <f>SUM(K6:K23)</f>
        <v>12</v>
      </c>
      <c r="L24" s="51">
        <f t="shared" si="5"/>
        <v>0.74719800747198006</v>
      </c>
      <c r="M24" s="47">
        <v>594</v>
      </c>
      <c r="N24" s="48">
        <f t="shared" si="6"/>
        <v>63.057324840764331</v>
      </c>
      <c r="O24" s="49">
        <f t="shared" si="7"/>
        <v>1492</v>
      </c>
      <c r="P24" s="50">
        <f>SUM(P6:P23)</f>
        <v>1181</v>
      </c>
      <c r="Q24" s="51">
        <f t="shared" si="12"/>
        <v>79.155495978552281</v>
      </c>
      <c r="R24" s="50">
        <f>SUM(R6:R23)</f>
        <v>257</v>
      </c>
      <c r="S24" s="51">
        <f t="shared" si="13"/>
        <v>17.22520107238606</v>
      </c>
      <c r="T24" s="50">
        <f>SUM(T6:T23)</f>
        <v>42</v>
      </c>
      <c r="U24" s="51">
        <f t="shared" si="14"/>
        <v>2.8150134048257374</v>
      </c>
      <c r="V24" s="50">
        <f>SUM(V6:V23)</f>
        <v>12</v>
      </c>
      <c r="W24" s="51">
        <f t="shared" si="15"/>
        <v>0.80428954423592491</v>
      </c>
    </row>
    <row r="25" spans="1:23" ht="14.65" customHeight="1" x14ac:dyDescent="0.2">
      <c r="A25" s="94" t="s">
        <v>79</v>
      </c>
      <c r="B25" s="94"/>
      <c r="C25" s="94"/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</row>
    <row r="26" spans="1:23" ht="14.65" customHeight="1" x14ac:dyDescent="0.2">
      <c r="A26" s="82" t="s">
        <v>80</v>
      </c>
      <c r="B26" s="47">
        <v>3</v>
      </c>
      <c r="C26" s="48">
        <f t="shared" si="0"/>
        <v>0.31847133757961782</v>
      </c>
      <c r="D26" s="49">
        <f>E26+G26+I26+K26</f>
        <v>3</v>
      </c>
      <c r="E26" s="58">
        <v>0</v>
      </c>
      <c r="F26" s="51">
        <f>IF(D26=0,0,100*E26/D26)</f>
        <v>0</v>
      </c>
      <c r="G26" s="58">
        <v>1</v>
      </c>
      <c r="H26" s="59">
        <f>IF(D26=0,0,100*G26/D26)</f>
        <v>33.333333333333336</v>
      </c>
      <c r="I26" s="58">
        <v>2</v>
      </c>
      <c r="J26" s="59">
        <f>IF(D26=0,0,100*I26/D26)</f>
        <v>66.666666666666671</v>
      </c>
      <c r="K26" s="58">
        <v>0</v>
      </c>
      <c r="L26" s="70">
        <f>IF(D26=0,0,100*K26/D26)</f>
        <v>0</v>
      </c>
      <c r="M26" s="47">
        <v>0</v>
      </c>
      <c r="N26" s="48">
        <f t="shared" si="6"/>
        <v>0</v>
      </c>
      <c r="O26" s="49">
        <f t="shared" ref="O26:O90" si="19">P26+R26+T26+V26</f>
        <v>0</v>
      </c>
      <c r="P26" s="58">
        <v>0</v>
      </c>
      <c r="Q26" s="59">
        <f>IF(O26=0,0,100*P26/O26)</f>
        <v>0</v>
      </c>
      <c r="R26" s="58">
        <v>0</v>
      </c>
      <c r="S26" s="51">
        <f>IF(O26=0,0,100*R26/O26)</f>
        <v>0</v>
      </c>
      <c r="T26" s="58">
        <v>0</v>
      </c>
      <c r="U26" s="51">
        <f t="shared" ref="U26:U89" si="20">IF(O26=0,0,100*T26/O26)</f>
        <v>0</v>
      </c>
      <c r="V26" s="58">
        <v>0</v>
      </c>
      <c r="W26" s="51">
        <f t="shared" ref="W26:W89" si="21">IF(O26=0,0,100*V26/O26)</f>
        <v>0</v>
      </c>
    </row>
    <row r="27" spans="1:23" ht="14.65" customHeight="1" x14ac:dyDescent="0.2">
      <c r="A27" s="82" t="s">
        <v>33</v>
      </c>
      <c r="B27" s="47">
        <v>1</v>
      </c>
      <c r="C27" s="48">
        <f t="shared" si="0"/>
        <v>0.10615711252653928</v>
      </c>
      <c r="D27" s="49">
        <f t="shared" ref="D27:D90" si="22">E27+G27+I27+K27</f>
        <v>1</v>
      </c>
      <c r="E27" s="58">
        <v>1</v>
      </c>
      <c r="F27" s="89">
        <f t="shared" ref="F27:F90" si="23">IF(D27=0,0,100*E27/D27)</f>
        <v>100</v>
      </c>
      <c r="G27" s="58">
        <v>0</v>
      </c>
      <c r="H27" s="59">
        <f t="shared" ref="H27:H90" si="24">IF(D27=0,0,100*G27/D27)</f>
        <v>0</v>
      </c>
      <c r="I27" s="58">
        <v>0</v>
      </c>
      <c r="J27" s="59">
        <f t="shared" ref="J27:J90" si="25">IF(D27=0,0,100*I27/D27)</f>
        <v>0</v>
      </c>
      <c r="K27" s="58">
        <v>0</v>
      </c>
      <c r="L27" s="70">
        <f t="shared" ref="L27:L90" si="26">IF(D27=0,0,100*K27/D27)</f>
        <v>0</v>
      </c>
      <c r="M27" s="47">
        <v>0</v>
      </c>
      <c r="N27" s="48">
        <f t="shared" si="6"/>
        <v>0</v>
      </c>
      <c r="O27" s="49">
        <f t="shared" si="19"/>
        <v>0</v>
      </c>
      <c r="P27" s="58">
        <v>0</v>
      </c>
      <c r="Q27" s="59">
        <f t="shared" ref="Q27:Q90" si="27">IF(O27=0,0,100*P27/O27)</f>
        <v>0</v>
      </c>
      <c r="R27" s="58">
        <v>0</v>
      </c>
      <c r="S27" s="51">
        <f t="shared" ref="S27:S90" si="28">IF(O27=0,0,100*R27/O27)</f>
        <v>0</v>
      </c>
      <c r="T27" s="58">
        <v>0</v>
      </c>
      <c r="U27" s="51">
        <f t="shared" si="20"/>
        <v>0</v>
      </c>
      <c r="V27" s="58">
        <v>0</v>
      </c>
      <c r="W27" s="51">
        <f t="shared" si="21"/>
        <v>0</v>
      </c>
    </row>
    <row r="28" spans="1:23" ht="14.65" customHeight="1" x14ac:dyDescent="0.2">
      <c r="A28" s="82" t="s">
        <v>81</v>
      </c>
      <c r="B28" s="47">
        <v>5</v>
      </c>
      <c r="C28" s="48">
        <f t="shared" si="0"/>
        <v>0.53078556263269638</v>
      </c>
      <c r="D28" s="49">
        <f t="shared" si="22"/>
        <v>5</v>
      </c>
      <c r="E28" s="58">
        <v>5</v>
      </c>
      <c r="F28" s="89">
        <f t="shared" si="23"/>
        <v>100</v>
      </c>
      <c r="G28" s="58">
        <v>0</v>
      </c>
      <c r="H28" s="59">
        <f t="shared" si="24"/>
        <v>0</v>
      </c>
      <c r="I28" s="58">
        <v>0</v>
      </c>
      <c r="J28" s="59">
        <f t="shared" si="25"/>
        <v>0</v>
      </c>
      <c r="K28" s="58">
        <v>0</v>
      </c>
      <c r="L28" s="70">
        <f t="shared" si="26"/>
        <v>0</v>
      </c>
      <c r="M28" s="47">
        <v>0</v>
      </c>
      <c r="N28" s="48">
        <f t="shared" si="6"/>
        <v>0</v>
      </c>
      <c r="O28" s="49">
        <f t="shared" si="19"/>
        <v>0</v>
      </c>
      <c r="P28" s="58">
        <v>0</v>
      </c>
      <c r="Q28" s="59">
        <f t="shared" si="27"/>
        <v>0</v>
      </c>
      <c r="R28" s="58">
        <v>0</v>
      </c>
      <c r="S28" s="51">
        <f t="shared" si="28"/>
        <v>0</v>
      </c>
      <c r="T28" s="58">
        <v>0</v>
      </c>
      <c r="U28" s="51">
        <f t="shared" si="20"/>
        <v>0</v>
      </c>
      <c r="V28" s="58">
        <v>0</v>
      </c>
      <c r="W28" s="51">
        <f t="shared" si="21"/>
        <v>0</v>
      </c>
    </row>
    <row r="29" spans="1:23" ht="14.65" customHeight="1" x14ac:dyDescent="0.2">
      <c r="A29" s="82" t="s">
        <v>68</v>
      </c>
      <c r="B29" s="47">
        <v>2</v>
      </c>
      <c r="C29" s="48">
        <f t="shared" si="0"/>
        <v>0.21231422505307856</v>
      </c>
      <c r="D29" s="49">
        <f t="shared" si="22"/>
        <v>2</v>
      </c>
      <c r="E29" s="58">
        <v>1</v>
      </c>
      <c r="F29" s="51">
        <f t="shared" si="23"/>
        <v>50</v>
      </c>
      <c r="G29" s="58">
        <v>1</v>
      </c>
      <c r="H29" s="59">
        <f t="shared" si="24"/>
        <v>50</v>
      </c>
      <c r="I29" s="58">
        <v>0</v>
      </c>
      <c r="J29" s="59">
        <f t="shared" si="25"/>
        <v>0</v>
      </c>
      <c r="K29" s="58">
        <v>0</v>
      </c>
      <c r="L29" s="70">
        <f t="shared" si="26"/>
        <v>0</v>
      </c>
      <c r="M29" s="47">
        <v>0</v>
      </c>
      <c r="N29" s="48">
        <f t="shared" si="6"/>
        <v>0</v>
      </c>
      <c r="O29" s="49">
        <f t="shared" si="19"/>
        <v>0</v>
      </c>
      <c r="P29" s="58">
        <v>0</v>
      </c>
      <c r="Q29" s="59">
        <f t="shared" si="27"/>
        <v>0</v>
      </c>
      <c r="R29" s="58">
        <v>0</v>
      </c>
      <c r="S29" s="51">
        <f t="shared" si="28"/>
        <v>0</v>
      </c>
      <c r="T29" s="58">
        <v>0</v>
      </c>
      <c r="U29" s="51">
        <f t="shared" si="20"/>
        <v>0</v>
      </c>
      <c r="V29" s="58">
        <v>0</v>
      </c>
      <c r="W29" s="51">
        <f t="shared" si="21"/>
        <v>0</v>
      </c>
    </row>
    <row r="30" spans="1:23" ht="14.65" customHeight="1" x14ac:dyDescent="0.2">
      <c r="A30" s="82" t="s">
        <v>82</v>
      </c>
      <c r="B30" s="47">
        <v>1</v>
      </c>
      <c r="C30" s="48">
        <f t="shared" si="0"/>
        <v>0.10615711252653928</v>
      </c>
      <c r="D30" s="49">
        <f t="shared" si="22"/>
        <v>1</v>
      </c>
      <c r="E30" s="58">
        <v>1</v>
      </c>
      <c r="F30" s="89">
        <f t="shared" si="23"/>
        <v>100</v>
      </c>
      <c r="G30" s="58">
        <v>0</v>
      </c>
      <c r="H30" s="59">
        <f t="shared" si="24"/>
        <v>0</v>
      </c>
      <c r="I30" s="58">
        <v>0</v>
      </c>
      <c r="J30" s="59">
        <f t="shared" si="25"/>
        <v>0</v>
      </c>
      <c r="K30" s="58">
        <v>0</v>
      </c>
      <c r="L30" s="70">
        <f t="shared" si="26"/>
        <v>0</v>
      </c>
      <c r="M30" s="47">
        <v>1</v>
      </c>
      <c r="N30" s="48">
        <f t="shared" si="6"/>
        <v>0.10615711252653928</v>
      </c>
      <c r="O30" s="49">
        <f t="shared" si="19"/>
        <v>1</v>
      </c>
      <c r="P30" s="58">
        <v>1</v>
      </c>
      <c r="Q30" s="97">
        <f t="shared" si="27"/>
        <v>100</v>
      </c>
      <c r="R30" s="58">
        <v>0</v>
      </c>
      <c r="S30" s="51">
        <f t="shared" si="28"/>
        <v>0</v>
      </c>
      <c r="T30" s="58">
        <v>0</v>
      </c>
      <c r="U30" s="51">
        <f t="shared" si="20"/>
        <v>0</v>
      </c>
      <c r="V30" s="58">
        <v>0</v>
      </c>
      <c r="W30" s="51">
        <f t="shared" si="21"/>
        <v>0</v>
      </c>
    </row>
    <row r="31" spans="1:23" ht="14.65" customHeight="1" x14ac:dyDescent="0.2">
      <c r="A31" s="82" t="s">
        <v>83</v>
      </c>
      <c r="B31" s="47">
        <v>1</v>
      </c>
      <c r="C31" s="48">
        <f t="shared" si="0"/>
        <v>0.10615711252653928</v>
      </c>
      <c r="D31" s="49">
        <f t="shared" si="22"/>
        <v>1</v>
      </c>
      <c r="E31" s="58">
        <v>1</v>
      </c>
      <c r="F31" s="89">
        <f t="shared" si="23"/>
        <v>100</v>
      </c>
      <c r="G31" s="58">
        <v>0</v>
      </c>
      <c r="H31" s="59">
        <f t="shared" si="24"/>
        <v>0</v>
      </c>
      <c r="I31" s="58">
        <v>0</v>
      </c>
      <c r="J31" s="59">
        <f t="shared" si="25"/>
        <v>0</v>
      </c>
      <c r="K31" s="58">
        <v>0</v>
      </c>
      <c r="L31" s="70">
        <f t="shared" si="26"/>
        <v>0</v>
      </c>
      <c r="M31" s="47">
        <v>0</v>
      </c>
      <c r="N31" s="48">
        <f t="shared" si="6"/>
        <v>0</v>
      </c>
      <c r="O31" s="49">
        <f t="shared" si="19"/>
        <v>0</v>
      </c>
      <c r="P31" s="58">
        <v>0</v>
      </c>
      <c r="Q31" s="59">
        <f t="shared" si="27"/>
        <v>0</v>
      </c>
      <c r="R31" s="58">
        <v>0</v>
      </c>
      <c r="S31" s="51">
        <f t="shared" si="28"/>
        <v>0</v>
      </c>
      <c r="T31" s="58">
        <v>0</v>
      </c>
      <c r="U31" s="51">
        <f t="shared" si="20"/>
        <v>0</v>
      </c>
      <c r="V31" s="58">
        <v>0</v>
      </c>
      <c r="W31" s="51">
        <f t="shared" si="21"/>
        <v>0</v>
      </c>
    </row>
    <row r="32" spans="1:23" ht="14.65" customHeight="1" x14ac:dyDescent="0.2">
      <c r="A32" s="82" t="s">
        <v>84</v>
      </c>
      <c r="B32" s="47">
        <v>1</v>
      </c>
      <c r="C32" s="48">
        <f t="shared" si="0"/>
        <v>0.10615711252653928</v>
      </c>
      <c r="D32" s="49">
        <f t="shared" si="22"/>
        <v>1</v>
      </c>
      <c r="E32" s="58">
        <v>0</v>
      </c>
      <c r="F32" s="51">
        <f t="shared" si="23"/>
        <v>0</v>
      </c>
      <c r="G32" s="58">
        <v>1</v>
      </c>
      <c r="H32" s="97">
        <f t="shared" si="24"/>
        <v>100</v>
      </c>
      <c r="I32" s="58">
        <v>0</v>
      </c>
      <c r="J32" s="59">
        <f t="shared" si="25"/>
        <v>0</v>
      </c>
      <c r="K32" s="58">
        <v>0</v>
      </c>
      <c r="L32" s="70">
        <f t="shared" si="26"/>
        <v>0</v>
      </c>
      <c r="M32" s="47">
        <v>0</v>
      </c>
      <c r="N32" s="48">
        <f t="shared" si="6"/>
        <v>0</v>
      </c>
      <c r="O32" s="49">
        <f t="shared" si="19"/>
        <v>0</v>
      </c>
      <c r="P32" s="58">
        <v>0</v>
      </c>
      <c r="Q32" s="59">
        <f t="shared" si="27"/>
        <v>0</v>
      </c>
      <c r="R32" s="58">
        <v>0</v>
      </c>
      <c r="S32" s="51">
        <f t="shared" si="28"/>
        <v>0</v>
      </c>
      <c r="T32" s="58">
        <v>0</v>
      </c>
      <c r="U32" s="51">
        <f t="shared" si="20"/>
        <v>0</v>
      </c>
      <c r="V32" s="58">
        <v>0</v>
      </c>
      <c r="W32" s="51">
        <f t="shared" si="21"/>
        <v>0</v>
      </c>
    </row>
    <row r="33" spans="1:23" ht="14.65" customHeight="1" x14ac:dyDescent="0.2">
      <c r="A33" s="82" t="s">
        <v>70</v>
      </c>
      <c r="B33" s="47">
        <v>2</v>
      </c>
      <c r="C33" s="48">
        <f t="shared" si="0"/>
        <v>0.21231422505307856</v>
      </c>
      <c r="D33" s="49">
        <f t="shared" si="22"/>
        <v>2</v>
      </c>
      <c r="E33" s="58">
        <v>1</v>
      </c>
      <c r="F33" s="51">
        <f t="shared" si="23"/>
        <v>50</v>
      </c>
      <c r="G33" s="58">
        <v>1</v>
      </c>
      <c r="H33" s="59">
        <f t="shared" si="24"/>
        <v>50</v>
      </c>
      <c r="I33" s="58">
        <v>0</v>
      </c>
      <c r="J33" s="59">
        <f t="shared" si="25"/>
        <v>0</v>
      </c>
      <c r="K33" s="58">
        <v>0</v>
      </c>
      <c r="L33" s="70">
        <f t="shared" si="26"/>
        <v>0</v>
      </c>
      <c r="M33" s="47">
        <v>2</v>
      </c>
      <c r="N33" s="48">
        <f t="shared" si="6"/>
        <v>0.21231422505307856</v>
      </c>
      <c r="O33" s="49">
        <f t="shared" si="19"/>
        <v>2</v>
      </c>
      <c r="P33" s="58">
        <v>1</v>
      </c>
      <c r="Q33" s="59">
        <f t="shared" si="27"/>
        <v>50</v>
      </c>
      <c r="R33" s="58">
        <v>1</v>
      </c>
      <c r="S33" s="51">
        <f t="shared" si="28"/>
        <v>50</v>
      </c>
      <c r="T33" s="58">
        <v>0</v>
      </c>
      <c r="U33" s="51">
        <f t="shared" si="20"/>
        <v>0</v>
      </c>
      <c r="V33" s="58">
        <v>0</v>
      </c>
      <c r="W33" s="51">
        <f t="shared" si="21"/>
        <v>0</v>
      </c>
    </row>
    <row r="34" spans="1:23" ht="14.65" customHeight="1" x14ac:dyDescent="0.2">
      <c r="A34" s="82" t="s">
        <v>85</v>
      </c>
      <c r="B34" s="47">
        <v>7</v>
      </c>
      <c r="C34" s="48">
        <f t="shared" si="0"/>
        <v>0.74309978768577489</v>
      </c>
      <c r="D34" s="49">
        <f t="shared" si="22"/>
        <v>8</v>
      </c>
      <c r="E34" s="58">
        <v>7</v>
      </c>
      <c r="F34" s="51">
        <f t="shared" si="23"/>
        <v>87.5</v>
      </c>
      <c r="G34" s="58">
        <v>0</v>
      </c>
      <c r="H34" s="59">
        <f t="shared" si="24"/>
        <v>0</v>
      </c>
      <c r="I34" s="58">
        <v>0</v>
      </c>
      <c r="J34" s="59">
        <f t="shared" si="25"/>
        <v>0</v>
      </c>
      <c r="K34" s="58">
        <v>1</v>
      </c>
      <c r="L34" s="70">
        <f t="shared" si="26"/>
        <v>12.5</v>
      </c>
      <c r="M34" s="47">
        <v>1</v>
      </c>
      <c r="N34" s="48">
        <f t="shared" si="6"/>
        <v>0.10615711252653928</v>
      </c>
      <c r="O34" s="49">
        <f t="shared" si="19"/>
        <v>1</v>
      </c>
      <c r="P34" s="58">
        <v>1</v>
      </c>
      <c r="Q34" s="97">
        <f t="shared" si="27"/>
        <v>100</v>
      </c>
      <c r="R34" s="58">
        <v>0</v>
      </c>
      <c r="S34" s="51">
        <f t="shared" si="28"/>
        <v>0</v>
      </c>
      <c r="T34" s="58">
        <v>0</v>
      </c>
      <c r="U34" s="51">
        <f t="shared" si="20"/>
        <v>0</v>
      </c>
      <c r="V34" s="58">
        <v>0</v>
      </c>
      <c r="W34" s="51">
        <f t="shared" si="21"/>
        <v>0</v>
      </c>
    </row>
    <row r="35" spans="1:23" ht="14.65" customHeight="1" x14ac:dyDescent="0.2">
      <c r="A35" s="82" t="s">
        <v>86</v>
      </c>
      <c r="B35" s="47">
        <v>1</v>
      </c>
      <c r="C35" s="48">
        <f t="shared" si="0"/>
        <v>0.10615711252653928</v>
      </c>
      <c r="D35" s="49">
        <f t="shared" si="22"/>
        <v>1</v>
      </c>
      <c r="E35" s="58">
        <v>1</v>
      </c>
      <c r="F35" s="89">
        <f t="shared" si="23"/>
        <v>100</v>
      </c>
      <c r="G35" s="58">
        <v>0</v>
      </c>
      <c r="H35" s="59">
        <f t="shared" si="24"/>
        <v>0</v>
      </c>
      <c r="I35" s="58">
        <v>0</v>
      </c>
      <c r="J35" s="59">
        <f t="shared" si="25"/>
        <v>0</v>
      </c>
      <c r="K35" s="58">
        <v>0</v>
      </c>
      <c r="L35" s="70">
        <f t="shared" si="26"/>
        <v>0</v>
      </c>
      <c r="M35" s="47">
        <v>0</v>
      </c>
      <c r="N35" s="48">
        <f t="shared" si="6"/>
        <v>0</v>
      </c>
      <c r="O35" s="49">
        <f t="shared" si="19"/>
        <v>0</v>
      </c>
      <c r="P35" s="58">
        <v>0</v>
      </c>
      <c r="Q35" s="59">
        <f t="shared" si="27"/>
        <v>0</v>
      </c>
      <c r="R35" s="58">
        <v>0</v>
      </c>
      <c r="S35" s="51">
        <f t="shared" si="28"/>
        <v>0</v>
      </c>
      <c r="T35" s="58">
        <v>0</v>
      </c>
      <c r="U35" s="51">
        <f t="shared" si="20"/>
        <v>0</v>
      </c>
      <c r="V35" s="58">
        <v>0</v>
      </c>
      <c r="W35" s="51">
        <f t="shared" si="21"/>
        <v>0</v>
      </c>
    </row>
    <row r="36" spans="1:23" ht="14.65" customHeight="1" x14ac:dyDescent="0.2">
      <c r="A36" s="82" t="s">
        <v>87</v>
      </c>
      <c r="B36" s="47">
        <v>2</v>
      </c>
      <c r="C36" s="48">
        <f t="shared" si="0"/>
        <v>0.21231422505307856</v>
      </c>
      <c r="D36" s="49">
        <f t="shared" si="22"/>
        <v>2</v>
      </c>
      <c r="E36" s="58">
        <v>0</v>
      </c>
      <c r="F36" s="51">
        <f t="shared" si="23"/>
        <v>0</v>
      </c>
      <c r="G36" s="58">
        <v>1</v>
      </c>
      <c r="H36" s="59">
        <f t="shared" si="24"/>
        <v>50</v>
      </c>
      <c r="I36" s="58">
        <v>1</v>
      </c>
      <c r="J36" s="59">
        <f t="shared" si="25"/>
        <v>50</v>
      </c>
      <c r="K36" s="58">
        <v>0</v>
      </c>
      <c r="L36" s="70">
        <f t="shared" si="26"/>
        <v>0</v>
      </c>
      <c r="M36" s="47">
        <v>0</v>
      </c>
      <c r="N36" s="48">
        <f t="shared" si="6"/>
        <v>0</v>
      </c>
      <c r="O36" s="49">
        <f t="shared" si="19"/>
        <v>0</v>
      </c>
      <c r="P36" s="58">
        <v>0</v>
      </c>
      <c r="Q36" s="59">
        <f t="shared" si="27"/>
        <v>0</v>
      </c>
      <c r="R36" s="58">
        <v>0</v>
      </c>
      <c r="S36" s="51">
        <f t="shared" si="28"/>
        <v>0</v>
      </c>
      <c r="T36" s="58">
        <v>0</v>
      </c>
      <c r="U36" s="51">
        <f t="shared" si="20"/>
        <v>0</v>
      </c>
      <c r="V36" s="58">
        <v>0</v>
      </c>
      <c r="W36" s="51">
        <f t="shared" si="21"/>
        <v>0</v>
      </c>
    </row>
    <row r="37" spans="1:23" ht="14.65" customHeight="1" x14ac:dyDescent="0.2">
      <c r="A37" s="82" t="s">
        <v>88</v>
      </c>
      <c r="B37" s="47">
        <v>19</v>
      </c>
      <c r="C37" s="48">
        <f t="shared" si="0"/>
        <v>2.0169851380042463</v>
      </c>
      <c r="D37" s="49">
        <f t="shared" si="22"/>
        <v>20</v>
      </c>
      <c r="E37" s="58">
        <v>17</v>
      </c>
      <c r="F37" s="51">
        <f t="shared" si="23"/>
        <v>85</v>
      </c>
      <c r="G37" s="58">
        <v>0</v>
      </c>
      <c r="H37" s="59">
        <f t="shared" si="24"/>
        <v>0</v>
      </c>
      <c r="I37" s="58">
        <v>2</v>
      </c>
      <c r="J37" s="59">
        <f t="shared" si="25"/>
        <v>10</v>
      </c>
      <c r="K37" s="58">
        <v>1</v>
      </c>
      <c r="L37" s="70">
        <f t="shared" si="26"/>
        <v>5</v>
      </c>
      <c r="M37" s="47">
        <v>4</v>
      </c>
      <c r="N37" s="48">
        <f t="shared" si="6"/>
        <v>0.42462845010615713</v>
      </c>
      <c r="O37" s="49">
        <f t="shared" si="19"/>
        <v>4</v>
      </c>
      <c r="P37" s="58">
        <v>4</v>
      </c>
      <c r="Q37" s="97">
        <f t="shared" si="27"/>
        <v>100</v>
      </c>
      <c r="R37" s="58">
        <v>0</v>
      </c>
      <c r="S37" s="51">
        <f t="shared" si="28"/>
        <v>0</v>
      </c>
      <c r="T37" s="58">
        <v>0</v>
      </c>
      <c r="U37" s="51">
        <f t="shared" si="20"/>
        <v>0</v>
      </c>
      <c r="V37" s="58">
        <v>0</v>
      </c>
      <c r="W37" s="51">
        <f t="shared" si="21"/>
        <v>0</v>
      </c>
    </row>
    <row r="38" spans="1:23" ht="14.65" customHeight="1" x14ac:dyDescent="0.2">
      <c r="A38" s="82" t="s">
        <v>89</v>
      </c>
      <c r="B38" s="47">
        <v>1</v>
      </c>
      <c r="C38" s="48">
        <f t="shared" si="0"/>
        <v>0.10615711252653928</v>
      </c>
      <c r="D38" s="49">
        <f t="shared" si="22"/>
        <v>1</v>
      </c>
      <c r="E38" s="58">
        <v>1</v>
      </c>
      <c r="F38" s="89">
        <f t="shared" si="23"/>
        <v>100</v>
      </c>
      <c r="G38" s="58">
        <v>0</v>
      </c>
      <c r="H38" s="59">
        <f t="shared" si="24"/>
        <v>0</v>
      </c>
      <c r="I38" s="58">
        <v>0</v>
      </c>
      <c r="J38" s="59">
        <f t="shared" si="25"/>
        <v>0</v>
      </c>
      <c r="K38" s="58">
        <v>0</v>
      </c>
      <c r="L38" s="70">
        <f t="shared" si="26"/>
        <v>0</v>
      </c>
      <c r="M38" s="47">
        <v>0</v>
      </c>
      <c r="N38" s="48">
        <f t="shared" si="6"/>
        <v>0</v>
      </c>
      <c r="O38" s="49">
        <f t="shared" si="19"/>
        <v>0</v>
      </c>
      <c r="P38" s="58">
        <v>0</v>
      </c>
      <c r="Q38" s="59">
        <f t="shared" si="27"/>
        <v>0</v>
      </c>
      <c r="R38" s="58">
        <v>0</v>
      </c>
      <c r="S38" s="51">
        <f t="shared" si="28"/>
        <v>0</v>
      </c>
      <c r="T38" s="58">
        <v>0</v>
      </c>
      <c r="U38" s="51">
        <f t="shared" si="20"/>
        <v>0</v>
      </c>
      <c r="V38" s="58">
        <v>0</v>
      </c>
      <c r="W38" s="51">
        <f t="shared" si="21"/>
        <v>0</v>
      </c>
    </row>
    <row r="39" spans="1:23" ht="14.65" customHeight="1" x14ac:dyDescent="0.2">
      <c r="A39" s="82" t="s">
        <v>90</v>
      </c>
      <c r="B39" s="47">
        <v>2</v>
      </c>
      <c r="C39" s="48">
        <f t="shared" si="0"/>
        <v>0.21231422505307856</v>
      </c>
      <c r="D39" s="49">
        <f t="shared" si="22"/>
        <v>2</v>
      </c>
      <c r="E39" s="58">
        <v>1</v>
      </c>
      <c r="F39" s="51">
        <f t="shared" si="23"/>
        <v>50</v>
      </c>
      <c r="G39" s="58">
        <v>1</v>
      </c>
      <c r="H39" s="59">
        <f t="shared" si="24"/>
        <v>50</v>
      </c>
      <c r="I39" s="58">
        <v>0</v>
      </c>
      <c r="J39" s="59">
        <f t="shared" si="25"/>
        <v>0</v>
      </c>
      <c r="K39" s="58">
        <v>0</v>
      </c>
      <c r="L39" s="70">
        <f t="shared" si="26"/>
        <v>0</v>
      </c>
      <c r="M39" s="47">
        <v>0</v>
      </c>
      <c r="N39" s="48">
        <f t="shared" si="6"/>
        <v>0</v>
      </c>
      <c r="O39" s="49">
        <f t="shared" si="19"/>
        <v>0</v>
      </c>
      <c r="P39" s="58">
        <v>0</v>
      </c>
      <c r="Q39" s="59">
        <f t="shared" si="27"/>
        <v>0</v>
      </c>
      <c r="R39" s="58">
        <v>0</v>
      </c>
      <c r="S39" s="51">
        <f t="shared" si="28"/>
        <v>0</v>
      </c>
      <c r="T39" s="58">
        <v>0</v>
      </c>
      <c r="U39" s="51">
        <f t="shared" si="20"/>
        <v>0</v>
      </c>
      <c r="V39" s="58">
        <v>0</v>
      </c>
      <c r="W39" s="51">
        <f t="shared" si="21"/>
        <v>0</v>
      </c>
    </row>
    <row r="40" spans="1:23" ht="14.65" customHeight="1" x14ac:dyDescent="0.2">
      <c r="A40" s="82" t="s">
        <v>91</v>
      </c>
      <c r="B40" s="47">
        <v>3</v>
      </c>
      <c r="C40" s="48">
        <f t="shared" si="0"/>
        <v>0.31847133757961782</v>
      </c>
      <c r="D40" s="49">
        <f t="shared" si="22"/>
        <v>3</v>
      </c>
      <c r="E40" s="58">
        <v>1</v>
      </c>
      <c r="F40" s="51">
        <f t="shared" si="23"/>
        <v>33.333333333333336</v>
      </c>
      <c r="G40" s="58">
        <v>1</v>
      </c>
      <c r="H40" s="59">
        <f t="shared" si="24"/>
        <v>33.333333333333336</v>
      </c>
      <c r="I40" s="58">
        <v>1</v>
      </c>
      <c r="J40" s="59">
        <f t="shared" si="25"/>
        <v>33.333333333333336</v>
      </c>
      <c r="K40" s="58">
        <v>0</v>
      </c>
      <c r="L40" s="70">
        <f t="shared" si="26"/>
        <v>0</v>
      </c>
      <c r="M40" s="47">
        <v>0</v>
      </c>
      <c r="N40" s="48">
        <f t="shared" si="6"/>
        <v>0</v>
      </c>
      <c r="O40" s="49">
        <f t="shared" si="19"/>
        <v>0</v>
      </c>
      <c r="P40" s="58">
        <v>0</v>
      </c>
      <c r="Q40" s="59">
        <f t="shared" si="27"/>
        <v>0</v>
      </c>
      <c r="R40" s="58">
        <v>0</v>
      </c>
      <c r="S40" s="51">
        <f t="shared" si="28"/>
        <v>0</v>
      </c>
      <c r="T40" s="58">
        <v>0</v>
      </c>
      <c r="U40" s="51">
        <f t="shared" si="20"/>
        <v>0</v>
      </c>
      <c r="V40" s="58">
        <v>0</v>
      </c>
      <c r="W40" s="51">
        <f t="shared" si="21"/>
        <v>0</v>
      </c>
    </row>
    <row r="41" spans="1:23" ht="14.65" customHeight="1" x14ac:dyDescent="0.2">
      <c r="A41" s="82" t="s">
        <v>92</v>
      </c>
      <c r="B41" s="47">
        <v>3</v>
      </c>
      <c r="C41" s="48">
        <f t="shared" si="0"/>
        <v>0.31847133757961782</v>
      </c>
      <c r="D41" s="49">
        <v>3</v>
      </c>
      <c r="E41" s="58">
        <v>0</v>
      </c>
      <c r="F41" s="51">
        <f t="shared" si="23"/>
        <v>0</v>
      </c>
      <c r="G41" s="58">
        <v>2</v>
      </c>
      <c r="H41" s="59">
        <f t="shared" si="24"/>
        <v>66.666666666666671</v>
      </c>
      <c r="I41" s="58">
        <v>0</v>
      </c>
      <c r="J41" s="59">
        <f t="shared" si="25"/>
        <v>0</v>
      </c>
      <c r="K41" s="58">
        <v>1</v>
      </c>
      <c r="L41" s="70">
        <f t="shared" si="26"/>
        <v>33.333333333333336</v>
      </c>
      <c r="M41" s="47">
        <v>0</v>
      </c>
      <c r="N41" s="48">
        <f t="shared" si="6"/>
        <v>0</v>
      </c>
      <c r="O41" s="49">
        <f t="shared" si="19"/>
        <v>0</v>
      </c>
      <c r="P41" s="58">
        <v>0</v>
      </c>
      <c r="Q41" s="59">
        <f t="shared" si="27"/>
        <v>0</v>
      </c>
      <c r="R41" s="58">
        <v>0</v>
      </c>
      <c r="S41" s="51">
        <f t="shared" si="28"/>
        <v>0</v>
      </c>
      <c r="T41" s="58">
        <v>0</v>
      </c>
      <c r="U41" s="51">
        <f t="shared" si="20"/>
        <v>0</v>
      </c>
      <c r="V41" s="58">
        <v>0</v>
      </c>
      <c r="W41" s="51">
        <f t="shared" si="21"/>
        <v>0</v>
      </c>
    </row>
    <row r="42" spans="1:23" ht="14.65" customHeight="1" x14ac:dyDescent="0.2">
      <c r="A42" s="82" t="s">
        <v>93</v>
      </c>
      <c r="B42" s="47">
        <v>1</v>
      </c>
      <c r="C42" s="48">
        <f t="shared" si="0"/>
        <v>0.10615711252653928</v>
      </c>
      <c r="D42" s="49">
        <f t="shared" si="22"/>
        <v>1</v>
      </c>
      <c r="E42" s="58">
        <v>1</v>
      </c>
      <c r="F42" s="89">
        <f t="shared" si="23"/>
        <v>100</v>
      </c>
      <c r="G42" s="58">
        <v>0</v>
      </c>
      <c r="H42" s="59">
        <f t="shared" si="24"/>
        <v>0</v>
      </c>
      <c r="I42" s="58">
        <v>0</v>
      </c>
      <c r="J42" s="59">
        <f t="shared" si="25"/>
        <v>0</v>
      </c>
      <c r="K42" s="58">
        <v>0</v>
      </c>
      <c r="L42" s="70">
        <f t="shared" si="26"/>
        <v>0</v>
      </c>
      <c r="M42" s="47">
        <v>0</v>
      </c>
      <c r="N42" s="48">
        <f t="shared" si="6"/>
        <v>0</v>
      </c>
      <c r="O42" s="49">
        <f t="shared" si="19"/>
        <v>0</v>
      </c>
      <c r="P42" s="58">
        <v>0</v>
      </c>
      <c r="Q42" s="59">
        <f t="shared" si="27"/>
        <v>0</v>
      </c>
      <c r="R42" s="58">
        <v>0</v>
      </c>
      <c r="S42" s="51">
        <f t="shared" si="28"/>
        <v>0</v>
      </c>
      <c r="T42" s="58">
        <v>0</v>
      </c>
      <c r="U42" s="51">
        <f t="shared" si="20"/>
        <v>0</v>
      </c>
      <c r="V42" s="58">
        <v>0</v>
      </c>
      <c r="W42" s="51">
        <f t="shared" si="21"/>
        <v>0</v>
      </c>
    </row>
    <row r="43" spans="1:23" ht="14.65" customHeight="1" x14ac:dyDescent="0.2">
      <c r="A43" s="82" t="s">
        <v>94</v>
      </c>
      <c r="B43" s="47">
        <v>6</v>
      </c>
      <c r="C43" s="48">
        <f t="shared" si="0"/>
        <v>0.63694267515923564</v>
      </c>
      <c r="D43" s="49">
        <f t="shared" si="22"/>
        <v>6</v>
      </c>
      <c r="E43" s="58">
        <v>4</v>
      </c>
      <c r="F43" s="51">
        <f t="shared" si="23"/>
        <v>66.666666666666671</v>
      </c>
      <c r="G43" s="58">
        <v>2</v>
      </c>
      <c r="H43" s="59">
        <f t="shared" si="24"/>
        <v>33.333333333333336</v>
      </c>
      <c r="I43" s="58">
        <v>0</v>
      </c>
      <c r="J43" s="59">
        <f t="shared" si="25"/>
        <v>0</v>
      </c>
      <c r="K43" s="58">
        <v>0</v>
      </c>
      <c r="L43" s="70">
        <f t="shared" si="26"/>
        <v>0</v>
      </c>
      <c r="M43" s="47">
        <v>3</v>
      </c>
      <c r="N43" s="48">
        <f t="shared" si="6"/>
        <v>0.31847133757961782</v>
      </c>
      <c r="O43" s="49">
        <f t="shared" si="19"/>
        <v>3</v>
      </c>
      <c r="P43" s="58">
        <v>2</v>
      </c>
      <c r="Q43" s="59">
        <f t="shared" si="27"/>
        <v>66.666666666666671</v>
      </c>
      <c r="R43" s="58">
        <v>1</v>
      </c>
      <c r="S43" s="51">
        <f t="shared" si="28"/>
        <v>33.333333333333336</v>
      </c>
      <c r="T43" s="58">
        <v>0</v>
      </c>
      <c r="U43" s="51">
        <f t="shared" si="20"/>
        <v>0</v>
      </c>
      <c r="V43" s="58">
        <v>0</v>
      </c>
      <c r="W43" s="51">
        <f t="shared" si="21"/>
        <v>0</v>
      </c>
    </row>
    <row r="44" spans="1:23" ht="14.65" customHeight="1" x14ac:dyDescent="0.2">
      <c r="A44" s="82" t="s">
        <v>95</v>
      </c>
      <c r="B44" s="47">
        <v>1</v>
      </c>
      <c r="C44" s="48">
        <f t="shared" si="0"/>
        <v>0.10615711252653928</v>
      </c>
      <c r="D44" s="49">
        <f t="shared" si="22"/>
        <v>2</v>
      </c>
      <c r="E44" s="58">
        <v>2</v>
      </c>
      <c r="F44" s="89">
        <f t="shared" si="23"/>
        <v>100</v>
      </c>
      <c r="G44" s="58">
        <v>0</v>
      </c>
      <c r="H44" s="59">
        <f t="shared" si="24"/>
        <v>0</v>
      </c>
      <c r="I44" s="58">
        <v>0</v>
      </c>
      <c r="J44" s="59">
        <f t="shared" si="25"/>
        <v>0</v>
      </c>
      <c r="K44" s="58">
        <v>0</v>
      </c>
      <c r="L44" s="70">
        <f t="shared" si="26"/>
        <v>0</v>
      </c>
      <c r="M44" s="47">
        <v>0</v>
      </c>
      <c r="N44" s="48">
        <f t="shared" si="6"/>
        <v>0</v>
      </c>
      <c r="O44" s="49">
        <f t="shared" si="19"/>
        <v>0</v>
      </c>
      <c r="P44" s="58">
        <v>0</v>
      </c>
      <c r="Q44" s="59">
        <f t="shared" si="27"/>
        <v>0</v>
      </c>
      <c r="R44" s="58">
        <v>0</v>
      </c>
      <c r="S44" s="51">
        <f t="shared" si="28"/>
        <v>0</v>
      </c>
      <c r="T44" s="58">
        <v>0</v>
      </c>
      <c r="U44" s="51">
        <f t="shared" si="20"/>
        <v>0</v>
      </c>
      <c r="V44" s="58">
        <v>0</v>
      </c>
      <c r="W44" s="51">
        <f t="shared" si="21"/>
        <v>0</v>
      </c>
    </row>
    <row r="45" spans="1:23" ht="14.65" customHeight="1" x14ac:dyDescent="0.2">
      <c r="A45" s="82" t="s">
        <v>96</v>
      </c>
      <c r="B45" s="47">
        <v>1</v>
      </c>
      <c r="C45" s="48">
        <f t="shared" si="0"/>
        <v>0.10615711252653928</v>
      </c>
      <c r="D45" s="49">
        <f t="shared" si="22"/>
        <v>1</v>
      </c>
      <c r="E45" s="58">
        <v>1</v>
      </c>
      <c r="F45" s="89">
        <f t="shared" si="23"/>
        <v>100</v>
      </c>
      <c r="G45" s="58">
        <v>0</v>
      </c>
      <c r="H45" s="59">
        <f t="shared" si="24"/>
        <v>0</v>
      </c>
      <c r="I45" s="58">
        <v>0</v>
      </c>
      <c r="J45" s="59">
        <f t="shared" si="25"/>
        <v>0</v>
      </c>
      <c r="K45" s="58">
        <v>0</v>
      </c>
      <c r="L45" s="70">
        <f t="shared" si="26"/>
        <v>0</v>
      </c>
      <c r="M45" s="47">
        <v>0</v>
      </c>
      <c r="N45" s="48">
        <f t="shared" si="6"/>
        <v>0</v>
      </c>
      <c r="O45" s="49">
        <f t="shared" si="19"/>
        <v>0</v>
      </c>
      <c r="P45" s="58">
        <v>0</v>
      </c>
      <c r="Q45" s="59">
        <f t="shared" si="27"/>
        <v>0</v>
      </c>
      <c r="R45" s="58">
        <v>0</v>
      </c>
      <c r="S45" s="51">
        <f t="shared" si="28"/>
        <v>0</v>
      </c>
      <c r="T45" s="58">
        <v>0</v>
      </c>
      <c r="U45" s="51">
        <f t="shared" si="20"/>
        <v>0</v>
      </c>
      <c r="V45" s="58">
        <v>0</v>
      </c>
      <c r="W45" s="51">
        <f t="shared" si="21"/>
        <v>0</v>
      </c>
    </row>
    <row r="46" spans="1:23" ht="14.65" customHeight="1" x14ac:dyDescent="0.2">
      <c r="A46" s="82" t="s">
        <v>97</v>
      </c>
      <c r="B46" s="47">
        <v>3</v>
      </c>
      <c r="C46" s="48">
        <f t="shared" si="0"/>
        <v>0.31847133757961782</v>
      </c>
      <c r="D46" s="49">
        <f t="shared" si="22"/>
        <v>3</v>
      </c>
      <c r="E46" s="58">
        <v>3</v>
      </c>
      <c r="F46" s="89">
        <f t="shared" si="23"/>
        <v>100</v>
      </c>
      <c r="G46" s="58">
        <v>0</v>
      </c>
      <c r="H46" s="59">
        <f t="shared" si="24"/>
        <v>0</v>
      </c>
      <c r="I46" s="58">
        <v>0</v>
      </c>
      <c r="J46" s="59">
        <f t="shared" si="25"/>
        <v>0</v>
      </c>
      <c r="K46" s="58">
        <v>0</v>
      </c>
      <c r="L46" s="70">
        <f t="shared" si="26"/>
        <v>0</v>
      </c>
      <c r="M46" s="47">
        <v>0</v>
      </c>
      <c r="N46" s="48">
        <f t="shared" si="6"/>
        <v>0</v>
      </c>
      <c r="O46" s="49">
        <f t="shared" si="19"/>
        <v>0</v>
      </c>
      <c r="P46" s="58">
        <v>0</v>
      </c>
      <c r="Q46" s="59">
        <f t="shared" si="27"/>
        <v>0</v>
      </c>
      <c r="R46" s="58">
        <v>0</v>
      </c>
      <c r="S46" s="51">
        <f t="shared" si="28"/>
        <v>0</v>
      </c>
      <c r="T46" s="58">
        <v>0</v>
      </c>
      <c r="U46" s="51">
        <f t="shared" si="20"/>
        <v>0</v>
      </c>
      <c r="V46" s="58">
        <v>0</v>
      </c>
      <c r="W46" s="51">
        <f t="shared" si="21"/>
        <v>0</v>
      </c>
    </row>
    <row r="47" spans="1:23" ht="14.65" customHeight="1" x14ac:dyDescent="0.2">
      <c r="A47" s="82" t="s">
        <v>98</v>
      </c>
      <c r="B47" s="47">
        <v>3</v>
      </c>
      <c r="C47" s="48">
        <f t="shared" si="0"/>
        <v>0.31847133757961782</v>
      </c>
      <c r="D47" s="49">
        <f t="shared" si="22"/>
        <v>3</v>
      </c>
      <c r="E47" s="58">
        <v>3</v>
      </c>
      <c r="F47" s="89">
        <f t="shared" si="23"/>
        <v>100</v>
      </c>
      <c r="G47" s="58">
        <v>0</v>
      </c>
      <c r="H47" s="59">
        <f t="shared" si="24"/>
        <v>0</v>
      </c>
      <c r="I47" s="58">
        <v>0</v>
      </c>
      <c r="J47" s="59">
        <f t="shared" si="25"/>
        <v>0</v>
      </c>
      <c r="K47" s="58">
        <v>0</v>
      </c>
      <c r="L47" s="70">
        <f t="shared" si="26"/>
        <v>0</v>
      </c>
      <c r="M47" s="47">
        <v>1</v>
      </c>
      <c r="N47" s="48">
        <f t="shared" si="6"/>
        <v>0.10615711252653928</v>
      </c>
      <c r="O47" s="49">
        <f t="shared" si="19"/>
        <v>1</v>
      </c>
      <c r="P47" s="58">
        <v>1</v>
      </c>
      <c r="Q47" s="97">
        <f t="shared" si="27"/>
        <v>100</v>
      </c>
      <c r="R47" s="58">
        <v>0</v>
      </c>
      <c r="S47" s="51">
        <f t="shared" si="28"/>
        <v>0</v>
      </c>
      <c r="T47" s="58">
        <v>0</v>
      </c>
      <c r="U47" s="51">
        <f t="shared" si="20"/>
        <v>0</v>
      </c>
      <c r="V47" s="58">
        <v>0</v>
      </c>
      <c r="W47" s="51">
        <f t="shared" si="21"/>
        <v>0</v>
      </c>
    </row>
    <row r="48" spans="1:23" ht="14.65" customHeight="1" x14ac:dyDescent="0.2">
      <c r="A48" s="82" t="s">
        <v>99</v>
      </c>
      <c r="B48" s="47">
        <v>34</v>
      </c>
      <c r="C48" s="48">
        <f t="shared" si="0"/>
        <v>3.6093418259023355</v>
      </c>
      <c r="D48" s="49">
        <f t="shared" si="22"/>
        <v>39</v>
      </c>
      <c r="E48" s="58">
        <v>17</v>
      </c>
      <c r="F48" s="51">
        <f t="shared" si="23"/>
        <v>43.589743589743591</v>
      </c>
      <c r="G48" s="58">
        <v>18</v>
      </c>
      <c r="H48" s="59">
        <f t="shared" si="24"/>
        <v>46.153846153846153</v>
      </c>
      <c r="I48" s="58">
        <v>3</v>
      </c>
      <c r="J48" s="59">
        <f t="shared" si="25"/>
        <v>7.6923076923076925</v>
      </c>
      <c r="K48" s="58">
        <v>1</v>
      </c>
      <c r="L48" s="70">
        <f t="shared" si="26"/>
        <v>2.5641025641025643</v>
      </c>
      <c r="M48" s="47">
        <v>33</v>
      </c>
      <c r="N48" s="48">
        <f t="shared" si="6"/>
        <v>3.5031847133757963</v>
      </c>
      <c r="O48" s="49">
        <f t="shared" si="19"/>
        <v>33</v>
      </c>
      <c r="P48" s="58">
        <v>14</v>
      </c>
      <c r="Q48" s="59">
        <f t="shared" si="27"/>
        <v>42.424242424242422</v>
      </c>
      <c r="R48" s="58">
        <v>16</v>
      </c>
      <c r="S48" s="51">
        <f t="shared" si="28"/>
        <v>48.484848484848484</v>
      </c>
      <c r="T48" s="58">
        <v>2</v>
      </c>
      <c r="U48" s="51">
        <f t="shared" si="20"/>
        <v>6.0606060606060606</v>
      </c>
      <c r="V48" s="58">
        <v>1</v>
      </c>
      <c r="W48" s="51">
        <f t="shared" si="21"/>
        <v>3.0303030303030303</v>
      </c>
    </row>
    <row r="49" spans="1:23" ht="14.65" customHeight="1" x14ac:dyDescent="0.2">
      <c r="A49" s="82" t="s">
        <v>100</v>
      </c>
      <c r="B49" s="47">
        <v>1</v>
      </c>
      <c r="C49" s="48">
        <f t="shared" si="0"/>
        <v>0.10615711252653928</v>
      </c>
      <c r="D49" s="49">
        <f t="shared" si="22"/>
        <v>1</v>
      </c>
      <c r="E49" s="58">
        <v>1</v>
      </c>
      <c r="F49" s="89">
        <f t="shared" si="23"/>
        <v>100</v>
      </c>
      <c r="G49" s="58">
        <v>0</v>
      </c>
      <c r="H49" s="59">
        <f t="shared" si="24"/>
        <v>0</v>
      </c>
      <c r="I49" s="58">
        <v>0</v>
      </c>
      <c r="J49" s="59">
        <f t="shared" si="25"/>
        <v>0</v>
      </c>
      <c r="K49" s="58">
        <v>0</v>
      </c>
      <c r="L49" s="70">
        <f t="shared" si="26"/>
        <v>0</v>
      </c>
      <c r="M49" s="47">
        <v>0</v>
      </c>
      <c r="N49" s="48">
        <f t="shared" si="6"/>
        <v>0</v>
      </c>
      <c r="O49" s="49">
        <f t="shared" si="19"/>
        <v>0</v>
      </c>
      <c r="P49" s="58">
        <v>0</v>
      </c>
      <c r="Q49" s="59">
        <f t="shared" si="27"/>
        <v>0</v>
      </c>
      <c r="R49" s="58">
        <v>0</v>
      </c>
      <c r="S49" s="51">
        <f t="shared" si="28"/>
        <v>0</v>
      </c>
      <c r="T49" s="58">
        <v>0</v>
      </c>
      <c r="U49" s="51">
        <f t="shared" si="20"/>
        <v>0</v>
      </c>
      <c r="V49" s="58">
        <v>0</v>
      </c>
      <c r="W49" s="51">
        <f t="shared" si="21"/>
        <v>0</v>
      </c>
    </row>
    <row r="50" spans="1:23" ht="14.65" customHeight="1" x14ac:dyDescent="0.2">
      <c r="A50" s="82" t="s">
        <v>101</v>
      </c>
      <c r="B50" s="47">
        <v>1</v>
      </c>
      <c r="C50" s="48">
        <f t="shared" si="0"/>
        <v>0.10615711252653928</v>
      </c>
      <c r="D50" s="49">
        <f t="shared" si="22"/>
        <v>1</v>
      </c>
      <c r="E50" s="58">
        <v>1</v>
      </c>
      <c r="F50" s="89">
        <f t="shared" si="23"/>
        <v>100</v>
      </c>
      <c r="G50" s="58">
        <v>0</v>
      </c>
      <c r="H50" s="59">
        <f t="shared" si="24"/>
        <v>0</v>
      </c>
      <c r="I50" s="58">
        <v>0</v>
      </c>
      <c r="J50" s="59">
        <f t="shared" si="25"/>
        <v>0</v>
      </c>
      <c r="K50" s="58">
        <v>0</v>
      </c>
      <c r="L50" s="70">
        <f t="shared" si="26"/>
        <v>0</v>
      </c>
      <c r="M50" s="47">
        <v>1</v>
      </c>
      <c r="N50" s="48">
        <f t="shared" si="6"/>
        <v>0.10615711252653928</v>
      </c>
      <c r="O50" s="49">
        <f t="shared" si="19"/>
        <v>1</v>
      </c>
      <c r="P50" s="58">
        <v>1</v>
      </c>
      <c r="Q50" s="97">
        <f t="shared" si="27"/>
        <v>100</v>
      </c>
      <c r="R50" s="58">
        <v>0</v>
      </c>
      <c r="S50" s="51">
        <f t="shared" si="28"/>
        <v>0</v>
      </c>
      <c r="T50" s="58">
        <v>0</v>
      </c>
      <c r="U50" s="51">
        <f t="shared" si="20"/>
        <v>0</v>
      </c>
      <c r="V50" s="58">
        <v>0</v>
      </c>
      <c r="W50" s="51">
        <f t="shared" si="21"/>
        <v>0</v>
      </c>
    </row>
    <row r="51" spans="1:23" ht="14.65" customHeight="1" x14ac:dyDescent="0.2">
      <c r="A51" s="82" t="s">
        <v>102</v>
      </c>
      <c r="B51" s="47">
        <v>11</v>
      </c>
      <c r="C51" s="48">
        <f t="shared" si="0"/>
        <v>1.167728237791932</v>
      </c>
      <c r="D51" s="49">
        <f t="shared" si="22"/>
        <v>12</v>
      </c>
      <c r="E51" s="58">
        <v>10</v>
      </c>
      <c r="F51" s="51">
        <f t="shared" si="23"/>
        <v>83.333333333333329</v>
      </c>
      <c r="G51" s="58">
        <v>2</v>
      </c>
      <c r="H51" s="59">
        <f t="shared" si="24"/>
        <v>16.666666666666668</v>
      </c>
      <c r="I51" s="58">
        <v>0</v>
      </c>
      <c r="J51" s="59">
        <f t="shared" si="25"/>
        <v>0</v>
      </c>
      <c r="K51" s="58">
        <v>0</v>
      </c>
      <c r="L51" s="70">
        <f t="shared" si="26"/>
        <v>0</v>
      </c>
      <c r="M51" s="47">
        <v>6</v>
      </c>
      <c r="N51" s="48">
        <f t="shared" si="6"/>
        <v>0.63694267515923564</v>
      </c>
      <c r="O51" s="49">
        <f t="shared" si="19"/>
        <v>6</v>
      </c>
      <c r="P51" s="58">
        <v>5</v>
      </c>
      <c r="Q51" s="59">
        <f t="shared" si="27"/>
        <v>83.333333333333329</v>
      </c>
      <c r="R51" s="58">
        <v>1</v>
      </c>
      <c r="S51" s="51">
        <f t="shared" si="28"/>
        <v>16.666666666666668</v>
      </c>
      <c r="T51" s="58">
        <v>0</v>
      </c>
      <c r="U51" s="51">
        <f t="shared" si="20"/>
        <v>0</v>
      </c>
      <c r="V51" s="58">
        <v>0</v>
      </c>
      <c r="W51" s="51">
        <f t="shared" si="21"/>
        <v>0</v>
      </c>
    </row>
    <row r="52" spans="1:23" ht="14.65" customHeight="1" x14ac:dyDescent="0.2">
      <c r="A52" s="82" t="s">
        <v>104</v>
      </c>
      <c r="B52" s="47">
        <v>2</v>
      </c>
      <c r="C52" s="48">
        <f t="shared" si="0"/>
        <v>0.21231422505307856</v>
      </c>
      <c r="D52" s="49">
        <f t="shared" si="22"/>
        <v>2</v>
      </c>
      <c r="E52" s="58">
        <v>0</v>
      </c>
      <c r="F52" s="51">
        <f t="shared" si="23"/>
        <v>0</v>
      </c>
      <c r="G52" s="58">
        <v>2</v>
      </c>
      <c r="H52" s="97">
        <f t="shared" si="24"/>
        <v>100</v>
      </c>
      <c r="I52" s="58">
        <v>0</v>
      </c>
      <c r="J52" s="59">
        <f t="shared" si="25"/>
        <v>0</v>
      </c>
      <c r="K52" s="58">
        <v>0</v>
      </c>
      <c r="L52" s="70">
        <f t="shared" si="26"/>
        <v>0</v>
      </c>
      <c r="M52" s="47">
        <v>0</v>
      </c>
      <c r="N52" s="48">
        <f t="shared" si="6"/>
        <v>0</v>
      </c>
      <c r="O52" s="49">
        <f t="shared" si="19"/>
        <v>0</v>
      </c>
      <c r="P52" s="58">
        <v>0</v>
      </c>
      <c r="Q52" s="59">
        <f t="shared" si="27"/>
        <v>0</v>
      </c>
      <c r="R52" s="58">
        <v>0</v>
      </c>
      <c r="S52" s="51">
        <f t="shared" si="28"/>
        <v>0</v>
      </c>
      <c r="T52" s="58">
        <v>0</v>
      </c>
      <c r="U52" s="51">
        <f t="shared" si="20"/>
        <v>0</v>
      </c>
      <c r="V52" s="58">
        <v>0</v>
      </c>
      <c r="W52" s="51">
        <f t="shared" si="21"/>
        <v>0</v>
      </c>
    </row>
    <row r="53" spans="1:23" ht="14.65" customHeight="1" x14ac:dyDescent="0.2">
      <c r="A53" s="82" t="s">
        <v>103</v>
      </c>
      <c r="B53" s="47">
        <v>1</v>
      </c>
      <c r="C53" s="48">
        <f t="shared" si="0"/>
        <v>0.10615711252653928</v>
      </c>
      <c r="D53" s="49">
        <f t="shared" si="22"/>
        <v>1</v>
      </c>
      <c r="E53" s="58">
        <v>1</v>
      </c>
      <c r="F53" s="89">
        <f t="shared" si="23"/>
        <v>100</v>
      </c>
      <c r="G53" s="58">
        <v>0</v>
      </c>
      <c r="H53" s="59">
        <f t="shared" si="24"/>
        <v>0</v>
      </c>
      <c r="I53" s="58">
        <v>0</v>
      </c>
      <c r="J53" s="59">
        <f t="shared" si="25"/>
        <v>0</v>
      </c>
      <c r="K53" s="58">
        <v>0</v>
      </c>
      <c r="L53" s="70">
        <f t="shared" si="26"/>
        <v>0</v>
      </c>
      <c r="M53" s="47">
        <v>0</v>
      </c>
      <c r="N53" s="48">
        <f t="shared" si="6"/>
        <v>0</v>
      </c>
      <c r="O53" s="49">
        <f t="shared" si="19"/>
        <v>0</v>
      </c>
      <c r="P53" s="58">
        <v>0</v>
      </c>
      <c r="Q53" s="59">
        <f t="shared" si="27"/>
        <v>0</v>
      </c>
      <c r="R53" s="58">
        <v>0</v>
      </c>
      <c r="S53" s="51">
        <f t="shared" si="28"/>
        <v>0</v>
      </c>
      <c r="T53" s="58">
        <v>0</v>
      </c>
      <c r="U53" s="51">
        <f t="shared" si="20"/>
        <v>0</v>
      </c>
      <c r="V53" s="58">
        <v>0</v>
      </c>
      <c r="W53" s="51">
        <f t="shared" si="21"/>
        <v>0</v>
      </c>
    </row>
    <row r="54" spans="1:23" ht="14.65" customHeight="1" x14ac:dyDescent="0.2">
      <c r="A54" s="82" t="s">
        <v>105</v>
      </c>
      <c r="B54" s="47">
        <v>2</v>
      </c>
      <c r="C54" s="48">
        <f t="shared" si="0"/>
        <v>0.21231422505307856</v>
      </c>
      <c r="D54" s="49">
        <f t="shared" si="22"/>
        <v>2</v>
      </c>
      <c r="E54" s="58">
        <v>0</v>
      </c>
      <c r="F54" s="51">
        <f t="shared" si="23"/>
        <v>0</v>
      </c>
      <c r="G54" s="58">
        <v>1</v>
      </c>
      <c r="H54" s="59">
        <f t="shared" si="24"/>
        <v>50</v>
      </c>
      <c r="I54" s="58">
        <v>1</v>
      </c>
      <c r="J54" s="59">
        <f t="shared" si="25"/>
        <v>50</v>
      </c>
      <c r="K54" s="58">
        <v>0</v>
      </c>
      <c r="L54" s="70">
        <f t="shared" si="26"/>
        <v>0</v>
      </c>
      <c r="M54" s="47">
        <v>0</v>
      </c>
      <c r="N54" s="48">
        <f t="shared" si="6"/>
        <v>0</v>
      </c>
      <c r="O54" s="49">
        <f t="shared" si="19"/>
        <v>0</v>
      </c>
      <c r="P54" s="58">
        <v>0</v>
      </c>
      <c r="Q54" s="59">
        <f t="shared" si="27"/>
        <v>0</v>
      </c>
      <c r="R54" s="58">
        <v>0</v>
      </c>
      <c r="S54" s="51">
        <f t="shared" si="28"/>
        <v>0</v>
      </c>
      <c r="T54" s="58">
        <v>0</v>
      </c>
      <c r="U54" s="51">
        <f t="shared" si="20"/>
        <v>0</v>
      </c>
      <c r="V54" s="58">
        <v>0</v>
      </c>
      <c r="W54" s="51">
        <f t="shared" si="21"/>
        <v>0</v>
      </c>
    </row>
    <row r="55" spans="1:23" ht="14.65" customHeight="1" x14ac:dyDescent="0.2">
      <c r="A55" s="82" t="s">
        <v>106</v>
      </c>
      <c r="B55" s="47">
        <v>2</v>
      </c>
      <c r="C55" s="48">
        <f t="shared" si="0"/>
        <v>0.21231422505307856</v>
      </c>
      <c r="D55" s="49">
        <v>2</v>
      </c>
      <c r="E55" s="58">
        <v>0</v>
      </c>
      <c r="F55" s="51">
        <f t="shared" si="23"/>
        <v>0</v>
      </c>
      <c r="G55" s="58">
        <v>2</v>
      </c>
      <c r="H55" s="97">
        <f t="shared" si="24"/>
        <v>100</v>
      </c>
      <c r="I55" s="58">
        <v>0</v>
      </c>
      <c r="J55" s="59">
        <f t="shared" si="25"/>
        <v>0</v>
      </c>
      <c r="K55" s="58">
        <v>0</v>
      </c>
      <c r="L55" s="70">
        <f t="shared" si="26"/>
        <v>0</v>
      </c>
      <c r="M55" s="47">
        <v>0</v>
      </c>
      <c r="N55" s="48">
        <f t="shared" si="6"/>
        <v>0</v>
      </c>
      <c r="O55" s="49">
        <f t="shared" si="19"/>
        <v>0</v>
      </c>
      <c r="P55" s="58">
        <v>0</v>
      </c>
      <c r="Q55" s="59">
        <f t="shared" si="27"/>
        <v>0</v>
      </c>
      <c r="R55" s="58">
        <v>0</v>
      </c>
      <c r="S55" s="51">
        <f t="shared" si="28"/>
        <v>0</v>
      </c>
      <c r="T55" s="58">
        <v>0</v>
      </c>
      <c r="U55" s="51">
        <f t="shared" si="20"/>
        <v>0</v>
      </c>
      <c r="V55" s="58">
        <v>0</v>
      </c>
      <c r="W55" s="51">
        <f t="shared" si="21"/>
        <v>0</v>
      </c>
    </row>
    <row r="56" spans="1:23" ht="14.65" customHeight="1" x14ac:dyDescent="0.2">
      <c r="A56" s="82" t="s">
        <v>107</v>
      </c>
      <c r="B56" s="47">
        <v>2</v>
      </c>
      <c r="C56" s="48">
        <f t="shared" si="0"/>
        <v>0.21231422505307856</v>
      </c>
      <c r="D56" s="49">
        <f t="shared" si="22"/>
        <v>2</v>
      </c>
      <c r="E56" s="58">
        <v>1</v>
      </c>
      <c r="F56" s="51">
        <f t="shared" si="23"/>
        <v>50</v>
      </c>
      <c r="G56" s="58">
        <v>1</v>
      </c>
      <c r="H56" s="59">
        <f t="shared" si="24"/>
        <v>50</v>
      </c>
      <c r="I56" s="58">
        <v>0</v>
      </c>
      <c r="J56" s="59">
        <f t="shared" si="25"/>
        <v>0</v>
      </c>
      <c r="K56" s="58">
        <v>0</v>
      </c>
      <c r="L56" s="70">
        <f t="shared" si="26"/>
        <v>0</v>
      </c>
      <c r="M56" s="47">
        <v>0</v>
      </c>
      <c r="N56" s="48">
        <f t="shared" si="6"/>
        <v>0</v>
      </c>
      <c r="O56" s="49">
        <f t="shared" si="19"/>
        <v>0</v>
      </c>
      <c r="P56" s="58">
        <v>0</v>
      </c>
      <c r="Q56" s="59">
        <f t="shared" si="27"/>
        <v>0</v>
      </c>
      <c r="R56" s="58">
        <v>0</v>
      </c>
      <c r="S56" s="51">
        <f t="shared" si="28"/>
        <v>0</v>
      </c>
      <c r="T56" s="58">
        <v>0</v>
      </c>
      <c r="U56" s="51">
        <f t="shared" si="20"/>
        <v>0</v>
      </c>
      <c r="V56" s="58">
        <v>0</v>
      </c>
      <c r="W56" s="51">
        <f t="shared" si="21"/>
        <v>0</v>
      </c>
    </row>
    <row r="57" spans="1:23" ht="14.65" customHeight="1" x14ac:dyDescent="0.2">
      <c r="A57" s="82" t="s">
        <v>108</v>
      </c>
      <c r="B57" s="47">
        <v>3</v>
      </c>
      <c r="C57" s="48">
        <f t="shared" si="0"/>
        <v>0.31847133757961782</v>
      </c>
      <c r="D57" s="49">
        <f t="shared" si="22"/>
        <v>3</v>
      </c>
      <c r="E57" s="58">
        <v>3</v>
      </c>
      <c r="F57" s="89">
        <f t="shared" si="23"/>
        <v>100</v>
      </c>
      <c r="G57" s="58">
        <v>0</v>
      </c>
      <c r="H57" s="59">
        <f t="shared" si="24"/>
        <v>0</v>
      </c>
      <c r="I57" s="58">
        <v>0</v>
      </c>
      <c r="J57" s="59">
        <f t="shared" si="25"/>
        <v>0</v>
      </c>
      <c r="K57" s="58">
        <v>0</v>
      </c>
      <c r="L57" s="70">
        <f t="shared" si="26"/>
        <v>0</v>
      </c>
      <c r="M57" s="52">
        <v>1</v>
      </c>
      <c r="N57" s="48">
        <f t="shared" si="6"/>
        <v>0.10615711252653928</v>
      </c>
      <c r="O57" s="49">
        <f t="shared" si="19"/>
        <v>1</v>
      </c>
      <c r="P57" s="58">
        <v>1</v>
      </c>
      <c r="Q57" s="97">
        <f t="shared" si="27"/>
        <v>100</v>
      </c>
      <c r="R57" s="58">
        <v>0</v>
      </c>
      <c r="S57" s="51">
        <f t="shared" si="28"/>
        <v>0</v>
      </c>
      <c r="T57" s="58">
        <v>0</v>
      </c>
      <c r="U57" s="51">
        <f t="shared" si="20"/>
        <v>0</v>
      </c>
      <c r="V57" s="58">
        <v>0</v>
      </c>
      <c r="W57" s="51">
        <f t="shared" si="21"/>
        <v>0</v>
      </c>
    </row>
    <row r="58" spans="1:23" ht="14.65" customHeight="1" x14ac:dyDescent="0.2">
      <c r="A58" s="82" t="s">
        <v>109</v>
      </c>
      <c r="B58" s="47">
        <v>1</v>
      </c>
      <c r="C58" s="48">
        <f t="shared" si="0"/>
        <v>0.10615711252653928</v>
      </c>
      <c r="D58" s="49">
        <f t="shared" si="22"/>
        <v>1</v>
      </c>
      <c r="E58" s="58">
        <v>1</v>
      </c>
      <c r="F58" s="89">
        <f t="shared" si="23"/>
        <v>100</v>
      </c>
      <c r="G58" s="58">
        <v>0</v>
      </c>
      <c r="H58" s="59">
        <f t="shared" si="24"/>
        <v>0</v>
      </c>
      <c r="I58" s="58">
        <v>0</v>
      </c>
      <c r="J58" s="59">
        <f t="shared" si="25"/>
        <v>0</v>
      </c>
      <c r="K58" s="58">
        <v>0</v>
      </c>
      <c r="L58" s="70">
        <f t="shared" si="26"/>
        <v>0</v>
      </c>
      <c r="M58" s="52">
        <v>0</v>
      </c>
      <c r="N58" s="48">
        <f t="shared" si="6"/>
        <v>0</v>
      </c>
      <c r="O58" s="49">
        <f t="shared" si="19"/>
        <v>0</v>
      </c>
      <c r="P58" s="58">
        <v>0</v>
      </c>
      <c r="Q58" s="59">
        <f t="shared" si="27"/>
        <v>0</v>
      </c>
      <c r="R58" s="58">
        <v>0</v>
      </c>
      <c r="S58" s="51">
        <f t="shared" si="28"/>
        <v>0</v>
      </c>
      <c r="T58" s="58">
        <v>0</v>
      </c>
      <c r="U58" s="51">
        <f t="shared" si="20"/>
        <v>0</v>
      </c>
      <c r="V58" s="58">
        <v>0</v>
      </c>
      <c r="W58" s="51">
        <f t="shared" si="21"/>
        <v>0</v>
      </c>
    </row>
    <row r="59" spans="1:23" ht="14.65" customHeight="1" x14ac:dyDescent="0.2">
      <c r="A59" s="82" t="s">
        <v>110</v>
      </c>
      <c r="B59" s="47">
        <v>8</v>
      </c>
      <c r="C59" s="48">
        <f t="shared" si="0"/>
        <v>0.84925690021231426</v>
      </c>
      <c r="D59" s="49">
        <f t="shared" si="22"/>
        <v>8</v>
      </c>
      <c r="E59" s="58">
        <v>6</v>
      </c>
      <c r="F59" s="51">
        <f t="shared" si="23"/>
        <v>75</v>
      </c>
      <c r="G59" s="58">
        <v>2</v>
      </c>
      <c r="H59" s="59">
        <f t="shared" si="24"/>
        <v>25</v>
      </c>
      <c r="I59" s="58">
        <v>0</v>
      </c>
      <c r="J59" s="59">
        <f t="shared" si="25"/>
        <v>0</v>
      </c>
      <c r="K59" s="58">
        <v>0</v>
      </c>
      <c r="L59" s="70">
        <f t="shared" si="26"/>
        <v>0</v>
      </c>
      <c r="M59" s="47">
        <v>3</v>
      </c>
      <c r="N59" s="48">
        <f t="shared" si="6"/>
        <v>0.31847133757961782</v>
      </c>
      <c r="O59" s="49">
        <f t="shared" si="19"/>
        <v>3</v>
      </c>
      <c r="P59" s="58">
        <v>2</v>
      </c>
      <c r="Q59" s="59">
        <f t="shared" si="27"/>
        <v>66.666666666666671</v>
      </c>
      <c r="R59" s="58">
        <v>1</v>
      </c>
      <c r="S59" s="51">
        <f t="shared" si="28"/>
        <v>33.333333333333336</v>
      </c>
      <c r="T59" s="58">
        <v>0</v>
      </c>
      <c r="U59" s="51">
        <f t="shared" si="20"/>
        <v>0</v>
      </c>
      <c r="V59" s="58">
        <v>0</v>
      </c>
      <c r="W59" s="51">
        <f t="shared" si="21"/>
        <v>0</v>
      </c>
    </row>
    <row r="60" spans="1:23" ht="14.65" customHeight="1" x14ac:dyDescent="0.2">
      <c r="A60" s="82" t="s">
        <v>111</v>
      </c>
      <c r="B60" s="52">
        <v>10</v>
      </c>
      <c r="C60" s="48">
        <f t="shared" si="0"/>
        <v>1.0615711252653928</v>
      </c>
      <c r="D60" s="49">
        <f t="shared" si="22"/>
        <v>10</v>
      </c>
      <c r="E60" s="58">
        <v>9</v>
      </c>
      <c r="F60" s="51">
        <f t="shared" si="23"/>
        <v>90</v>
      </c>
      <c r="G60" s="58">
        <v>1</v>
      </c>
      <c r="H60" s="59">
        <f t="shared" si="24"/>
        <v>10</v>
      </c>
      <c r="I60" s="58">
        <v>0</v>
      </c>
      <c r="J60" s="59">
        <f t="shared" si="25"/>
        <v>0</v>
      </c>
      <c r="K60" s="58">
        <v>0</v>
      </c>
      <c r="L60" s="70">
        <f t="shared" si="26"/>
        <v>0</v>
      </c>
      <c r="M60" s="47">
        <v>3</v>
      </c>
      <c r="N60" s="48">
        <f t="shared" si="6"/>
        <v>0.31847133757961782</v>
      </c>
      <c r="O60" s="49">
        <f t="shared" si="19"/>
        <v>3</v>
      </c>
      <c r="P60" s="58">
        <v>2</v>
      </c>
      <c r="Q60" s="59">
        <f t="shared" si="27"/>
        <v>66.666666666666671</v>
      </c>
      <c r="R60" s="58">
        <v>1</v>
      </c>
      <c r="S60" s="51">
        <f t="shared" si="28"/>
        <v>33.333333333333336</v>
      </c>
      <c r="T60" s="58">
        <v>0</v>
      </c>
      <c r="U60" s="51">
        <f t="shared" si="20"/>
        <v>0</v>
      </c>
      <c r="V60" s="58">
        <v>0</v>
      </c>
      <c r="W60" s="51">
        <f t="shared" si="21"/>
        <v>0</v>
      </c>
    </row>
    <row r="61" spans="1:23" ht="14.65" customHeight="1" x14ac:dyDescent="0.2">
      <c r="A61" s="82" t="s">
        <v>112</v>
      </c>
      <c r="B61" s="47">
        <v>1</v>
      </c>
      <c r="C61" s="48">
        <f t="shared" si="0"/>
        <v>0.10615711252653928</v>
      </c>
      <c r="D61" s="49">
        <f t="shared" si="22"/>
        <v>1</v>
      </c>
      <c r="E61" s="58">
        <v>1</v>
      </c>
      <c r="F61" s="89">
        <f t="shared" si="23"/>
        <v>100</v>
      </c>
      <c r="G61" s="58">
        <v>0</v>
      </c>
      <c r="H61" s="59">
        <f t="shared" si="24"/>
        <v>0</v>
      </c>
      <c r="I61" s="58">
        <v>0</v>
      </c>
      <c r="J61" s="59">
        <f t="shared" si="25"/>
        <v>0</v>
      </c>
      <c r="K61" s="58">
        <v>0</v>
      </c>
      <c r="L61" s="70">
        <f t="shared" si="26"/>
        <v>0</v>
      </c>
      <c r="M61" s="47">
        <v>0</v>
      </c>
      <c r="N61" s="48">
        <f t="shared" si="6"/>
        <v>0</v>
      </c>
      <c r="O61" s="49">
        <f t="shared" si="19"/>
        <v>0</v>
      </c>
      <c r="P61" s="57">
        <v>0</v>
      </c>
      <c r="Q61" s="59">
        <f t="shared" si="27"/>
        <v>0</v>
      </c>
      <c r="R61" s="57">
        <v>0</v>
      </c>
      <c r="S61" s="51">
        <f t="shared" si="28"/>
        <v>0</v>
      </c>
      <c r="T61" s="58">
        <v>0</v>
      </c>
      <c r="U61" s="51">
        <f t="shared" si="20"/>
        <v>0</v>
      </c>
      <c r="V61" s="58">
        <v>0</v>
      </c>
      <c r="W61" s="51">
        <f t="shared" si="21"/>
        <v>0</v>
      </c>
    </row>
    <row r="62" spans="1:23" ht="14.65" customHeight="1" x14ac:dyDescent="0.2">
      <c r="A62" s="82" t="s">
        <v>113</v>
      </c>
      <c r="B62" s="47">
        <v>5</v>
      </c>
      <c r="C62" s="48">
        <f t="shared" si="0"/>
        <v>0.53078556263269638</v>
      </c>
      <c r="D62" s="49">
        <f t="shared" si="22"/>
        <v>5</v>
      </c>
      <c r="E62" s="58">
        <v>3</v>
      </c>
      <c r="F62" s="51">
        <f t="shared" si="23"/>
        <v>60</v>
      </c>
      <c r="G62" s="58">
        <v>2</v>
      </c>
      <c r="H62" s="59">
        <f t="shared" si="24"/>
        <v>40</v>
      </c>
      <c r="I62" s="58">
        <v>0</v>
      </c>
      <c r="J62" s="59">
        <f t="shared" si="25"/>
        <v>0</v>
      </c>
      <c r="K62" s="58">
        <v>0</v>
      </c>
      <c r="L62" s="70">
        <f t="shared" si="26"/>
        <v>0</v>
      </c>
      <c r="M62" s="47">
        <v>0</v>
      </c>
      <c r="N62" s="48">
        <f t="shared" si="6"/>
        <v>0</v>
      </c>
      <c r="O62" s="49">
        <f t="shared" si="19"/>
        <v>0</v>
      </c>
      <c r="P62" s="58">
        <v>0</v>
      </c>
      <c r="Q62" s="59">
        <f t="shared" si="27"/>
        <v>0</v>
      </c>
      <c r="R62" s="58">
        <v>0</v>
      </c>
      <c r="S62" s="51">
        <f t="shared" si="28"/>
        <v>0</v>
      </c>
      <c r="T62" s="58">
        <v>0</v>
      </c>
      <c r="U62" s="51">
        <f t="shared" si="20"/>
        <v>0</v>
      </c>
      <c r="V62" s="58">
        <v>0</v>
      </c>
      <c r="W62" s="51">
        <f t="shared" si="21"/>
        <v>0</v>
      </c>
    </row>
    <row r="63" spans="1:23" ht="14.65" customHeight="1" x14ac:dyDescent="0.2">
      <c r="A63" s="82" t="s">
        <v>74</v>
      </c>
      <c r="B63" s="52">
        <v>3</v>
      </c>
      <c r="C63" s="48">
        <f t="shared" si="0"/>
        <v>0.31847133757961782</v>
      </c>
      <c r="D63" s="49">
        <f t="shared" si="22"/>
        <v>3</v>
      </c>
      <c r="E63" s="58">
        <v>2</v>
      </c>
      <c r="F63" s="51">
        <f t="shared" si="23"/>
        <v>66.666666666666671</v>
      </c>
      <c r="G63" s="58">
        <v>1</v>
      </c>
      <c r="H63" s="59">
        <f t="shared" si="24"/>
        <v>33.333333333333336</v>
      </c>
      <c r="I63" s="58">
        <v>0</v>
      </c>
      <c r="J63" s="59">
        <f t="shared" si="25"/>
        <v>0</v>
      </c>
      <c r="K63" s="58">
        <v>0</v>
      </c>
      <c r="L63" s="70">
        <f t="shared" si="26"/>
        <v>0</v>
      </c>
      <c r="M63" s="52">
        <v>2</v>
      </c>
      <c r="N63" s="48">
        <f t="shared" si="6"/>
        <v>0.21231422505307856</v>
      </c>
      <c r="O63" s="49">
        <f t="shared" si="19"/>
        <v>2</v>
      </c>
      <c r="P63" s="58">
        <v>1</v>
      </c>
      <c r="Q63" s="59">
        <f t="shared" si="27"/>
        <v>50</v>
      </c>
      <c r="R63" s="58">
        <v>1</v>
      </c>
      <c r="S63" s="51">
        <f t="shared" si="28"/>
        <v>50</v>
      </c>
      <c r="T63" s="58">
        <v>0</v>
      </c>
      <c r="U63" s="51">
        <f t="shared" si="20"/>
        <v>0</v>
      </c>
      <c r="V63" s="58">
        <v>0</v>
      </c>
      <c r="W63" s="51">
        <f t="shared" si="21"/>
        <v>0</v>
      </c>
    </row>
    <row r="64" spans="1:23" ht="14.65" customHeight="1" x14ac:dyDescent="0.2">
      <c r="A64" s="82" t="s">
        <v>114</v>
      </c>
      <c r="B64" s="52">
        <v>1</v>
      </c>
      <c r="C64" s="48">
        <f t="shared" si="0"/>
        <v>0.10615711252653928</v>
      </c>
      <c r="D64" s="49">
        <f t="shared" si="22"/>
        <v>1</v>
      </c>
      <c r="E64" s="58">
        <v>1</v>
      </c>
      <c r="F64" s="89">
        <f t="shared" si="23"/>
        <v>100</v>
      </c>
      <c r="G64" s="58">
        <v>0</v>
      </c>
      <c r="H64" s="59">
        <f t="shared" si="24"/>
        <v>0</v>
      </c>
      <c r="I64" s="58">
        <v>0</v>
      </c>
      <c r="J64" s="59">
        <f t="shared" si="25"/>
        <v>0</v>
      </c>
      <c r="K64" s="58">
        <v>0</v>
      </c>
      <c r="L64" s="70">
        <f t="shared" si="26"/>
        <v>0</v>
      </c>
      <c r="M64" s="52">
        <v>0</v>
      </c>
      <c r="N64" s="48">
        <f t="shared" si="6"/>
        <v>0</v>
      </c>
      <c r="O64" s="49">
        <f t="shared" si="19"/>
        <v>0</v>
      </c>
      <c r="P64" s="57">
        <v>0</v>
      </c>
      <c r="Q64" s="59">
        <f t="shared" si="27"/>
        <v>0</v>
      </c>
      <c r="R64" s="57">
        <v>0</v>
      </c>
      <c r="S64" s="51">
        <f t="shared" si="28"/>
        <v>0</v>
      </c>
      <c r="T64" s="58">
        <v>0</v>
      </c>
      <c r="U64" s="51">
        <f t="shared" si="20"/>
        <v>0</v>
      </c>
      <c r="V64" s="58">
        <v>0</v>
      </c>
      <c r="W64" s="51">
        <f t="shared" si="21"/>
        <v>0</v>
      </c>
    </row>
    <row r="65" spans="1:23" ht="14.65" customHeight="1" x14ac:dyDescent="0.2">
      <c r="A65" s="82" t="s">
        <v>115</v>
      </c>
      <c r="B65" s="47">
        <v>2</v>
      </c>
      <c r="C65" s="48">
        <f t="shared" si="0"/>
        <v>0.21231422505307856</v>
      </c>
      <c r="D65" s="49">
        <f t="shared" si="22"/>
        <v>2</v>
      </c>
      <c r="E65" s="58">
        <v>2</v>
      </c>
      <c r="F65" s="89">
        <f t="shared" si="23"/>
        <v>100</v>
      </c>
      <c r="G65" s="58">
        <v>0</v>
      </c>
      <c r="H65" s="59">
        <f t="shared" si="24"/>
        <v>0</v>
      </c>
      <c r="I65" s="58">
        <v>0</v>
      </c>
      <c r="J65" s="59">
        <f t="shared" si="25"/>
        <v>0</v>
      </c>
      <c r="K65" s="58">
        <v>0</v>
      </c>
      <c r="L65" s="70">
        <f t="shared" si="26"/>
        <v>0</v>
      </c>
      <c r="M65" s="52">
        <v>2</v>
      </c>
      <c r="N65" s="48">
        <f t="shared" si="6"/>
        <v>0.21231422505307856</v>
      </c>
      <c r="O65" s="49">
        <f t="shared" si="19"/>
        <v>2</v>
      </c>
      <c r="P65" s="57">
        <v>2</v>
      </c>
      <c r="Q65" s="97">
        <f t="shared" si="27"/>
        <v>100</v>
      </c>
      <c r="R65" s="57">
        <v>0</v>
      </c>
      <c r="S65" s="51">
        <f t="shared" si="28"/>
        <v>0</v>
      </c>
      <c r="T65" s="58">
        <v>0</v>
      </c>
      <c r="U65" s="51">
        <f t="shared" si="20"/>
        <v>0</v>
      </c>
      <c r="V65" s="58">
        <v>0</v>
      </c>
      <c r="W65" s="51">
        <f t="shared" si="21"/>
        <v>0</v>
      </c>
    </row>
    <row r="66" spans="1:23" ht="14.65" customHeight="1" x14ac:dyDescent="0.2">
      <c r="A66" s="82" t="s">
        <v>116</v>
      </c>
      <c r="B66" s="47">
        <v>4</v>
      </c>
      <c r="C66" s="48">
        <f t="shared" si="0"/>
        <v>0.42462845010615713</v>
      </c>
      <c r="D66" s="49">
        <f t="shared" si="22"/>
        <v>4</v>
      </c>
      <c r="E66" s="58">
        <v>1</v>
      </c>
      <c r="F66" s="51">
        <f t="shared" si="23"/>
        <v>25</v>
      </c>
      <c r="G66" s="58">
        <v>1</v>
      </c>
      <c r="H66" s="59">
        <f t="shared" si="24"/>
        <v>25</v>
      </c>
      <c r="I66" s="58">
        <v>2</v>
      </c>
      <c r="J66" s="59">
        <f t="shared" si="25"/>
        <v>50</v>
      </c>
      <c r="K66" s="58">
        <v>0</v>
      </c>
      <c r="L66" s="70">
        <f t="shared" si="26"/>
        <v>0</v>
      </c>
      <c r="M66" s="47">
        <v>0</v>
      </c>
      <c r="N66" s="48">
        <f t="shared" si="6"/>
        <v>0</v>
      </c>
      <c r="O66" s="49">
        <f t="shared" si="19"/>
        <v>0</v>
      </c>
      <c r="P66" s="58">
        <v>0</v>
      </c>
      <c r="Q66" s="59">
        <f t="shared" si="27"/>
        <v>0</v>
      </c>
      <c r="R66" s="58">
        <v>0</v>
      </c>
      <c r="S66" s="51">
        <f t="shared" si="28"/>
        <v>0</v>
      </c>
      <c r="T66" s="58">
        <v>0</v>
      </c>
      <c r="U66" s="51">
        <f t="shared" si="20"/>
        <v>0</v>
      </c>
      <c r="V66" s="58">
        <v>0</v>
      </c>
      <c r="W66" s="51">
        <f t="shared" si="21"/>
        <v>0</v>
      </c>
    </row>
    <row r="67" spans="1:23" ht="14.65" customHeight="1" x14ac:dyDescent="0.2">
      <c r="A67" s="82" t="s">
        <v>117</v>
      </c>
      <c r="B67" s="47">
        <v>30</v>
      </c>
      <c r="C67" s="48">
        <f t="shared" si="0"/>
        <v>3.1847133757961785</v>
      </c>
      <c r="D67" s="49">
        <f t="shared" si="22"/>
        <v>30</v>
      </c>
      <c r="E67" s="58">
        <v>19</v>
      </c>
      <c r="F67" s="51">
        <f t="shared" si="23"/>
        <v>63.333333333333336</v>
      </c>
      <c r="G67" s="58">
        <v>8</v>
      </c>
      <c r="H67" s="59">
        <f t="shared" si="24"/>
        <v>26.666666666666668</v>
      </c>
      <c r="I67" s="58">
        <v>3</v>
      </c>
      <c r="J67" s="59">
        <f t="shared" si="25"/>
        <v>10</v>
      </c>
      <c r="K67" s="58">
        <v>0</v>
      </c>
      <c r="L67" s="70">
        <f t="shared" si="26"/>
        <v>0</v>
      </c>
      <c r="M67" s="47">
        <v>3</v>
      </c>
      <c r="N67" s="48">
        <f t="shared" si="6"/>
        <v>0.31847133757961782</v>
      </c>
      <c r="O67" s="49">
        <f t="shared" si="19"/>
        <v>3</v>
      </c>
      <c r="P67" s="58">
        <v>2</v>
      </c>
      <c r="Q67" s="59">
        <f t="shared" si="27"/>
        <v>66.666666666666671</v>
      </c>
      <c r="R67" s="58">
        <v>1</v>
      </c>
      <c r="S67" s="51">
        <f t="shared" si="28"/>
        <v>33.333333333333336</v>
      </c>
      <c r="T67" s="58">
        <v>0</v>
      </c>
      <c r="U67" s="51">
        <f t="shared" si="20"/>
        <v>0</v>
      </c>
      <c r="V67" s="58">
        <v>0</v>
      </c>
      <c r="W67" s="51">
        <f t="shared" si="21"/>
        <v>0</v>
      </c>
    </row>
    <row r="68" spans="1:23" ht="14.65" customHeight="1" x14ac:dyDescent="0.2">
      <c r="A68" s="82" t="s">
        <v>118</v>
      </c>
      <c r="B68" s="52">
        <v>1</v>
      </c>
      <c r="C68" s="48">
        <f t="shared" si="0"/>
        <v>0.10615711252653928</v>
      </c>
      <c r="D68" s="49">
        <f t="shared" si="22"/>
        <v>1</v>
      </c>
      <c r="E68" s="58">
        <v>1</v>
      </c>
      <c r="F68" s="89">
        <f t="shared" si="23"/>
        <v>100</v>
      </c>
      <c r="G68" s="58">
        <v>0</v>
      </c>
      <c r="H68" s="59">
        <f t="shared" si="24"/>
        <v>0</v>
      </c>
      <c r="I68" s="58">
        <v>0</v>
      </c>
      <c r="J68" s="59">
        <f t="shared" si="25"/>
        <v>0</v>
      </c>
      <c r="K68" s="58">
        <v>0</v>
      </c>
      <c r="L68" s="70">
        <f t="shared" si="26"/>
        <v>0</v>
      </c>
      <c r="M68" s="52">
        <v>0</v>
      </c>
      <c r="N68" s="48">
        <f t="shared" si="6"/>
        <v>0</v>
      </c>
      <c r="O68" s="49">
        <f t="shared" si="19"/>
        <v>0</v>
      </c>
      <c r="P68" s="57">
        <v>0</v>
      </c>
      <c r="Q68" s="59">
        <f t="shared" si="27"/>
        <v>0</v>
      </c>
      <c r="R68" s="57">
        <v>0</v>
      </c>
      <c r="S68" s="51">
        <f t="shared" si="28"/>
        <v>0</v>
      </c>
      <c r="T68" s="58">
        <v>0</v>
      </c>
      <c r="U68" s="51">
        <f t="shared" si="20"/>
        <v>0</v>
      </c>
      <c r="V68" s="58">
        <v>0</v>
      </c>
      <c r="W68" s="51">
        <f t="shared" si="21"/>
        <v>0</v>
      </c>
    </row>
    <row r="69" spans="1:23" ht="14.65" customHeight="1" x14ac:dyDescent="0.2">
      <c r="A69" s="82" t="s">
        <v>119</v>
      </c>
      <c r="B69" s="47">
        <v>8</v>
      </c>
      <c r="C69" s="48">
        <f t="shared" si="0"/>
        <v>0.84925690021231426</v>
      </c>
      <c r="D69" s="49">
        <f t="shared" si="22"/>
        <v>8</v>
      </c>
      <c r="E69" s="58">
        <v>7</v>
      </c>
      <c r="F69" s="51">
        <f t="shared" si="23"/>
        <v>87.5</v>
      </c>
      <c r="G69" s="58">
        <v>1</v>
      </c>
      <c r="H69" s="59">
        <f t="shared" si="24"/>
        <v>12.5</v>
      </c>
      <c r="I69" s="58">
        <v>0</v>
      </c>
      <c r="J69" s="59">
        <f t="shared" si="25"/>
        <v>0</v>
      </c>
      <c r="K69" s="58">
        <v>0</v>
      </c>
      <c r="L69" s="70">
        <f t="shared" si="26"/>
        <v>0</v>
      </c>
      <c r="M69" s="52">
        <v>8</v>
      </c>
      <c r="N69" s="48">
        <f t="shared" si="6"/>
        <v>0.84925690021231426</v>
      </c>
      <c r="O69" s="49">
        <f t="shared" si="19"/>
        <v>8</v>
      </c>
      <c r="P69" s="58">
        <v>7</v>
      </c>
      <c r="Q69" s="59">
        <f t="shared" si="27"/>
        <v>87.5</v>
      </c>
      <c r="R69" s="58">
        <v>1</v>
      </c>
      <c r="S69" s="51">
        <f t="shared" si="28"/>
        <v>12.5</v>
      </c>
      <c r="T69" s="58">
        <v>0</v>
      </c>
      <c r="U69" s="51">
        <f t="shared" si="20"/>
        <v>0</v>
      </c>
      <c r="V69" s="58">
        <v>0</v>
      </c>
      <c r="W69" s="51">
        <f t="shared" si="21"/>
        <v>0</v>
      </c>
    </row>
    <row r="70" spans="1:23" ht="14.65" customHeight="1" x14ac:dyDescent="0.2">
      <c r="A70" s="82" t="s">
        <v>120</v>
      </c>
      <c r="B70" s="47">
        <v>1</v>
      </c>
      <c r="C70" s="48">
        <f t="shared" si="0"/>
        <v>0.10615711252653928</v>
      </c>
      <c r="D70" s="49">
        <f t="shared" si="22"/>
        <v>1</v>
      </c>
      <c r="E70" s="58">
        <v>1</v>
      </c>
      <c r="F70" s="89">
        <f t="shared" si="23"/>
        <v>100</v>
      </c>
      <c r="G70" s="58">
        <v>0</v>
      </c>
      <c r="H70" s="59">
        <f t="shared" si="24"/>
        <v>0</v>
      </c>
      <c r="I70" s="58">
        <v>0</v>
      </c>
      <c r="J70" s="59">
        <f t="shared" si="25"/>
        <v>0</v>
      </c>
      <c r="K70" s="58">
        <v>0</v>
      </c>
      <c r="L70" s="70">
        <f t="shared" si="26"/>
        <v>0</v>
      </c>
      <c r="M70" s="47">
        <v>0</v>
      </c>
      <c r="N70" s="48">
        <f t="shared" si="6"/>
        <v>0</v>
      </c>
      <c r="O70" s="49">
        <f t="shared" si="19"/>
        <v>0</v>
      </c>
      <c r="P70" s="58">
        <v>0</v>
      </c>
      <c r="Q70" s="59">
        <f t="shared" si="27"/>
        <v>0</v>
      </c>
      <c r="R70" s="58">
        <v>0</v>
      </c>
      <c r="S70" s="51">
        <f t="shared" si="28"/>
        <v>0</v>
      </c>
      <c r="T70" s="58">
        <v>0</v>
      </c>
      <c r="U70" s="51">
        <f t="shared" si="20"/>
        <v>0</v>
      </c>
      <c r="V70" s="58">
        <v>0</v>
      </c>
      <c r="W70" s="51">
        <f t="shared" si="21"/>
        <v>0</v>
      </c>
    </row>
    <row r="71" spans="1:23" ht="14.65" customHeight="1" x14ac:dyDescent="0.2">
      <c r="A71" s="82" t="s">
        <v>121</v>
      </c>
      <c r="B71" s="47">
        <v>3</v>
      </c>
      <c r="C71" s="48">
        <f t="shared" ref="C71:C105" si="29">100*B71/942</f>
        <v>0.31847133757961782</v>
      </c>
      <c r="D71" s="49">
        <f>E71+G71+I71+K71</f>
        <v>3</v>
      </c>
      <c r="E71" s="58">
        <v>3</v>
      </c>
      <c r="F71" s="89">
        <f t="shared" si="23"/>
        <v>100</v>
      </c>
      <c r="G71" s="58">
        <v>0</v>
      </c>
      <c r="H71" s="59">
        <f t="shared" si="24"/>
        <v>0</v>
      </c>
      <c r="I71" s="58">
        <v>0</v>
      </c>
      <c r="J71" s="59">
        <f t="shared" si="25"/>
        <v>0</v>
      </c>
      <c r="K71" s="58">
        <v>0</v>
      </c>
      <c r="L71" s="70">
        <f t="shared" si="26"/>
        <v>0</v>
      </c>
      <c r="M71" s="47">
        <v>0</v>
      </c>
      <c r="N71" s="48">
        <f t="shared" ref="N71:N105" si="30">100*M71/942</f>
        <v>0</v>
      </c>
      <c r="O71" s="49">
        <f t="shared" si="19"/>
        <v>0</v>
      </c>
      <c r="P71" s="58">
        <v>0</v>
      </c>
      <c r="Q71" s="59">
        <f t="shared" si="27"/>
        <v>0</v>
      </c>
      <c r="R71" s="58">
        <v>0</v>
      </c>
      <c r="S71" s="51">
        <f t="shared" si="28"/>
        <v>0</v>
      </c>
      <c r="T71" s="58">
        <v>0</v>
      </c>
      <c r="U71" s="51">
        <f t="shared" si="20"/>
        <v>0</v>
      </c>
      <c r="V71" s="58">
        <v>0</v>
      </c>
      <c r="W71" s="51">
        <f t="shared" si="21"/>
        <v>0</v>
      </c>
    </row>
    <row r="72" spans="1:23" ht="14.65" customHeight="1" x14ac:dyDescent="0.2">
      <c r="A72" s="82" t="s">
        <v>122</v>
      </c>
      <c r="B72" s="47">
        <v>2</v>
      </c>
      <c r="C72" s="48">
        <f t="shared" si="29"/>
        <v>0.21231422505307856</v>
      </c>
      <c r="D72" s="49">
        <f t="shared" si="22"/>
        <v>2</v>
      </c>
      <c r="E72" s="58">
        <v>0</v>
      </c>
      <c r="F72" s="51">
        <f t="shared" si="23"/>
        <v>0</v>
      </c>
      <c r="G72" s="58">
        <v>2</v>
      </c>
      <c r="H72" s="97">
        <f t="shared" si="24"/>
        <v>100</v>
      </c>
      <c r="I72" s="58">
        <v>0</v>
      </c>
      <c r="J72" s="59">
        <f t="shared" si="25"/>
        <v>0</v>
      </c>
      <c r="K72" s="58">
        <v>0</v>
      </c>
      <c r="L72" s="70">
        <f t="shared" si="26"/>
        <v>0</v>
      </c>
      <c r="M72" s="47">
        <v>0</v>
      </c>
      <c r="N72" s="48">
        <f t="shared" si="30"/>
        <v>0</v>
      </c>
      <c r="O72" s="49">
        <f t="shared" si="19"/>
        <v>0</v>
      </c>
      <c r="P72" s="57">
        <v>0</v>
      </c>
      <c r="Q72" s="59">
        <f t="shared" si="27"/>
        <v>0</v>
      </c>
      <c r="R72" s="57">
        <v>0</v>
      </c>
      <c r="S72" s="51">
        <f t="shared" si="28"/>
        <v>0</v>
      </c>
      <c r="T72" s="58">
        <v>0</v>
      </c>
      <c r="U72" s="51">
        <f t="shared" si="20"/>
        <v>0</v>
      </c>
      <c r="V72" s="58">
        <v>0</v>
      </c>
      <c r="W72" s="51">
        <f t="shared" si="21"/>
        <v>0</v>
      </c>
    </row>
    <row r="73" spans="1:23" ht="14.65" customHeight="1" x14ac:dyDescent="0.2">
      <c r="A73" s="82" t="s">
        <v>123</v>
      </c>
      <c r="B73" s="47">
        <v>1</v>
      </c>
      <c r="C73" s="48">
        <f t="shared" si="29"/>
        <v>0.10615711252653928</v>
      </c>
      <c r="D73" s="49">
        <f t="shared" si="22"/>
        <v>1</v>
      </c>
      <c r="E73" s="58">
        <v>1</v>
      </c>
      <c r="F73" s="89">
        <f t="shared" si="23"/>
        <v>100</v>
      </c>
      <c r="G73" s="58">
        <v>0</v>
      </c>
      <c r="H73" s="59">
        <f t="shared" si="24"/>
        <v>0</v>
      </c>
      <c r="I73" s="58">
        <v>0</v>
      </c>
      <c r="J73" s="59">
        <f t="shared" si="25"/>
        <v>0</v>
      </c>
      <c r="K73" s="58">
        <v>0</v>
      </c>
      <c r="L73" s="70">
        <f t="shared" si="26"/>
        <v>0</v>
      </c>
      <c r="M73" s="47">
        <v>1</v>
      </c>
      <c r="N73" s="48">
        <f t="shared" si="30"/>
        <v>0.10615711252653928</v>
      </c>
      <c r="O73" s="49">
        <f t="shared" si="19"/>
        <v>1</v>
      </c>
      <c r="P73" s="58">
        <v>1</v>
      </c>
      <c r="Q73" s="97">
        <f t="shared" si="27"/>
        <v>100</v>
      </c>
      <c r="R73" s="58">
        <v>0</v>
      </c>
      <c r="S73" s="51">
        <f t="shared" si="28"/>
        <v>0</v>
      </c>
      <c r="T73" s="58">
        <v>0</v>
      </c>
      <c r="U73" s="51">
        <f t="shared" si="20"/>
        <v>0</v>
      </c>
      <c r="V73" s="58">
        <v>0</v>
      </c>
      <c r="W73" s="51">
        <f t="shared" si="21"/>
        <v>0</v>
      </c>
    </row>
    <row r="74" spans="1:23" ht="14.65" customHeight="1" x14ac:dyDescent="0.2">
      <c r="A74" s="82" t="s">
        <v>124</v>
      </c>
      <c r="B74" s="47">
        <v>3</v>
      </c>
      <c r="C74" s="48">
        <f t="shared" si="29"/>
        <v>0.31847133757961782</v>
      </c>
      <c r="D74" s="49">
        <f t="shared" si="22"/>
        <v>4</v>
      </c>
      <c r="E74" s="58">
        <v>2</v>
      </c>
      <c r="F74" s="51">
        <f t="shared" si="23"/>
        <v>50</v>
      </c>
      <c r="G74" s="58">
        <v>2</v>
      </c>
      <c r="H74" s="59">
        <f t="shared" si="24"/>
        <v>50</v>
      </c>
      <c r="I74" s="58">
        <v>0</v>
      </c>
      <c r="J74" s="59">
        <f t="shared" si="25"/>
        <v>0</v>
      </c>
      <c r="K74" s="58">
        <v>0</v>
      </c>
      <c r="L74" s="70">
        <f t="shared" si="26"/>
        <v>0</v>
      </c>
      <c r="M74" s="47">
        <v>3</v>
      </c>
      <c r="N74" s="48">
        <f t="shared" si="30"/>
        <v>0.31847133757961782</v>
      </c>
      <c r="O74" s="49">
        <f t="shared" si="19"/>
        <v>3</v>
      </c>
      <c r="P74" s="58">
        <v>1</v>
      </c>
      <c r="Q74" s="59">
        <f t="shared" si="27"/>
        <v>33.333333333333336</v>
      </c>
      <c r="R74" s="58">
        <v>2</v>
      </c>
      <c r="S74" s="51">
        <f t="shared" si="28"/>
        <v>66.666666666666671</v>
      </c>
      <c r="T74" s="58">
        <v>0</v>
      </c>
      <c r="U74" s="51">
        <f t="shared" si="20"/>
        <v>0</v>
      </c>
      <c r="V74" s="58">
        <v>0</v>
      </c>
      <c r="W74" s="51">
        <f t="shared" si="21"/>
        <v>0</v>
      </c>
    </row>
    <row r="75" spans="1:23" ht="14.65" customHeight="1" x14ac:dyDescent="0.2">
      <c r="A75" s="82" t="s">
        <v>125</v>
      </c>
      <c r="B75" s="47">
        <v>2</v>
      </c>
      <c r="C75" s="48">
        <f t="shared" si="29"/>
        <v>0.21231422505307856</v>
      </c>
      <c r="D75" s="49">
        <f t="shared" si="22"/>
        <v>2</v>
      </c>
      <c r="E75" s="58">
        <v>2</v>
      </c>
      <c r="F75" s="89">
        <f t="shared" si="23"/>
        <v>100</v>
      </c>
      <c r="G75" s="58">
        <v>0</v>
      </c>
      <c r="H75" s="59">
        <f t="shared" si="24"/>
        <v>0</v>
      </c>
      <c r="I75" s="58">
        <v>0</v>
      </c>
      <c r="J75" s="59">
        <f t="shared" si="25"/>
        <v>0</v>
      </c>
      <c r="K75" s="58">
        <v>0</v>
      </c>
      <c r="L75" s="70">
        <f t="shared" si="26"/>
        <v>0</v>
      </c>
      <c r="M75" s="47">
        <v>0</v>
      </c>
      <c r="N75" s="48">
        <f t="shared" si="30"/>
        <v>0</v>
      </c>
      <c r="O75" s="49">
        <f t="shared" si="19"/>
        <v>0</v>
      </c>
      <c r="P75" s="57">
        <v>0</v>
      </c>
      <c r="Q75" s="59">
        <f t="shared" si="27"/>
        <v>0</v>
      </c>
      <c r="R75" s="57">
        <v>0</v>
      </c>
      <c r="S75" s="51">
        <f t="shared" si="28"/>
        <v>0</v>
      </c>
      <c r="T75" s="58">
        <v>0</v>
      </c>
      <c r="U75" s="51">
        <f t="shared" si="20"/>
        <v>0</v>
      </c>
      <c r="V75" s="58">
        <v>0</v>
      </c>
      <c r="W75" s="51">
        <f t="shared" si="21"/>
        <v>0</v>
      </c>
    </row>
    <row r="76" spans="1:23" ht="14.65" customHeight="1" x14ac:dyDescent="0.2">
      <c r="A76" s="82" t="s">
        <v>126</v>
      </c>
      <c r="B76" s="47">
        <v>86</v>
      </c>
      <c r="C76" s="48">
        <f t="shared" si="29"/>
        <v>9.1295116772823786</v>
      </c>
      <c r="D76" s="49">
        <f t="shared" si="22"/>
        <v>89</v>
      </c>
      <c r="E76" s="58">
        <v>49</v>
      </c>
      <c r="F76" s="51">
        <f t="shared" si="23"/>
        <v>55.056179775280896</v>
      </c>
      <c r="G76" s="58">
        <v>34</v>
      </c>
      <c r="H76" s="59">
        <f t="shared" si="24"/>
        <v>38.202247191011239</v>
      </c>
      <c r="I76" s="58">
        <v>6</v>
      </c>
      <c r="J76" s="59">
        <f t="shared" si="25"/>
        <v>6.7415730337078648</v>
      </c>
      <c r="K76" s="58">
        <v>0</v>
      </c>
      <c r="L76" s="70">
        <f t="shared" si="26"/>
        <v>0</v>
      </c>
      <c r="M76" s="52">
        <v>6</v>
      </c>
      <c r="N76" s="48">
        <f t="shared" si="30"/>
        <v>0.63694267515923564</v>
      </c>
      <c r="O76" s="49">
        <f t="shared" si="19"/>
        <v>6</v>
      </c>
      <c r="P76" s="57">
        <v>2</v>
      </c>
      <c r="Q76" s="59">
        <f t="shared" si="27"/>
        <v>33.333333333333336</v>
      </c>
      <c r="R76" s="57">
        <v>4</v>
      </c>
      <c r="S76" s="51">
        <f t="shared" si="28"/>
        <v>66.666666666666671</v>
      </c>
      <c r="T76" s="58">
        <v>0</v>
      </c>
      <c r="U76" s="51">
        <f t="shared" si="20"/>
        <v>0</v>
      </c>
      <c r="V76" s="58">
        <v>0</v>
      </c>
      <c r="W76" s="51">
        <f t="shared" si="21"/>
        <v>0</v>
      </c>
    </row>
    <row r="77" spans="1:23" ht="14.65" customHeight="1" x14ac:dyDescent="0.2">
      <c r="A77" s="82" t="s">
        <v>127</v>
      </c>
      <c r="B77" s="47">
        <v>3</v>
      </c>
      <c r="C77" s="48">
        <f t="shared" si="29"/>
        <v>0.31847133757961782</v>
      </c>
      <c r="D77" s="49">
        <f t="shared" si="22"/>
        <v>3</v>
      </c>
      <c r="E77" s="58">
        <v>2</v>
      </c>
      <c r="F77" s="51">
        <f t="shared" si="23"/>
        <v>66.666666666666671</v>
      </c>
      <c r="G77" s="58">
        <v>1</v>
      </c>
      <c r="H77" s="59">
        <f t="shared" si="24"/>
        <v>33.333333333333336</v>
      </c>
      <c r="I77" s="58">
        <v>0</v>
      </c>
      <c r="J77" s="59">
        <f t="shared" si="25"/>
        <v>0</v>
      </c>
      <c r="K77" s="58">
        <v>0</v>
      </c>
      <c r="L77" s="70">
        <f t="shared" si="26"/>
        <v>0</v>
      </c>
      <c r="M77" s="47">
        <v>0</v>
      </c>
      <c r="N77" s="48">
        <f t="shared" si="30"/>
        <v>0</v>
      </c>
      <c r="O77" s="49">
        <f t="shared" si="19"/>
        <v>0</v>
      </c>
      <c r="P77" s="58">
        <v>0</v>
      </c>
      <c r="Q77" s="59">
        <f t="shared" si="27"/>
        <v>0</v>
      </c>
      <c r="R77" s="58">
        <v>0</v>
      </c>
      <c r="S77" s="51">
        <f t="shared" si="28"/>
        <v>0</v>
      </c>
      <c r="T77" s="58">
        <v>0</v>
      </c>
      <c r="U77" s="51">
        <f t="shared" si="20"/>
        <v>0</v>
      </c>
      <c r="V77" s="58">
        <v>0</v>
      </c>
      <c r="W77" s="51">
        <f t="shared" si="21"/>
        <v>0</v>
      </c>
    </row>
    <row r="78" spans="1:23" ht="14.65" customHeight="1" x14ac:dyDescent="0.2">
      <c r="A78" s="82" t="s">
        <v>128</v>
      </c>
      <c r="B78" s="47">
        <v>2</v>
      </c>
      <c r="C78" s="48">
        <f t="shared" si="29"/>
        <v>0.21231422505307856</v>
      </c>
      <c r="D78" s="49">
        <f t="shared" si="22"/>
        <v>2</v>
      </c>
      <c r="E78" s="58">
        <v>0</v>
      </c>
      <c r="F78" s="51">
        <f t="shared" si="23"/>
        <v>0</v>
      </c>
      <c r="G78" s="58">
        <v>1</v>
      </c>
      <c r="H78" s="59">
        <f t="shared" si="24"/>
        <v>50</v>
      </c>
      <c r="I78" s="58">
        <v>0</v>
      </c>
      <c r="J78" s="59">
        <f t="shared" si="25"/>
        <v>0</v>
      </c>
      <c r="K78" s="58">
        <v>1</v>
      </c>
      <c r="L78" s="70">
        <f t="shared" si="26"/>
        <v>50</v>
      </c>
      <c r="M78" s="47">
        <v>0</v>
      </c>
      <c r="N78" s="48">
        <f t="shared" si="30"/>
        <v>0</v>
      </c>
      <c r="O78" s="49">
        <f t="shared" si="19"/>
        <v>0</v>
      </c>
      <c r="P78" s="57">
        <v>0</v>
      </c>
      <c r="Q78" s="59">
        <f t="shared" si="27"/>
        <v>0</v>
      </c>
      <c r="R78" s="57">
        <v>0</v>
      </c>
      <c r="S78" s="51">
        <f t="shared" si="28"/>
        <v>0</v>
      </c>
      <c r="T78" s="58">
        <v>0</v>
      </c>
      <c r="U78" s="51">
        <f t="shared" si="20"/>
        <v>0</v>
      </c>
      <c r="V78" s="58">
        <v>0</v>
      </c>
      <c r="W78" s="51">
        <f t="shared" si="21"/>
        <v>0</v>
      </c>
    </row>
    <row r="79" spans="1:23" ht="14.65" customHeight="1" x14ac:dyDescent="0.2">
      <c r="A79" s="82" t="s">
        <v>129</v>
      </c>
      <c r="B79" s="47">
        <v>2</v>
      </c>
      <c r="C79" s="48">
        <f t="shared" si="29"/>
        <v>0.21231422505307856</v>
      </c>
      <c r="D79" s="49">
        <f t="shared" si="22"/>
        <v>2</v>
      </c>
      <c r="E79" s="58">
        <v>0</v>
      </c>
      <c r="F79" s="51">
        <f t="shared" si="23"/>
        <v>0</v>
      </c>
      <c r="G79" s="58">
        <v>2</v>
      </c>
      <c r="H79" s="97">
        <f t="shared" si="24"/>
        <v>100</v>
      </c>
      <c r="I79" s="58">
        <v>0</v>
      </c>
      <c r="J79" s="59">
        <f t="shared" si="25"/>
        <v>0</v>
      </c>
      <c r="K79" s="58">
        <v>0</v>
      </c>
      <c r="L79" s="70">
        <f t="shared" si="26"/>
        <v>0</v>
      </c>
      <c r="M79" s="47">
        <v>1</v>
      </c>
      <c r="N79" s="48">
        <f t="shared" si="30"/>
        <v>0.10615711252653928</v>
      </c>
      <c r="O79" s="49">
        <f t="shared" si="19"/>
        <v>1</v>
      </c>
      <c r="P79" s="58">
        <v>0</v>
      </c>
      <c r="Q79" s="59">
        <f t="shared" si="27"/>
        <v>0</v>
      </c>
      <c r="R79" s="58">
        <v>1</v>
      </c>
      <c r="S79" s="89">
        <f t="shared" si="28"/>
        <v>100</v>
      </c>
      <c r="T79" s="58">
        <v>0</v>
      </c>
      <c r="U79" s="51">
        <f t="shared" si="20"/>
        <v>0</v>
      </c>
      <c r="V79" s="58">
        <v>0</v>
      </c>
      <c r="W79" s="51">
        <f t="shared" si="21"/>
        <v>0</v>
      </c>
    </row>
    <row r="80" spans="1:23" ht="14.65" customHeight="1" x14ac:dyDescent="0.2">
      <c r="A80" s="82" t="s">
        <v>75</v>
      </c>
      <c r="B80" s="47">
        <v>1</v>
      </c>
      <c r="C80" s="48">
        <f t="shared" si="29"/>
        <v>0.10615711252653928</v>
      </c>
      <c r="D80" s="49">
        <f t="shared" si="22"/>
        <v>1</v>
      </c>
      <c r="E80" s="58">
        <v>1</v>
      </c>
      <c r="F80" s="89">
        <f t="shared" si="23"/>
        <v>100</v>
      </c>
      <c r="G80" s="58">
        <v>0</v>
      </c>
      <c r="H80" s="59">
        <f t="shared" si="24"/>
        <v>0</v>
      </c>
      <c r="I80" s="58">
        <v>0</v>
      </c>
      <c r="J80" s="59">
        <f t="shared" si="25"/>
        <v>0</v>
      </c>
      <c r="K80" s="58">
        <v>0</v>
      </c>
      <c r="L80" s="70">
        <f t="shared" si="26"/>
        <v>0</v>
      </c>
      <c r="M80" s="47">
        <v>0</v>
      </c>
      <c r="N80" s="48">
        <f t="shared" si="30"/>
        <v>0</v>
      </c>
      <c r="O80" s="49">
        <f t="shared" si="19"/>
        <v>0</v>
      </c>
      <c r="P80" s="58">
        <v>0</v>
      </c>
      <c r="Q80" s="59">
        <f t="shared" si="27"/>
        <v>0</v>
      </c>
      <c r="R80" s="58">
        <v>0</v>
      </c>
      <c r="S80" s="51">
        <f t="shared" si="28"/>
        <v>0</v>
      </c>
      <c r="T80" s="58">
        <v>0</v>
      </c>
      <c r="U80" s="51">
        <f t="shared" si="20"/>
        <v>0</v>
      </c>
      <c r="V80" s="58">
        <v>0</v>
      </c>
      <c r="W80" s="51">
        <f t="shared" si="21"/>
        <v>0</v>
      </c>
    </row>
    <row r="81" spans="1:23" ht="14.65" customHeight="1" x14ac:dyDescent="0.2">
      <c r="A81" s="82" t="s">
        <v>130</v>
      </c>
      <c r="B81" s="47">
        <v>1</v>
      </c>
      <c r="C81" s="48">
        <f t="shared" si="29"/>
        <v>0.10615711252653928</v>
      </c>
      <c r="D81" s="49">
        <f t="shared" si="22"/>
        <v>1</v>
      </c>
      <c r="E81" s="58">
        <v>0</v>
      </c>
      <c r="F81" s="51">
        <f t="shared" si="23"/>
        <v>0</v>
      </c>
      <c r="G81" s="58">
        <v>0</v>
      </c>
      <c r="H81" s="59">
        <f t="shared" si="24"/>
        <v>0</v>
      </c>
      <c r="I81" s="58">
        <v>0</v>
      </c>
      <c r="J81" s="59">
        <f t="shared" si="25"/>
        <v>0</v>
      </c>
      <c r="K81" s="58">
        <v>1</v>
      </c>
      <c r="L81" s="98">
        <f t="shared" si="26"/>
        <v>100</v>
      </c>
      <c r="M81" s="47">
        <v>0</v>
      </c>
      <c r="N81" s="48">
        <f t="shared" si="30"/>
        <v>0</v>
      </c>
      <c r="O81" s="49">
        <f t="shared" si="19"/>
        <v>0</v>
      </c>
      <c r="P81" s="58">
        <v>0</v>
      </c>
      <c r="Q81" s="59">
        <f t="shared" si="27"/>
        <v>0</v>
      </c>
      <c r="R81" s="58">
        <v>0</v>
      </c>
      <c r="S81" s="51">
        <f t="shared" si="28"/>
        <v>0</v>
      </c>
      <c r="T81" s="58">
        <v>0</v>
      </c>
      <c r="U81" s="51">
        <f t="shared" si="20"/>
        <v>0</v>
      </c>
      <c r="V81" s="58">
        <v>0</v>
      </c>
      <c r="W81" s="51">
        <f t="shared" si="21"/>
        <v>0</v>
      </c>
    </row>
    <row r="82" spans="1:23" ht="14.65" customHeight="1" x14ac:dyDescent="0.2">
      <c r="A82" s="82" t="s">
        <v>77</v>
      </c>
      <c r="B82" s="47">
        <v>2</v>
      </c>
      <c r="C82" s="48">
        <f t="shared" si="29"/>
        <v>0.21231422505307856</v>
      </c>
      <c r="D82" s="49">
        <f t="shared" si="22"/>
        <v>2</v>
      </c>
      <c r="E82" s="58">
        <v>1</v>
      </c>
      <c r="F82" s="51">
        <f t="shared" si="23"/>
        <v>50</v>
      </c>
      <c r="G82" s="58">
        <v>1</v>
      </c>
      <c r="H82" s="59">
        <f t="shared" si="24"/>
        <v>50</v>
      </c>
      <c r="I82" s="58">
        <v>0</v>
      </c>
      <c r="J82" s="59">
        <f t="shared" si="25"/>
        <v>0</v>
      </c>
      <c r="K82" s="58">
        <v>0</v>
      </c>
      <c r="L82" s="70">
        <f t="shared" si="26"/>
        <v>0</v>
      </c>
      <c r="M82" s="47">
        <v>0</v>
      </c>
      <c r="N82" s="48">
        <f t="shared" si="30"/>
        <v>0</v>
      </c>
      <c r="O82" s="49">
        <f t="shared" si="19"/>
        <v>0</v>
      </c>
      <c r="P82" s="58">
        <v>0</v>
      </c>
      <c r="Q82" s="59">
        <f t="shared" si="27"/>
        <v>0</v>
      </c>
      <c r="R82" s="58">
        <v>0</v>
      </c>
      <c r="S82" s="51">
        <f t="shared" si="28"/>
        <v>0</v>
      </c>
      <c r="T82" s="58">
        <v>0</v>
      </c>
      <c r="U82" s="51">
        <f t="shared" si="20"/>
        <v>0</v>
      </c>
      <c r="V82" s="58">
        <v>0</v>
      </c>
      <c r="W82" s="51">
        <f t="shared" si="21"/>
        <v>0</v>
      </c>
    </row>
    <row r="83" spans="1:23" ht="14.65" customHeight="1" x14ac:dyDescent="0.2">
      <c r="A83" s="82" t="s">
        <v>131</v>
      </c>
      <c r="B83" s="47">
        <v>14</v>
      </c>
      <c r="C83" s="48">
        <f t="shared" si="29"/>
        <v>1.4861995753715498</v>
      </c>
      <c r="D83" s="49">
        <f t="shared" si="22"/>
        <v>14</v>
      </c>
      <c r="E83" s="58">
        <v>13</v>
      </c>
      <c r="F83" s="51">
        <f t="shared" si="23"/>
        <v>92.857142857142861</v>
      </c>
      <c r="G83" s="58">
        <v>1</v>
      </c>
      <c r="H83" s="59">
        <f t="shared" si="24"/>
        <v>7.1428571428571432</v>
      </c>
      <c r="I83" s="58">
        <v>0</v>
      </c>
      <c r="J83" s="59">
        <f t="shared" si="25"/>
        <v>0</v>
      </c>
      <c r="K83" s="58">
        <v>0</v>
      </c>
      <c r="L83" s="70">
        <f t="shared" si="26"/>
        <v>0</v>
      </c>
      <c r="M83" s="47">
        <v>5</v>
      </c>
      <c r="N83" s="48">
        <f t="shared" si="30"/>
        <v>0.53078556263269638</v>
      </c>
      <c r="O83" s="49">
        <f t="shared" si="19"/>
        <v>5</v>
      </c>
      <c r="P83" s="58">
        <v>5</v>
      </c>
      <c r="Q83" s="97">
        <f t="shared" si="27"/>
        <v>100</v>
      </c>
      <c r="R83" s="58">
        <v>0</v>
      </c>
      <c r="S83" s="51">
        <f t="shared" si="28"/>
        <v>0</v>
      </c>
      <c r="T83" s="58">
        <v>0</v>
      </c>
      <c r="U83" s="51">
        <f t="shared" si="20"/>
        <v>0</v>
      </c>
      <c r="V83" s="58">
        <v>0</v>
      </c>
      <c r="W83" s="51">
        <f t="shared" si="21"/>
        <v>0</v>
      </c>
    </row>
    <row r="84" spans="1:23" ht="14.65" customHeight="1" x14ac:dyDescent="0.2">
      <c r="A84" s="82" t="s">
        <v>132</v>
      </c>
      <c r="B84" s="47">
        <v>4</v>
      </c>
      <c r="C84" s="48">
        <f t="shared" si="29"/>
        <v>0.42462845010615713</v>
      </c>
      <c r="D84" s="49">
        <f t="shared" si="22"/>
        <v>4</v>
      </c>
      <c r="E84" s="58">
        <v>4</v>
      </c>
      <c r="F84" s="89">
        <f t="shared" si="23"/>
        <v>100</v>
      </c>
      <c r="G84" s="58">
        <v>0</v>
      </c>
      <c r="H84" s="59">
        <f t="shared" si="24"/>
        <v>0</v>
      </c>
      <c r="I84" s="58">
        <v>0</v>
      </c>
      <c r="J84" s="59">
        <f t="shared" si="25"/>
        <v>0</v>
      </c>
      <c r="K84" s="58">
        <v>0</v>
      </c>
      <c r="L84" s="70">
        <f t="shared" si="26"/>
        <v>0</v>
      </c>
      <c r="M84" s="47">
        <v>2</v>
      </c>
      <c r="N84" s="48">
        <f t="shared" si="30"/>
        <v>0.21231422505307856</v>
      </c>
      <c r="O84" s="49">
        <f t="shared" si="19"/>
        <v>2</v>
      </c>
      <c r="P84" s="57">
        <v>2</v>
      </c>
      <c r="Q84" s="97">
        <f t="shared" si="27"/>
        <v>100</v>
      </c>
      <c r="R84" s="57">
        <v>0</v>
      </c>
      <c r="S84" s="51">
        <f t="shared" si="28"/>
        <v>0</v>
      </c>
      <c r="T84" s="58">
        <v>0</v>
      </c>
      <c r="U84" s="51">
        <f t="shared" si="20"/>
        <v>0</v>
      </c>
      <c r="V84" s="58">
        <v>0</v>
      </c>
      <c r="W84" s="51">
        <f t="shared" si="21"/>
        <v>0</v>
      </c>
    </row>
    <row r="85" spans="1:23" ht="14.65" customHeight="1" x14ac:dyDescent="0.2">
      <c r="A85" s="82" t="s">
        <v>133</v>
      </c>
      <c r="B85" s="47">
        <v>11</v>
      </c>
      <c r="C85" s="48">
        <f t="shared" si="29"/>
        <v>1.167728237791932</v>
      </c>
      <c r="D85" s="49">
        <f t="shared" si="22"/>
        <v>12</v>
      </c>
      <c r="E85" s="58">
        <v>11</v>
      </c>
      <c r="F85" s="51">
        <f t="shared" si="23"/>
        <v>91.666666666666671</v>
      </c>
      <c r="G85" s="58">
        <v>0</v>
      </c>
      <c r="H85" s="59">
        <f t="shared" si="24"/>
        <v>0</v>
      </c>
      <c r="I85" s="58">
        <v>0</v>
      </c>
      <c r="J85" s="59">
        <f t="shared" si="25"/>
        <v>0</v>
      </c>
      <c r="K85" s="58">
        <v>1</v>
      </c>
      <c r="L85" s="70">
        <f t="shared" si="26"/>
        <v>8.3333333333333339</v>
      </c>
      <c r="M85" s="47">
        <v>2</v>
      </c>
      <c r="N85" s="48">
        <f t="shared" si="30"/>
        <v>0.21231422505307856</v>
      </c>
      <c r="O85" s="49">
        <f t="shared" si="19"/>
        <v>2</v>
      </c>
      <c r="P85" s="58">
        <v>2</v>
      </c>
      <c r="Q85" s="97">
        <f t="shared" si="27"/>
        <v>100</v>
      </c>
      <c r="R85" s="58">
        <v>0</v>
      </c>
      <c r="S85" s="51">
        <f t="shared" si="28"/>
        <v>0</v>
      </c>
      <c r="T85" s="58">
        <v>0</v>
      </c>
      <c r="U85" s="51">
        <f t="shared" si="20"/>
        <v>0</v>
      </c>
      <c r="V85" s="58">
        <v>0</v>
      </c>
      <c r="W85" s="51">
        <f t="shared" si="21"/>
        <v>0</v>
      </c>
    </row>
    <row r="86" spans="1:23" s="53" customFormat="1" ht="14.65" customHeight="1" x14ac:dyDescent="0.2">
      <c r="A86" s="83" t="s">
        <v>134</v>
      </c>
      <c r="B86" s="52">
        <v>1</v>
      </c>
      <c r="C86" s="48">
        <f t="shared" si="29"/>
        <v>0.10615711252653928</v>
      </c>
      <c r="D86" s="49">
        <f t="shared" si="22"/>
        <v>1</v>
      </c>
      <c r="E86" s="58">
        <v>1</v>
      </c>
      <c r="F86" s="89">
        <f t="shared" si="23"/>
        <v>100</v>
      </c>
      <c r="G86" s="58">
        <v>0</v>
      </c>
      <c r="H86" s="59">
        <f t="shared" si="24"/>
        <v>0</v>
      </c>
      <c r="I86" s="58">
        <v>0</v>
      </c>
      <c r="J86" s="59">
        <f t="shared" si="25"/>
        <v>0</v>
      </c>
      <c r="K86" s="58">
        <v>0</v>
      </c>
      <c r="L86" s="70">
        <f t="shared" si="26"/>
        <v>0</v>
      </c>
      <c r="M86" s="52">
        <v>0</v>
      </c>
      <c r="N86" s="48">
        <f t="shared" si="30"/>
        <v>0</v>
      </c>
      <c r="O86" s="49">
        <f t="shared" si="19"/>
        <v>0</v>
      </c>
      <c r="P86" s="60">
        <v>0</v>
      </c>
      <c r="Q86" s="59">
        <f t="shared" si="27"/>
        <v>0</v>
      </c>
      <c r="R86" s="60">
        <v>0</v>
      </c>
      <c r="S86" s="51">
        <f t="shared" si="28"/>
        <v>0</v>
      </c>
      <c r="T86" s="58">
        <v>0</v>
      </c>
      <c r="U86" s="51">
        <f t="shared" si="20"/>
        <v>0</v>
      </c>
      <c r="V86" s="58">
        <v>0</v>
      </c>
      <c r="W86" s="51">
        <f t="shared" si="21"/>
        <v>0</v>
      </c>
    </row>
    <row r="87" spans="1:23" ht="14.65" customHeight="1" x14ac:dyDescent="0.2">
      <c r="A87" s="82" t="s">
        <v>135</v>
      </c>
      <c r="B87" s="52">
        <v>1</v>
      </c>
      <c r="C87" s="48">
        <f t="shared" si="29"/>
        <v>0.10615711252653928</v>
      </c>
      <c r="D87" s="49">
        <f t="shared" si="22"/>
        <v>1</v>
      </c>
      <c r="E87" s="58">
        <v>1</v>
      </c>
      <c r="F87" s="89">
        <f t="shared" si="23"/>
        <v>100</v>
      </c>
      <c r="G87" s="58">
        <v>0</v>
      </c>
      <c r="H87" s="59">
        <f t="shared" si="24"/>
        <v>0</v>
      </c>
      <c r="I87" s="58">
        <v>0</v>
      </c>
      <c r="J87" s="59">
        <f t="shared" si="25"/>
        <v>0</v>
      </c>
      <c r="K87" s="58">
        <v>0</v>
      </c>
      <c r="L87" s="70">
        <f t="shared" si="26"/>
        <v>0</v>
      </c>
      <c r="M87" s="52">
        <v>0</v>
      </c>
      <c r="N87" s="48">
        <f t="shared" si="30"/>
        <v>0</v>
      </c>
      <c r="O87" s="49">
        <f t="shared" si="19"/>
        <v>0</v>
      </c>
      <c r="P87" s="57">
        <v>0</v>
      </c>
      <c r="Q87" s="59">
        <f t="shared" si="27"/>
        <v>0</v>
      </c>
      <c r="R87" s="57">
        <v>0</v>
      </c>
      <c r="S87" s="51">
        <f t="shared" si="28"/>
        <v>0</v>
      </c>
      <c r="T87" s="58">
        <v>0</v>
      </c>
      <c r="U87" s="51">
        <f t="shared" si="20"/>
        <v>0</v>
      </c>
      <c r="V87" s="58">
        <v>0</v>
      </c>
      <c r="W87" s="51">
        <f t="shared" si="21"/>
        <v>0</v>
      </c>
    </row>
    <row r="88" spans="1:23" ht="14.65" customHeight="1" x14ac:dyDescent="0.2">
      <c r="A88" s="82" t="s">
        <v>136</v>
      </c>
      <c r="B88" s="52">
        <v>1</v>
      </c>
      <c r="C88" s="48">
        <f t="shared" si="29"/>
        <v>0.10615711252653928</v>
      </c>
      <c r="D88" s="49">
        <f t="shared" si="22"/>
        <v>1</v>
      </c>
      <c r="E88" s="58">
        <v>1</v>
      </c>
      <c r="F88" s="89">
        <f t="shared" si="23"/>
        <v>100</v>
      </c>
      <c r="G88" s="58">
        <v>0</v>
      </c>
      <c r="H88" s="59">
        <f t="shared" si="24"/>
        <v>0</v>
      </c>
      <c r="I88" s="58">
        <v>0</v>
      </c>
      <c r="J88" s="59">
        <f t="shared" si="25"/>
        <v>0</v>
      </c>
      <c r="K88" s="58">
        <v>0</v>
      </c>
      <c r="L88" s="70">
        <f t="shared" si="26"/>
        <v>0</v>
      </c>
      <c r="M88" s="52">
        <v>1</v>
      </c>
      <c r="N88" s="48">
        <f t="shared" si="30"/>
        <v>0.10615711252653928</v>
      </c>
      <c r="O88" s="49">
        <f t="shared" si="19"/>
        <v>1</v>
      </c>
      <c r="P88" s="58">
        <v>1</v>
      </c>
      <c r="Q88" s="97">
        <f t="shared" si="27"/>
        <v>100</v>
      </c>
      <c r="R88" s="58">
        <v>0</v>
      </c>
      <c r="S88" s="51">
        <f t="shared" si="28"/>
        <v>0</v>
      </c>
      <c r="T88" s="58">
        <v>0</v>
      </c>
      <c r="U88" s="51">
        <f t="shared" si="20"/>
        <v>0</v>
      </c>
      <c r="V88" s="58">
        <v>0</v>
      </c>
      <c r="W88" s="51">
        <f t="shared" si="21"/>
        <v>0</v>
      </c>
    </row>
    <row r="89" spans="1:23" ht="14.65" customHeight="1" x14ac:dyDescent="0.2">
      <c r="A89" s="82" t="s">
        <v>137</v>
      </c>
      <c r="B89" s="52">
        <v>1</v>
      </c>
      <c r="C89" s="48">
        <f t="shared" si="29"/>
        <v>0.10615711252653928</v>
      </c>
      <c r="D89" s="49">
        <f t="shared" si="22"/>
        <v>1</v>
      </c>
      <c r="E89" s="58">
        <v>0</v>
      </c>
      <c r="F89" s="51">
        <f t="shared" si="23"/>
        <v>0</v>
      </c>
      <c r="G89" s="58">
        <v>1</v>
      </c>
      <c r="H89" s="97">
        <f t="shared" si="24"/>
        <v>100</v>
      </c>
      <c r="I89" s="58">
        <v>0</v>
      </c>
      <c r="J89" s="59">
        <f t="shared" si="25"/>
        <v>0</v>
      </c>
      <c r="K89" s="58">
        <v>0</v>
      </c>
      <c r="L89" s="70">
        <f t="shared" si="26"/>
        <v>0</v>
      </c>
      <c r="M89" s="52">
        <v>1</v>
      </c>
      <c r="N89" s="48">
        <f t="shared" si="30"/>
        <v>0.10615711252653928</v>
      </c>
      <c r="O89" s="49">
        <f t="shared" si="19"/>
        <v>1</v>
      </c>
      <c r="P89" s="58">
        <v>0</v>
      </c>
      <c r="Q89" s="59">
        <f t="shared" si="27"/>
        <v>0</v>
      </c>
      <c r="R89" s="58">
        <v>1</v>
      </c>
      <c r="S89" s="89">
        <f t="shared" si="28"/>
        <v>100</v>
      </c>
      <c r="T89" s="58">
        <v>0</v>
      </c>
      <c r="U89" s="51">
        <f t="shared" si="20"/>
        <v>0</v>
      </c>
      <c r="V89" s="58">
        <v>0</v>
      </c>
      <c r="W89" s="51">
        <f t="shared" si="21"/>
        <v>0</v>
      </c>
    </row>
    <row r="90" spans="1:23" ht="14.65" customHeight="1" x14ac:dyDescent="0.2">
      <c r="A90" s="82" t="s">
        <v>24</v>
      </c>
      <c r="B90" s="52">
        <v>3</v>
      </c>
      <c r="C90" s="48">
        <f t="shared" si="29"/>
        <v>0.31847133757961782</v>
      </c>
      <c r="D90" s="49">
        <f t="shared" si="22"/>
        <v>3</v>
      </c>
      <c r="E90" s="58">
        <v>1</v>
      </c>
      <c r="F90" s="51">
        <f t="shared" si="23"/>
        <v>33.333333333333336</v>
      </c>
      <c r="G90" s="58">
        <v>0</v>
      </c>
      <c r="H90" s="59">
        <f t="shared" si="24"/>
        <v>0</v>
      </c>
      <c r="I90" s="58">
        <v>2</v>
      </c>
      <c r="J90" s="59">
        <f t="shared" si="25"/>
        <v>66.666666666666671</v>
      </c>
      <c r="K90" s="58">
        <v>0</v>
      </c>
      <c r="L90" s="70">
        <f t="shared" si="26"/>
        <v>0</v>
      </c>
      <c r="M90" s="52">
        <v>1</v>
      </c>
      <c r="N90" s="48">
        <f t="shared" si="30"/>
        <v>0.10615711252653928</v>
      </c>
      <c r="O90" s="49">
        <f t="shared" si="19"/>
        <v>1</v>
      </c>
      <c r="P90" s="57">
        <v>1</v>
      </c>
      <c r="Q90" s="97">
        <f t="shared" si="27"/>
        <v>100</v>
      </c>
      <c r="R90" s="57">
        <v>0</v>
      </c>
      <c r="S90" s="51">
        <f t="shared" si="28"/>
        <v>0</v>
      </c>
      <c r="T90" s="58">
        <v>0</v>
      </c>
      <c r="U90" s="51">
        <f t="shared" ref="U90:U105" si="31">IF(O90=0,0,100*T90/O90)</f>
        <v>0</v>
      </c>
      <c r="V90" s="58">
        <v>0</v>
      </c>
      <c r="W90" s="51">
        <f t="shared" ref="W90:W105" si="32">IF(O90=0,0,100*V90/O90)</f>
        <v>0</v>
      </c>
    </row>
    <row r="91" spans="1:23" ht="14.65" customHeight="1" x14ac:dyDescent="0.2">
      <c r="A91" s="82" t="s">
        <v>138</v>
      </c>
      <c r="B91" s="52">
        <v>2</v>
      </c>
      <c r="C91" s="48">
        <f t="shared" si="29"/>
        <v>0.21231422505307856</v>
      </c>
      <c r="D91" s="49">
        <f t="shared" ref="D91:D104" si="33">E91+G91+I91+K91</f>
        <v>2</v>
      </c>
      <c r="E91" s="58">
        <v>2</v>
      </c>
      <c r="F91" s="89">
        <f t="shared" ref="F91:F105" si="34">IF(D91=0,0,100*E91/D91)</f>
        <v>100</v>
      </c>
      <c r="G91" s="58">
        <v>0</v>
      </c>
      <c r="H91" s="59">
        <f t="shared" ref="H91:H105" si="35">IF(D91=0,0,100*G91/D91)</f>
        <v>0</v>
      </c>
      <c r="I91" s="58">
        <v>0</v>
      </c>
      <c r="J91" s="59">
        <f t="shared" ref="J91:J105" si="36">IF(D91=0,0,100*I91/D91)</f>
        <v>0</v>
      </c>
      <c r="K91" s="58">
        <v>0</v>
      </c>
      <c r="L91" s="70">
        <f t="shared" ref="L91:L105" si="37">IF(D91=0,0,100*K91/D91)</f>
        <v>0</v>
      </c>
      <c r="M91" s="52">
        <v>0</v>
      </c>
      <c r="N91" s="48">
        <f t="shared" si="30"/>
        <v>0</v>
      </c>
      <c r="O91" s="49">
        <f t="shared" ref="O91:O105" si="38">P91+R91+T91+V91</f>
        <v>0</v>
      </c>
      <c r="P91" s="58">
        <v>0</v>
      </c>
      <c r="Q91" s="59">
        <f t="shared" ref="Q91:Q105" si="39">IF(O91=0,0,100*P91/O91)</f>
        <v>0</v>
      </c>
      <c r="R91" s="58">
        <v>0</v>
      </c>
      <c r="S91" s="51">
        <f t="shared" ref="S91:S105" si="40">IF(O91=0,0,100*R91/O91)</f>
        <v>0</v>
      </c>
      <c r="T91" s="58">
        <v>0</v>
      </c>
      <c r="U91" s="51">
        <f t="shared" si="31"/>
        <v>0</v>
      </c>
      <c r="V91" s="58">
        <v>0</v>
      </c>
      <c r="W91" s="51">
        <f t="shared" si="32"/>
        <v>0</v>
      </c>
    </row>
    <row r="92" spans="1:23" ht="14.65" customHeight="1" x14ac:dyDescent="0.2">
      <c r="A92" s="82" t="s">
        <v>139</v>
      </c>
      <c r="B92" s="52">
        <v>30</v>
      </c>
      <c r="C92" s="48">
        <f t="shared" si="29"/>
        <v>3.1847133757961785</v>
      </c>
      <c r="D92" s="49">
        <f t="shared" si="33"/>
        <v>38</v>
      </c>
      <c r="E92" s="58">
        <v>33</v>
      </c>
      <c r="F92" s="51">
        <f t="shared" si="34"/>
        <v>86.84210526315789</v>
      </c>
      <c r="G92" s="58">
        <v>5</v>
      </c>
      <c r="H92" s="59">
        <f t="shared" si="35"/>
        <v>13.157894736842104</v>
      </c>
      <c r="I92" s="58">
        <v>0</v>
      </c>
      <c r="J92" s="59">
        <f t="shared" si="36"/>
        <v>0</v>
      </c>
      <c r="K92" s="58">
        <v>0</v>
      </c>
      <c r="L92" s="70">
        <f t="shared" si="37"/>
        <v>0</v>
      </c>
      <c r="M92" s="52">
        <v>30</v>
      </c>
      <c r="N92" s="48">
        <f t="shared" si="30"/>
        <v>3.1847133757961785</v>
      </c>
      <c r="O92" s="49">
        <f t="shared" si="38"/>
        <v>30</v>
      </c>
      <c r="P92" s="57">
        <v>25</v>
      </c>
      <c r="Q92" s="59">
        <f t="shared" si="39"/>
        <v>83.333333333333329</v>
      </c>
      <c r="R92" s="57">
        <v>5</v>
      </c>
      <c r="S92" s="51">
        <f t="shared" si="40"/>
        <v>16.666666666666668</v>
      </c>
      <c r="T92" s="58">
        <v>0</v>
      </c>
      <c r="U92" s="51">
        <f t="shared" si="31"/>
        <v>0</v>
      </c>
      <c r="V92" s="58">
        <v>0</v>
      </c>
      <c r="W92" s="51">
        <f t="shared" si="32"/>
        <v>0</v>
      </c>
    </row>
    <row r="93" spans="1:23" ht="14.65" customHeight="1" x14ac:dyDescent="0.2">
      <c r="A93" s="82" t="s">
        <v>140</v>
      </c>
      <c r="B93" s="52">
        <v>1</v>
      </c>
      <c r="C93" s="48">
        <f t="shared" si="29"/>
        <v>0.10615711252653928</v>
      </c>
      <c r="D93" s="49">
        <f t="shared" si="33"/>
        <v>1</v>
      </c>
      <c r="E93" s="58">
        <v>1</v>
      </c>
      <c r="F93" s="89">
        <f t="shared" si="34"/>
        <v>100</v>
      </c>
      <c r="G93" s="58">
        <v>0</v>
      </c>
      <c r="H93" s="59">
        <f t="shared" si="35"/>
        <v>0</v>
      </c>
      <c r="I93" s="58">
        <v>0</v>
      </c>
      <c r="J93" s="59">
        <f t="shared" si="36"/>
        <v>0</v>
      </c>
      <c r="K93" s="58">
        <v>0</v>
      </c>
      <c r="L93" s="70">
        <f t="shared" si="37"/>
        <v>0</v>
      </c>
      <c r="M93" s="52">
        <v>1</v>
      </c>
      <c r="N93" s="48">
        <f t="shared" si="30"/>
        <v>0.10615711252653928</v>
      </c>
      <c r="O93" s="49">
        <f t="shared" si="38"/>
        <v>1</v>
      </c>
      <c r="P93" s="57">
        <v>1</v>
      </c>
      <c r="Q93" s="97">
        <f t="shared" si="39"/>
        <v>100</v>
      </c>
      <c r="R93" s="57">
        <v>0</v>
      </c>
      <c r="S93" s="51">
        <f t="shared" si="40"/>
        <v>0</v>
      </c>
      <c r="T93" s="58">
        <v>0</v>
      </c>
      <c r="U93" s="51">
        <f t="shared" si="31"/>
        <v>0</v>
      </c>
      <c r="V93" s="58">
        <v>0</v>
      </c>
      <c r="W93" s="51">
        <f t="shared" si="32"/>
        <v>0</v>
      </c>
    </row>
    <row r="94" spans="1:23" ht="14.65" customHeight="1" x14ac:dyDescent="0.2">
      <c r="A94" s="82" t="s">
        <v>141</v>
      </c>
      <c r="B94" s="52">
        <v>4</v>
      </c>
      <c r="C94" s="48">
        <f t="shared" si="29"/>
        <v>0.42462845010615713</v>
      </c>
      <c r="D94" s="49">
        <f t="shared" si="33"/>
        <v>4</v>
      </c>
      <c r="E94" s="58">
        <v>3</v>
      </c>
      <c r="F94" s="51">
        <f t="shared" si="34"/>
        <v>75</v>
      </c>
      <c r="G94" s="58">
        <v>1</v>
      </c>
      <c r="H94" s="59">
        <f t="shared" si="35"/>
        <v>25</v>
      </c>
      <c r="I94" s="58">
        <v>0</v>
      </c>
      <c r="J94" s="59">
        <f t="shared" si="36"/>
        <v>0</v>
      </c>
      <c r="K94" s="58">
        <v>0</v>
      </c>
      <c r="L94" s="70">
        <f t="shared" si="37"/>
        <v>0</v>
      </c>
      <c r="M94" s="52">
        <v>0</v>
      </c>
      <c r="N94" s="48">
        <f t="shared" si="30"/>
        <v>0</v>
      </c>
      <c r="O94" s="49">
        <f t="shared" si="38"/>
        <v>0</v>
      </c>
      <c r="P94" s="58">
        <v>0</v>
      </c>
      <c r="Q94" s="59">
        <f t="shared" si="39"/>
        <v>0</v>
      </c>
      <c r="R94" s="58">
        <v>0</v>
      </c>
      <c r="S94" s="51">
        <f t="shared" si="40"/>
        <v>0</v>
      </c>
      <c r="T94" s="58">
        <v>0</v>
      </c>
      <c r="U94" s="51">
        <f t="shared" si="31"/>
        <v>0</v>
      </c>
      <c r="V94" s="58">
        <v>0</v>
      </c>
      <c r="W94" s="51">
        <f t="shared" si="32"/>
        <v>0</v>
      </c>
    </row>
    <row r="95" spans="1:23" ht="14.65" customHeight="1" x14ac:dyDescent="0.2">
      <c r="A95" s="82" t="s">
        <v>142</v>
      </c>
      <c r="B95" s="52">
        <v>44</v>
      </c>
      <c r="C95" s="48">
        <f t="shared" si="29"/>
        <v>4.6709129511677281</v>
      </c>
      <c r="D95" s="49">
        <f t="shared" si="33"/>
        <v>49</v>
      </c>
      <c r="E95" s="58">
        <v>49</v>
      </c>
      <c r="F95" s="89">
        <f t="shared" si="34"/>
        <v>100</v>
      </c>
      <c r="G95" s="58">
        <v>0</v>
      </c>
      <c r="H95" s="59">
        <f t="shared" si="35"/>
        <v>0</v>
      </c>
      <c r="I95" s="58">
        <v>0</v>
      </c>
      <c r="J95" s="59">
        <f t="shared" si="36"/>
        <v>0</v>
      </c>
      <c r="K95" s="58">
        <v>0</v>
      </c>
      <c r="L95" s="70">
        <f t="shared" si="37"/>
        <v>0</v>
      </c>
      <c r="M95" s="52">
        <v>9</v>
      </c>
      <c r="N95" s="48">
        <f t="shared" si="30"/>
        <v>0.95541401273885351</v>
      </c>
      <c r="O95" s="49">
        <f t="shared" si="38"/>
        <v>9</v>
      </c>
      <c r="P95" s="58">
        <v>9</v>
      </c>
      <c r="Q95" s="97">
        <f t="shared" si="39"/>
        <v>100</v>
      </c>
      <c r="R95" s="58">
        <v>0</v>
      </c>
      <c r="S95" s="51">
        <f t="shared" si="40"/>
        <v>0</v>
      </c>
      <c r="T95" s="58">
        <v>0</v>
      </c>
      <c r="U95" s="51">
        <f t="shared" si="31"/>
        <v>0</v>
      </c>
      <c r="V95" s="58">
        <v>0</v>
      </c>
      <c r="W95" s="51">
        <f t="shared" si="32"/>
        <v>0</v>
      </c>
    </row>
    <row r="96" spans="1:23" ht="14.65" customHeight="1" x14ac:dyDescent="0.2">
      <c r="A96" s="82" t="s">
        <v>143</v>
      </c>
      <c r="B96" s="52">
        <v>6</v>
      </c>
      <c r="C96" s="48">
        <f t="shared" si="29"/>
        <v>0.63694267515923564</v>
      </c>
      <c r="D96" s="49">
        <f t="shared" si="33"/>
        <v>6</v>
      </c>
      <c r="E96" s="58">
        <v>2</v>
      </c>
      <c r="F96" s="51">
        <f t="shared" si="34"/>
        <v>33.333333333333336</v>
      </c>
      <c r="G96" s="58">
        <v>3</v>
      </c>
      <c r="H96" s="59">
        <f t="shared" si="35"/>
        <v>50</v>
      </c>
      <c r="I96" s="58">
        <v>1</v>
      </c>
      <c r="J96" s="59">
        <f t="shared" si="36"/>
        <v>16.666666666666668</v>
      </c>
      <c r="K96" s="58">
        <v>0</v>
      </c>
      <c r="L96" s="70">
        <f t="shared" si="37"/>
        <v>0</v>
      </c>
      <c r="M96" s="52">
        <v>0</v>
      </c>
      <c r="N96" s="48">
        <f t="shared" si="30"/>
        <v>0</v>
      </c>
      <c r="O96" s="49">
        <f t="shared" si="38"/>
        <v>0</v>
      </c>
      <c r="P96" s="57">
        <v>0</v>
      </c>
      <c r="Q96" s="59">
        <f t="shared" si="39"/>
        <v>0</v>
      </c>
      <c r="R96" s="57">
        <v>0</v>
      </c>
      <c r="S96" s="51">
        <f t="shared" si="40"/>
        <v>0</v>
      </c>
      <c r="T96" s="58">
        <v>0</v>
      </c>
      <c r="U96" s="51">
        <f t="shared" si="31"/>
        <v>0</v>
      </c>
      <c r="V96" s="58">
        <v>0</v>
      </c>
      <c r="W96" s="51">
        <f t="shared" si="32"/>
        <v>0</v>
      </c>
    </row>
    <row r="97" spans="1:23" ht="14.65" customHeight="1" x14ac:dyDescent="0.2">
      <c r="A97" s="82" t="s">
        <v>144</v>
      </c>
      <c r="B97" s="52">
        <v>9</v>
      </c>
      <c r="C97" s="48">
        <f t="shared" si="29"/>
        <v>0.95541401273885351</v>
      </c>
      <c r="D97" s="49">
        <f t="shared" si="33"/>
        <v>9</v>
      </c>
      <c r="E97" s="58">
        <v>7</v>
      </c>
      <c r="F97" s="51">
        <f t="shared" si="34"/>
        <v>77.777777777777771</v>
      </c>
      <c r="G97" s="58">
        <v>1</v>
      </c>
      <c r="H97" s="59">
        <f t="shared" si="35"/>
        <v>11.111111111111111</v>
      </c>
      <c r="I97" s="58">
        <v>1</v>
      </c>
      <c r="J97" s="59">
        <f t="shared" si="36"/>
        <v>11.111111111111111</v>
      </c>
      <c r="K97" s="58">
        <v>0</v>
      </c>
      <c r="L97" s="70">
        <f t="shared" si="37"/>
        <v>0</v>
      </c>
      <c r="M97" s="52">
        <v>3</v>
      </c>
      <c r="N97" s="48">
        <f t="shared" si="30"/>
        <v>0.31847133757961782</v>
      </c>
      <c r="O97" s="49">
        <f t="shared" si="38"/>
        <v>3</v>
      </c>
      <c r="P97" s="57">
        <v>2</v>
      </c>
      <c r="Q97" s="59">
        <f t="shared" si="39"/>
        <v>66.666666666666671</v>
      </c>
      <c r="R97" s="57">
        <v>0</v>
      </c>
      <c r="S97" s="51">
        <f t="shared" si="40"/>
        <v>0</v>
      </c>
      <c r="T97" s="58">
        <v>1</v>
      </c>
      <c r="U97" s="51">
        <f t="shared" si="31"/>
        <v>33.333333333333336</v>
      </c>
      <c r="V97" s="58">
        <v>0</v>
      </c>
      <c r="W97" s="51">
        <f t="shared" si="32"/>
        <v>0</v>
      </c>
    </row>
    <row r="98" spans="1:23" ht="14.65" customHeight="1" x14ac:dyDescent="0.2">
      <c r="A98" s="82" t="s">
        <v>145</v>
      </c>
      <c r="B98" s="52">
        <v>8</v>
      </c>
      <c r="C98" s="48">
        <f t="shared" si="29"/>
        <v>0.84925690021231426</v>
      </c>
      <c r="D98" s="49">
        <f t="shared" si="33"/>
        <v>8</v>
      </c>
      <c r="E98" s="58">
        <v>7</v>
      </c>
      <c r="F98" s="51">
        <f t="shared" si="34"/>
        <v>87.5</v>
      </c>
      <c r="G98" s="58">
        <v>1</v>
      </c>
      <c r="H98" s="59">
        <f t="shared" si="35"/>
        <v>12.5</v>
      </c>
      <c r="I98" s="58">
        <v>0</v>
      </c>
      <c r="J98" s="59">
        <f t="shared" si="36"/>
        <v>0</v>
      </c>
      <c r="K98" s="58">
        <v>0</v>
      </c>
      <c r="L98" s="70">
        <f t="shared" si="37"/>
        <v>0</v>
      </c>
      <c r="M98" s="52">
        <v>3</v>
      </c>
      <c r="N98" s="48">
        <f t="shared" si="30"/>
        <v>0.31847133757961782</v>
      </c>
      <c r="O98" s="49">
        <f t="shared" si="38"/>
        <v>3</v>
      </c>
      <c r="P98" s="58">
        <v>3</v>
      </c>
      <c r="Q98" s="97">
        <f t="shared" si="39"/>
        <v>100</v>
      </c>
      <c r="R98" s="58">
        <v>0</v>
      </c>
      <c r="S98" s="51">
        <f t="shared" si="40"/>
        <v>0</v>
      </c>
      <c r="T98" s="58">
        <v>0</v>
      </c>
      <c r="U98" s="51">
        <f t="shared" si="31"/>
        <v>0</v>
      </c>
      <c r="V98" s="58">
        <v>0</v>
      </c>
      <c r="W98" s="51">
        <f t="shared" si="32"/>
        <v>0</v>
      </c>
    </row>
    <row r="99" spans="1:23" ht="14.65" customHeight="1" x14ac:dyDescent="0.2">
      <c r="A99" s="82" t="s">
        <v>146</v>
      </c>
      <c r="B99" s="52">
        <v>2</v>
      </c>
      <c r="C99" s="48">
        <f t="shared" si="29"/>
        <v>0.21231422505307856</v>
      </c>
      <c r="D99" s="49">
        <f t="shared" si="33"/>
        <v>2</v>
      </c>
      <c r="E99" s="58">
        <v>0</v>
      </c>
      <c r="F99" s="51">
        <f t="shared" si="34"/>
        <v>0</v>
      </c>
      <c r="G99" s="58">
        <v>1</v>
      </c>
      <c r="H99" s="59">
        <f t="shared" si="35"/>
        <v>50</v>
      </c>
      <c r="I99" s="58">
        <v>1</v>
      </c>
      <c r="J99" s="59">
        <f t="shared" si="36"/>
        <v>50</v>
      </c>
      <c r="K99" s="58">
        <v>0</v>
      </c>
      <c r="L99" s="70">
        <f t="shared" si="37"/>
        <v>0</v>
      </c>
      <c r="M99" s="52">
        <v>0</v>
      </c>
      <c r="N99" s="48">
        <f t="shared" si="30"/>
        <v>0</v>
      </c>
      <c r="O99" s="49">
        <f t="shared" si="38"/>
        <v>0</v>
      </c>
      <c r="P99" s="58">
        <v>0</v>
      </c>
      <c r="Q99" s="59">
        <f t="shared" si="39"/>
        <v>0</v>
      </c>
      <c r="R99" s="58">
        <v>0</v>
      </c>
      <c r="S99" s="51">
        <f t="shared" si="40"/>
        <v>0</v>
      </c>
      <c r="T99" s="58">
        <v>0</v>
      </c>
      <c r="U99" s="51">
        <f t="shared" si="31"/>
        <v>0</v>
      </c>
      <c r="V99" s="58">
        <v>0</v>
      </c>
      <c r="W99" s="51">
        <f t="shared" si="32"/>
        <v>0</v>
      </c>
    </row>
    <row r="100" spans="1:23" ht="14.65" customHeight="1" x14ac:dyDescent="0.2">
      <c r="A100" s="82" t="s">
        <v>147</v>
      </c>
      <c r="B100" s="52">
        <v>26</v>
      </c>
      <c r="C100" s="48">
        <f t="shared" si="29"/>
        <v>2.7600849256900211</v>
      </c>
      <c r="D100" s="49">
        <f t="shared" si="33"/>
        <v>28</v>
      </c>
      <c r="E100" s="58">
        <v>24</v>
      </c>
      <c r="F100" s="51">
        <f t="shared" si="34"/>
        <v>85.714285714285708</v>
      </c>
      <c r="G100" s="58">
        <v>4</v>
      </c>
      <c r="H100" s="59">
        <f t="shared" si="35"/>
        <v>14.285714285714286</v>
      </c>
      <c r="I100" s="58">
        <v>0</v>
      </c>
      <c r="J100" s="59">
        <f t="shared" si="36"/>
        <v>0</v>
      </c>
      <c r="K100" s="58">
        <v>0</v>
      </c>
      <c r="L100" s="70">
        <f t="shared" si="37"/>
        <v>0</v>
      </c>
      <c r="M100" s="52">
        <v>11</v>
      </c>
      <c r="N100" s="48">
        <f t="shared" si="30"/>
        <v>1.167728237791932</v>
      </c>
      <c r="O100" s="49">
        <f t="shared" si="38"/>
        <v>11</v>
      </c>
      <c r="P100" s="58">
        <v>9</v>
      </c>
      <c r="Q100" s="59">
        <f t="shared" si="39"/>
        <v>81.818181818181813</v>
      </c>
      <c r="R100" s="58">
        <v>2</v>
      </c>
      <c r="S100" s="51">
        <f t="shared" si="40"/>
        <v>18.181818181818183</v>
      </c>
      <c r="T100" s="58">
        <v>0</v>
      </c>
      <c r="U100" s="51">
        <f t="shared" si="31"/>
        <v>0</v>
      </c>
      <c r="V100" s="58">
        <v>0</v>
      </c>
      <c r="W100" s="51">
        <f t="shared" si="32"/>
        <v>0</v>
      </c>
    </row>
    <row r="101" spans="1:23" ht="14.65" customHeight="1" x14ac:dyDescent="0.2">
      <c r="A101" s="82" t="s">
        <v>25</v>
      </c>
      <c r="B101" s="52">
        <v>1</v>
      </c>
      <c r="C101" s="48">
        <f t="shared" si="29"/>
        <v>0.10615711252653928</v>
      </c>
      <c r="D101" s="49">
        <f t="shared" si="33"/>
        <v>1</v>
      </c>
      <c r="E101" s="58">
        <v>1</v>
      </c>
      <c r="F101" s="89">
        <f t="shared" si="34"/>
        <v>100</v>
      </c>
      <c r="G101" s="58">
        <v>0</v>
      </c>
      <c r="H101" s="59">
        <f t="shared" si="35"/>
        <v>0</v>
      </c>
      <c r="I101" s="58">
        <v>0</v>
      </c>
      <c r="J101" s="59">
        <f t="shared" si="36"/>
        <v>0</v>
      </c>
      <c r="K101" s="58">
        <v>0</v>
      </c>
      <c r="L101" s="70">
        <f t="shared" si="37"/>
        <v>0</v>
      </c>
      <c r="M101" s="61">
        <v>1</v>
      </c>
      <c r="N101" s="48">
        <f t="shared" si="30"/>
        <v>0.10615711252653928</v>
      </c>
      <c r="O101" s="49">
        <f t="shared" si="38"/>
        <v>1</v>
      </c>
      <c r="P101" s="58">
        <v>1</v>
      </c>
      <c r="Q101" s="97">
        <f t="shared" si="39"/>
        <v>100</v>
      </c>
      <c r="R101" s="58">
        <v>0</v>
      </c>
      <c r="S101" s="51">
        <f t="shared" si="40"/>
        <v>0</v>
      </c>
      <c r="T101" s="58">
        <v>0</v>
      </c>
      <c r="U101" s="51">
        <f t="shared" si="31"/>
        <v>0</v>
      </c>
      <c r="V101" s="58">
        <v>0</v>
      </c>
      <c r="W101" s="51">
        <f t="shared" si="32"/>
        <v>0</v>
      </c>
    </row>
    <row r="102" spans="1:23" ht="14.65" customHeight="1" x14ac:dyDescent="0.2">
      <c r="A102" s="82" t="s">
        <v>26</v>
      </c>
      <c r="B102" s="52">
        <v>1</v>
      </c>
      <c r="C102" s="48">
        <f t="shared" si="29"/>
        <v>0.10615711252653928</v>
      </c>
      <c r="D102" s="49">
        <f t="shared" si="33"/>
        <v>1</v>
      </c>
      <c r="E102" s="58">
        <v>0</v>
      </c>
      <c r="F102" s="51">
        <f t="shared" si="34"/>
        <v>0</v>
      </c>
      <c r="G102" s="58">
        <v>1</v>
      </c>
      <c r="H102" s="97">
        <f t="shared" si="35"/>
        <v>100</v>
      </c>
      <c r="I102" s="58">
        <v>0</v>
      </c>
      <c r="J102" s="59">
        <f t="shared" si="36"/>
        <v>0</v>
      </c>
      <c r="K102" s="58">
        <v>0</v>
      </c>
      <c r="L102" s="70">
        <f t="shared" si="37"/>
        <v>0</v>
      </c>
      <c r="M102" s="61">
        <v>1</v>
      </c>
      <c r="N102" s="48">
        <f t="shared" si="30"/>
        <v>0.10615711252653928</v>
      </c>
      <c r="O102" s="49">
        <f t="shared" si="38"/>
        <v>1</v>
      </c>
      <c r="P102" s="58">
        <v>0</v>
      </c>
      <c r="Q102" s="59">
        <f t="shared" si="39"/>
        <v>0</v>
      </c>
      <c r="R102" s="58">
        <v>1</v>
      </c>
      <c r="S102" s="89">
        <f t="shared" si="40"/>
        <v>100</v>
      </c>
      <c r="T102" s="58">
        <v>0</v>
      </c>
      <c r="U102" s="51">
        <f t="shared" si="31"/>
        <v>0</v>
      </c>
      <c r="V102" s="58">
        <v>0</v>
      </c>
      <c r="W102" s="51">
        <f t="shared" si="32"/>
        <v>0</v>
      </c>
    </row>
    <row r="103" spans="1:23" ht="14.65" customHeight="1" x14ac:dyDescent="0.2">
      <c r="A103" s="82" t="s">
        <v>148</v>
      </c>
      <c r="B103" s="52">
        <v>7</v>
      </c>
      <c r="C103" s="48">
        <f t="shared" si="29"/>
        <v>0.74309978768577489</v>
      </c>
      <c r="D103" s="49">
        <f t="shared" si="33"/>
        <v>7</v>
      </c>
      <c r="E103" s="58">
        <v>4</v>
      </c>
      <c r="F103" s="51">
        <f t="shared" si="34"/>
        <v>57.142857142857146</v>
      </c>
      <c r="G103" s="58">
        <v>2</v>
      </c>
      <c r="H103" s="59">
        <f t="shared" si="35"/>
        <v>28.571428571428573</v>
      </c>
      <c r="I103" s="58">
        <v>1</v>
      </c>
      <c r="J103" s="59">
        <f t="shared" si="36"/>
        <v>14.285714285714286</v>
      </c>
      <c r="K103" s="58">
        <v>0</v>
      </c>
      <c r="L103" s="70">
        <f t="shared" si="37"/>
        <v>0</v>
      </c>
      <c r="M103" s="61">
        <v>0</v>
      </c>
      <c r="N103" s="48">
        <f t="shared" si="30"/>
        <v>0</v>
      </c>
      <c r="O103" s="49">
        <f t="shared" si="38"/>
        <v>0</v>
      </c>
      <c r="P103" s="58">
        <v>0</v>
      </c>
      <c r="Q103" s="59">
        <f t="shared" si="39"/>
        <v>0</v>
      </c>
      <c r="R103" s="58">
        <v>0</v>
      </c>
      <c r="S103" s="51">
        <f t="shared" si="40"/>
        <v>0</v>
      </c>
      <c r="T103" s="58">
        <v>0</v>
      </c>
      <c r="U103" s="51">
        <f t="shared" si="31"/>
        <v>0</v>
      </c>
      <c r="V103" s="58">
        <v>0</v>
      </c>
      <c r="W103" s="51">
        <f t="shared" si="32"/>
        <v>0</v>
      </c>
    </row>
    <row r="104" spans="1:23" ht="14.65" customHeight="1" x14ac:dyDescent="0.2">
      <c r="A104" s="82" t="s">
        <v>50</v>
      </c>
      <c r="B104" s="52">
        <v>21</v>
      </c>
      <c r="C104" s="48">
        <f t="shared" si="29"/>
        <v>2.2292993630573248</v>
      </c>
      <c r="D104" s="49">
        <f t="shared" si="33"/>
        <v>24</v>
      </c>
      <c r="E104" s="58">
        <v>13</v>
      </c>
      <c r="F104" s="51">
        <f t="shared" si="34"/>
        <v>54.166666666666664</v>
      </c>
      <c r="G104" s="58">
        <v>7</v>
      </c>
      <c r="H104" s="59">
        <f t="shared" si="35"/>
        <v>29.166666666666668</v>
      </c>
      <c r="I104" s="58">
        <v>0</v>
      </c>
      <c r="J104" s="59">
        <f t="shared" si="36"/>
        <v>0</v>
      </c>
      <c r="K104" s="58">
        <v>4</v>
      </c>
      <c r="L104" s="70">
        <f t="shared" si="37"/>
        <v>16.666666666666668</v>
      </c>
      <c r="M104" s="52">
        <v>5</v>
      </c>
      <c r="N104" s="48">
        <f t="shared" si="30"/>
        <v>0.53078556263269638</v>
      </c>
      <c r="O104" s="49">
        <f t="shared" si="38"/>
        <v>5</v>
      </c>
      <c r="P104" s="57">
        <v>4</v>
      </c>
      <c r="Q104" s="59">
        <f t="shared" si="39"/>
        <v>80</v>
      </c>
      <c r="R104" s="57">
        <v>1</v>
      </c>
      <c r="S104" s="51">
        <f t="shared" si="40"/>
        <v>20</v>
      </c>
      <c r="T104" s="58">
        <v>0</v>
      </c>
      <c r="U104" s="51">
        <f t="shared" si="31"/>
        <v>0</v>
      </c>
      <c r="V104" s="58">
        <v>0</v>
      </c>
      <c r="W104" s="51">
        <f t="shared" si="32"/>
        <v>0</v>
      </c>
    </row>
    <row r="105" spans="1:23" s="88" customFormat="1" ht="14.65" customHeight="1" thickBot="1" x14ac:dyDescent="0.25">
      <c r="A105" s="84" t="s">
        <v>149</v>
      </c>
      <c r="B105" s="85">
        <v>333</v>
      </c>
      <c r="C105" s="62">
        <f t="shared" si="29"/>
        <v>35.35031847133758</v>
      </c>
      <c r="D105" s="86">
        <f>E105+G105+I105+K105</f>
        <v>541</v>
      </c>
      <c r="E105" s="87">
        <f>SUM(E26:E104)</f>
        <v>379</v>
      </c>
      <c r="F105" s="91">
        <f t="shared" si="34"/>
        <v>70.055452865064694</v>
      </c>
      <c r="G105" s="87">
        <f>SUM(G26:G104)</f>
        <v>124</v>
      </c>
      <c r="H105" s="91">
        <f t="shared" si="35"/>
        <v>22.920517560073936</v>
      </c>
      <c r="I105" s="87">
        <f>SUM(I26:I104)</f>
        <v>27</v>
      </c>
      <c r="J105" s="91">
        <f t="shared" si="36"/>
        <v>4.9907578558225509</v>
      </c>
      <c r="K105" s="87">
        <f>SUM(K26:K104)</f>
        <v>11</v>
      </c>
      <c r="L105" s="92">
        <f t="shared" si="37"/>
        <v>2.033271719038817</v>
      </c>
      <c r="M105" s="85">
        <v>124</v>
      </c>
      <c r="N105" s="62">
        <f t="shared" si="30"/>
        <v>13.163481953290871</v>
      </c>
      <c r="O105" s="93">
        <f t="shared" si="38"/>
        <v>161</v>
      </c>
      <c r="P105" s="87">
        <f>SUM(P26:P104)</f>
        <v>116</v>
      </c>
      <c r="Q105" s="91">
        <f t="shared" si="39"/>
        <v>72.049689440993788</v>
      </c>
      <c r="R105" s="87">
        <f>SUM(R26:R104)</f>
        <v>41</v>
      </c>
      <c r="S105" s="91">
        <f t="shared" si="40"/>
        <v>25.465838509316772</v>
      </c>
      <c r="T105" s="87">
        <f>SUM(T26:T104)</f>
        <v>3</v>
      </c>
      <c r="U105" s="91">
        <f t="shared" si="31"/>
        <v>1.8633540372670807</v>
      </c>
      <c r="V105" s="87">
        <f>SUM(V26:V104)</f>
        <v>1</v>
      </c>
      <c r="W105" s="91">
        <f t="shared" si="32"/>
        <v>0.6211180124223602</v>
      </c>
    </row>
    <row r="106" spans="1:23" ht="14.65" customHeight="1" x14ac:dyDescent="0.2">
      <c r="A106" s="66"/>
      <c r="B106" s="107" t="s">
        <v>16</v>
      </c>
      <c r="C106" s="107"/>
      <c r="D106" s="63">
        <f>SUM(D6:D23)+SUM(D26:D104)</f>
        <v>2147</v>
      </c>
      <c r="E106" s="63">
        <f>SUM(E6:E23)+SUM(E26:E104)</f>
        <v>1640</v>
      </c>
      <c r="F106" s="64"/>
      <c r="G106" s="63">
        <f>SUM(G6:G23)+SUM(G26:G104)</f>
        <v>409</v>
      </c>
      <c r="H106" s="64"/>
      <c r="I106" s="63">
        <f>SUM(I6:I23)+SUM(I26:I104)</f>
        <v>75</v>
      </c>
      <c r="J106" s="64"/>
      <c r="K106" s="63">
        <f>SUM(K6:K23)+SUM(K26:K104)</f>
        <v>23</v>
      </c>
      <c r="L106" s="64"/>
      <c r="M106" s="64"/>
      <c r="N106" s="64"/>
      <c r="O106" s="63">
        <f>SUM(O6:O23)+SUM(O26:O104)</f>
        <v>1653</v>
      </c>
      <c r="P106" s="63">
        <f>SUM(P6:P23)+SUM(P26:P104)</f>
        <v>1297</v>
      </c>
      <c r="Q106" s="64"/>
      <c r="R106" s="63">
        <f>SUM(R6:R23)+SUM(R26:R104)</f>
        <v>298</v>
      </c>
      <c r="S106" s="64"/>
      <c r="T106" s="63">
        <f>SUM(T6:T23)+SUM(T26:T104)</f>
        <v>45</v>
      </c>
      <c r="U106" s="64"/>
      <c r="V106" s="63">
        <f>SUM(V6:V23)+SUM(V26:V104)</f>
        <v>13</v>
      </c>
      <c r="W106" s="64"/>
    </row>
    <row r="107" spans="1:23" ht="14.65" customHeight="1" x14ac:dyDescent="0.2">
      <c r="A107" s="66"/>
      <c r="B107" s="108" t="s">
        <v>3</v>
      </c>
      <c r="C107" s="108"/>
      <c r="D107" s="65">
        <f>SUM(D6:D11)</f>
        <v>587</v>
      </c>
      <c r="E107" s="65">
        <f>SUM(E6:E11)</f>
        <v>529</v>
      </c>
      <c r="F107" s="65"/>
      <c r="G107" s="65">
        <f>SUM(G6:G11)</f>
        <v>50</v>
      </c>
      <c r="H107" s="65"/>
      <c r="I107" s="65">
        <f>SUM(I6:I11)</f>
        <v>6</v>
      </c>
      <c r="J107" s="65"/>
      <c r="K107" s="65">
        <f>SUM(K6:K11)</f>
        <v>2</v>
      </c>
      <c r="L107" s="65"/>
      <c r="M107" s="65"/>
      <c r="N107" s="65"/>
      <c r="O107" s="65">
        <f>SUM(O6:O11)</f>
        <v>587</v>
      </c>
      <c r="P107" s="65">
        <f>SUM(P6:P11)</f>
        <v>529</v>
      </c>
      <c r="Q107" s="65"/>
      <c r="R107" s="65">
        <f>SUM(R6:R11)</f>
        <v>50</v>
      </c>
      <c r="S107" s="65"/>
      <c r="T107" s="65">
        <f>SUM(T6:T11)</f>
        <v>6</v>
      </c>
      <c r="U107" s="65"/>
      <c r="V107" s="65">
        <f>SUM(V6:V11)</f>
        <v>2</v>
      </c>
      <c r="W107" s="65"/>
    </row>
    <row r="108" spans="1:23" ht="14.65" customHeight="1" x14ac:dyDescent="0.2">
      <c r="A108" s="66"/>
      <c r="B108" s="108" t="s">
        <v>4</v>
      </c>
      <c r="C108" s="108"/>
      <c r="D108" s="65">
        <f>SUM(D13:D23)</f>
        <v>1019</v>
      </c>
      <c r="E108" s="65">
        <f>SUM(E13:E23)</f>
        <v>732</v>
      </c>
      <c r="F108" s="65"/>
      <c r="G108" s="65">
        <f>SUM(G13:G23)</f>
        <v>235</v>
      </c>
      <c r="H108" s="65"/>
      <c r="I108" s="65">
        <f>SUM(I13:I23)</f>
        <v>42</v>
      </c>
      <c r="J108" s="65"/>
      <c r="K108" s="65">
        <f>SUM(K13:K23)</f>
        <v>10</v>
      </c>
      <c r="L108" s="65"/>
      <c r="M108" s="65"/>
      <c r="N108" s="65"/>
      <c r="O108" s="65">
        <f>SUM(O13:O23)</f>
        <v>905</v>
      </c>
      <c r="P108" s="65">
        <f>SUM(P13:P23)</f>
        <v>652</v>
      </c>
      <c r="Q108" s="65"/>
      <c r="R108" s="65">
        <f>SUM(R13:R23)</f>
        <v>207</v>
      </c>
      <c r="S108" s="65"/>
      <c r="T108" s="65">
        <f>SUM(T13:T23)</f>
        <v>36</v>
      </c>
      <c r="U108" s="65"/>
      <c r="V108" s="65">
        <f>SUM(V13:V23)</f>
        <v>10</v>
      </c>
      <c r="W108" s="65"/>
    </row>
    <row r="109" spans="1:23" ht="14.65" customHeight="1" x14ac:dyDescent="0.2">
      <c r="A109" s="66"/>
      <c r="B109" s="66"/>
      <c r="C109" s="66"/>
      <c r="D109" s="65"/>
      <c r="E109" s="65"/>
      <c r="F109" s="65"/>
      <c r="G109" s="65"/>
      <c r="H109" s="65"/>
      <c r="I109" s="65"/>
      <c r="J109" s="65"/>
      <c r="K109" s="65"/>
      <c r="L109" s="65"/>
      <c r="M109" s="65"/>
      <c r="N109" s="65"/>
      <c r="O109" s="65"/>
      <c r="P109" s="65"/>
      <c r="Q109" s="65"/>
      <c r="R109" s="65"/>
      <c r="S109" s="65"/>
      <c r="T109" s="65"/>
      <c r="U109" s="65"/>
      <c r="V109" s="65"/>
      <c r="W109" s="65"/>
    </row>
  </sheetData>
  <mergeCells count="14">
    <mergeCell ref="A2:A3"/>
    <mergeCell ref="B2:C2"/>
    <mergeCell ref="E2:F2"/>
    <mergeCell ref="G2:H2"/>
    <mergeCell ref="I2:J2"/>
    <mergeCell ref="B106:C106"/>
    <mergeCell ref="B107:C107"/>
    <mergeCell ref="B108:C108"/>
    <mergeCell ref="V2:W2"/>
    <mergeCell ref="K2:L2"/>
    <mergeCell ref="M2:N2"/>
    <mergeCell ref="P2:Q2"/>
    <mergeCell ref="R2:S2"/>
    <mergeCell ref="T2:U2"/>
  </mergeCells>
  <printOptions horizontalCentered="1"/>
  <pageMargins left="3.937007874015748E-2" right="3.937007874015748E-2" top="0.39370078740157483" bottom="0.39370078740157483" header="0.19685039370078741" footer="0.19685039370078741"/>
  <pageSetup paperSize="9" scale="71" fitToHeight="2" orientation="portrait" r:id="rId1"/>
  <headerFooter>
    <oddHeader>&amp;L&amp;F&amp;C&amp;A&amp;R&amp;"Calibri Light,Regular"&amp;10&amp;D</oddHeader>
    <oddFooter>&amp;C&amp;P de &amp;N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4"/>
  <sheetViews>
    <sheetView workbookViewId="0">
      <selection activeCell="A2" sqref="A2:A3"/>
    </sheetView>
  </sheetViews>
  <sheetFormatPr defaultColWidth="9.140625" defaultRowHeight="12.75" x14ac:dyDescent="0.2"/>
  <cols>
    <col min="1" max="1" width="20.7109375" style="2" customWidth="1"/>
    <col min="2" max="2" width="7.28515625" style="2" customWidth="1"/>
    <col min="3" max="3" width="6.85546875" style="2" customWidth="1"/>
    <col min="4" max="4" width="7.28515625" style="2" customWidth="1"/>
    <col min="5" max="5" width="6.140625" style="2" customWidth="1"/>
    <col min="6" max="6" width="6.5703125" style="2" customWidth="1"/>
    <col min="7" max="7" width="9.140625" style="2"/>
    <col min="8" max="8" width="15.5703125" style="2" bestFit="1" customWidth="1"/>
    <col min="9" max="9" width="9.140625" style="2"/>
    <col min="10" max="10" width="16.7109375" style="2" customWidth="1"/>
    <col min="11" max="16384" width="9.140625" style="2"/>
  </cols>
  <sheetData>
    <row r="1" spans="1:10" ht="13.5" thickBot="1" x14ac:dyDescent="0.25">
      <c r="A1" s="2" t="s">
        <v>184</v>
      </c>
    </row>
    <row r="2" spans="1:10" ht="27" customHeight="1" thickBot="1" x14ac:dyDescent="0.25">
      <c r="A2" s="114" t="s">
        <v>150</v>
      </c>
      <c r="B2" s="116" t="s">
        <v>151</v>
      </c>
      <c r="C2" s="117"/>
      <c r="D2" s="1" t="s">
        <v>152</v>
      </c>
      <c r="E2" s="118" t="s">
        <v>153</v>
      </c>
      <c r="F2" s="119"/>
      <c r="G2" s="120" t="s">
        <v>154</v>
      </c>
      <c r="H2" s="121"/>
      <c r="I2" s="120" t="s">
        <v>155</v>
      </c>
      <c r="J2" s="122"/>
    </row>
    <row r="3" spans="1:10" ht="15" thickBot="1" x14ac:dyDescent="0.3">
      <c r="A3" s="115"/>
      <c r="B3" s="3" t="s">
        <v>0</v>
      </c>
      <c r="C3" s="4" t="s">
        <v>1</v>
      </c>
      <c r="D3" s="5" t="s">
        <v>0</v>
      </c>
      <c r="E3" s="6" t="s">
        <v>0</v>
      </c>
      <c r="F3" s="6" t="s">
        <v>1</v>
      </c>
      <c r="G3" s="7" t="s">
        <v>51</v>
      </c>
      <c r="H3" s="8" t="s">
        <v>17</v>
      </c>
      <c r="I3" s="7" t="s">
        <v>51</v>
      </c>
      <c r="J3" s="9" t="s">
        <v>18</v>
      </c>
    </row>
    <row r="4" spans="1:10" s="30" customFormat="1" ht="14.65" customHeight="1" thickTop="1" x14ac:dyDescent="0.2">
      <c r="A4" s="10" t="s">
        <v>5</v>
      </c>
      <c r="B4" s="10"/>
      <c r="C4" s="10"/>
      <c r="D4" s="11"/>
      <c r="E4" s="10"/>
      <c r="F4" s="10"/>
      <c r="G4" s="12"/>
      <c r="H4" s="11"/>
      <c r="I4" s="11"/>
      <c r="J4" s="11"/>
    </row>
    <row r="5" spans="1:10" s="30" customFormat="1" ht="14.65" customHeight="1" x14ac:dyDescent="0.2">
      <c r="A5" s="14" t="s">
        <v>61</v>
      </c>
      <c r="B5" s="15">
        <v>53</v>
      </c>
      <c r="C5" s="16">
        <v>49.074074074074076</v>
      </c>
      <c r="D5" s="17">
        <v>56</v>
      </c>
      <c r="E5" s="18">
        <v>4</v>
      </c>
      <c r="F5" s="19">
        <v>7.1428571428571423</v>
      </c>
      <c r="G5" s="18">
        <v>0</v>
      </c>
      <c r="H5" s="20" t="s">
        <v>6</v>
      </c>
      <c r="I5" s="18">
        <v>1</v>
      </c>
      <c r="J5" s="20" t="s">
        <v>27</v>
      </c>
    </row>
    <row r="6" spans="1:10" s="30" customFormat="1" ht="14.65" customHeight="1" x14ac:dyDescent="0.2">
      <c r="A6" s="14" t="s">
        <v>62</v>
      </c>
      <c r="B6" s="21">
        <v>2</v>
      </c>
      <c r="C6" s="16">
        <v>1.8518518518518516</v>
      </c>
      <c r="D6" s="17">
        <v>2</v>
      </c>
      <c r="E6" s="18">
        <v>0</v>
      </c>
      <c r="F6" s="19">
        <v>0</v>
      </c>
      <c r="G6" s="22">
        <v>8.5</v>
      </c>
      <c r="H6" s="20" t="s">
        <v>40</v>
      </c>
      <c r="I6" s="22">
        <v>1</v>
      </c>
      <c r="J6" s="20" t="s">
        <v>27</v>
      </c>
    </row>
    <row r="7" spans="1:10" s="30" customFormat="1" ht="14.65" customHeight="1" x14ac:dyDescent="0.2">
      <c r="A7" s="14" t="s">
        <v>63</v>
      </c>
      <c r="B7" s="15">
        <v>3</v>
      </c>
      <c r="C7" s="16">
        <v>2.7777777777777777</v>
      </c>
      <c r="D7" s="17">
        <v>3</v>
      </c>
      <c r="E7" s="18">
        <v>0</v>
      </c>
      <c r="F7" s="19">
        <v>0</v>
      </c>
      <c r="G7" s="18">
        <v>0</v>
      </c>
      <c r="H7" s="20" t="s">
        <v>12</v>
      </c>
      <c r="I7" s="18">
        <v>1</v>
      </c>
      <c r="J7" s="20" t="s">
        <v>6</v>
      </c>
    </row>
    <row r="8" spans="1:10" s="30" customFormat="1" ht="14.65" customHeight="1" x14ac:dyDescent="0.2">
      <c r="A8" s="14" t="s">
        <v>64</v>
      </c>
      <c r="B8" s="15">
        <v>5</v>
      </c>
      <c r="C8" s="16">
        <v>4.6296296296296298</v>
      </c>
      <c r="D8" s="17">
        <v>5</v>
      </c>
      <c r="E8" s="18">
        <v>0</v>
      </c>
      <c r="F8" s="19">
        <v>0</v>
      </c>
      <c r="G8" s="22">
        <v>0</v>
      </c>
      <c r="H8" s="20" t="s">
        <v>8</v>
      </c>
      <c r="I8" s="22">
        <v>1</v>
      </c>
      <c r="J8" s="20" t="s">
        <v>27</v>
      </c>
    </row>
    <row r="9" spans="1:10" s="30" customFormat="1" ht="14.65" customHeight="1" x14ac:dyDescent="0.2">
      <c r="A9" s="14" t="s">
        <v>65</v>
      </c>
      <c r="B9" s="15">
        <v>4</v>
      </c>
      <c r="C9" s="16">
        <v>3.7037037037037033</v>
      </c>
      <c r="D9" s="17">
        <v>4</v>
      </c>
      <c r="E9" s="18">
        <v>0</v>
      </c>
      <c r="F9" s="19">
        <v>0</v>
      </c>
      <c r="G9" s="22">
        <v>0</v>
      </c>
      <c r="H9" s="20" t="s">
        <v>8</v>
      </c>
      <c r="I9" s="22">
        <v>1</v>
      </c>
      <c r="J9" s="20" t="s">
        <v>39</v>
      </c>
    </row>
    <row r="10" spans="1:10" s="30" customFormat="1" ht="14.65" customHeight="1" x14ac:dyDescent="0.2">
      <c r="A10" s="14" t="s">
        <v>66</v>
      </c>
      <c r="B10" s="21">
        <v>7</v>
      </c>
      <c r="C10" s="16">
        <v>6.481481481481481</v>
      </c>
      <c r="D10" s="17">
        <v>9</v>
      </c>
      <c r="E10" s="18">
        <v>0</v>
      </c>
      <c r="F10" s="19">
        <v>0</v>
      </c>
      <c r="G10" s="18">
        <v>0</v>
      </c>
      <c r="H10" s="20" t="s">
        <v>6</v>
      </c>
      <c r="I10" s="18">
        <v>1</v>
      </c>
      <c r="J10" s="20" t="s">
        <v>7</v>
      </c>
    </row>
    <row r="11" spans="1:10" s="30" customFormat="1" ht="14.65" customHeight="1" x14ac:dyDescent="0.2">
      <c r="A11" s="23" t="s">
        <v>67</v>
      </c>
      <c r="B11" s="24"/>
      <c r="C11" s="25"/>
      <c r="D11" s="72"/>
      <c r="E11" s="26"/>
      <c r="F11" s="27"/>
      <c r="G11" s="27"/>
      <c r="H11" s="28"/>
      <c r="I11" s="27"/>
      <c r="J11" s="28"/>
    </row>
    <row r="12" spans="1:10" s="30" customFormat="1" ht="14.65" customHeight="1" x14ac:dyDescent="0.2">
      <c r="A12" s="14" t="s">
        <v>68</v>
      </c>
      <c r="B12" s="15">
        <v>19</v>
      </c>
      <c r="C12" s="16">
        <v>17.592592592592592</v>
      </c>
      <c r="D12" s="17">
        <v>24</v>
      </c>
      <c r="E12" s="18">
        <v>0</v>
      </c>
      <c r="F12" s="19">
        <v>0</v>
      </c>
      <c r="G12" s="75">
        <v>0</v>
      </c>
      <c r="H12" s="20" t="s">
        <v>6</v>
      </c>
      <c r="I12" s="75">
        <v>3.5</v>
      </c>
      <c r="J12" s="20" t="s">
        <v>41</v>
      </c>
    </row>
    <row r="13" spans="1:10" s="30" customFormat="1" ht="14.65" customHeight="1" x14ac:dyDescent="0.2">
      <c r="A13" s="14" t="s">
        <v>69</v>
      </c>
      <c r="B13" s="15">
        <v>9</v>
      </c>
      <c r="C13" s="16">
        <v>8.3333333333333321</v>
      </c>
      <c r="D13" s="17">
        <v>10</v>
      </c>
      <c r="E13" s="18">
        <v>0</v>
      </c>
      <c r="F13" s="19">
        <v>0</v>
      </c>
      <c r="G13" s="75">
        <v>0</v>
      </c>
      <c r="H13" s="20" t="s">
        <v>8</v>
      </c>
      <c r="I13" s="75">
        <v>1</v>
      </c>
      <c r="J13" s="20" t="s">
        <v>42</v>
      </c>
    </row>
    <row r="14" spans="1:10" s="30" customFormat="1" ht="14.65" customHeight="1" x14ac:dyDescent="0.2">
      <c r="A14" s="14" t="s">
        <v>70</v>
      </c>
      <c r="B14" s="15">
        <v>50</v>
      </c>
      <c r="C14" s="16">
        <v>46.296296296296298</v>
      </c>
      <c r="D14" s="29">
        <v>84</v>
      </c>
      <c r="E14" s="22">
        <v>24</v>
      </c>
      <c r="F14" s="19">
        <v>28.571428571428569</v>
      </c>
      <c r="G14" s="76">
        <v>0</v>
      </c>
      <c r="H14" s="20" t="s">
        <v>6</v>
      </c>
      <c r="I14" s="76">
        <v>4</v>
      </c>
      <c r="J14" s="20" t="s">
        <v>43</v>
      </c>
    </row>
    <row r="15" spans="1:10" s="30" customFormat="1" ht="14.65" customHeight="1" x14ac:dyDescent="0.2">
      <c r="A15" s="14" t="s">
        <v>71</v>
      </c>
      <c r="B15" s="15">
        <v>0</v>
      </c>
      <c r="C15" s="16">
        <v>0</v>
      </c>
      <c r="D15" s="29">
        <v>0</v>
      </c>
      <c r="E15" s="22" t="s">
        <v>2</v>
      </c>
      <c r="F15" s="19" t="s">
        <v>2</v>
      </c>
      <c r="G15" s="76" t="s">
        <v>2</v>
      </c>
      <c r="H15" s="20" t="s">
        <v>2</v>
      </c>
      <c r="I15" s="76" t="s">
        <v>2</v>
      </c>
      <c r="J15" s="20" t="s">
        <v>2</v>
      </c>
    </row>
    <row r="16" spans="1:10" s="30" customFormat="1" ht="14.65" customHeight="1" x14ac:dyDescent="0.2">
      <c r="A16" s="14" t="s">
        <v>72</v>
      </c>
      <c r="B16" s="15">
        <v>2</v>
      </c>
      <c r="C16" s="16">
        <v>1.8518518518518516</v>
      </c>
      <c r="D16" s="17">
        <v>2</v>
      </c>
      <c r="E16" s="22">
        <v>0</v>
      </c>
      <c r="F16" s="19">
        <v>0</v>
      </c>
      <c r="G16" s="76">
        <v>2.5</v>
      </c>
      <c r="H16" s="20" t="s">
        <v>30</v>
      </c>
      <c r="I16" s="76">
        <v>6</v>
      </c>
      <c r="J16" s="20" t="s">
        <v>19</v>
      </c>
    </row>
    <row r="17" spans="1:10" s="30" customFormat="1" ht="14.65" customHeight="1" x14ac:dyDescent="0.2">
      <c r="A17" s="14" t="s">
        <v>73</v>
      </c>
      <c r="B17" s="15">
        <v>39</v>
      </c>
      <c r="C17" s="16">
        <v>36.111111111111107</v>
      </c>
      <c r="D17" s="29">
        <v>53</v>
      </c>
      <c r="E17" s="22">
        <v>1</v>
      </c>
      <c r="F17" s="19">
        <v>1.8867924528301887</v>
      </c>
      <c r="G17" s="75">
        <v>0</v>
      </c>
      <c r="H17" s="20" t="s">
        <v>8</v>
      </c>
      <c r="I17" s="75">
        <v>2</v>
      </c>
      <c r="J17" s="20" t="s">
        <v>14</v>
      </c>
    </row>
    <row r="18" spans="1:10" s="30" customFormat="1" ht="14.65" customHeight="1" x14ac:dyDescent="0.2">
      <c r="A18" s="14" t="s">
        <v>74</v>
      </c>
      <c r="B18" s="15">
        <v>5</v>
      </c>
      <c r="C18" s="16">
        <v>4.6296296296296298</v>
      </c>
      <c r="D18" s="17">
        <v>6</v>
      </c>
      <c r="E18" s="22">
        <v>4</v>
      </c>
      <c r="F18" s="19">
        <v>66.666666666666657</v>
      </c>
      <c r="G18" s="76">
        <v>0</v>
      </c>
      <c r="H18" s="20" t="s">
        <v>6</v>
      </c>
      <c r="I18" s="76">
        <v>1.5</v>
      </c>
      <c r="J18" s="20" t="s">
        <v>13</v>
      </c>
    </row>
    <row r="19" spans="1:10" s="30" customFormat="1" ht="14.65" customHeight="1" x14ac:dyDescent="0.2">
      <c r="A19" s="14" t="s">
        <v>75</v>
      </c>
      <c r="B19" s="15">
        <v>0</v>
      </c>
      <c r="C19" s="16">
        <v>0</v>
      </c>
      <c r="D19" s="17">
        <v>0</v>
      </c>
      <c r="E19" s="22" t="s">
        <v>2</v>
      </c>
      <c r="F19" s="19" t="s">
        <v>2</v>
      </c>
      <c r="G19" s="76" t="s">
        <v>2</v>
      </c>
      <c r="H19" s="20" t="s">
        <v>2</v>
      </c>
      <c r="I19" s="76" t="s">
        <v>2</v>
      </c>
      <c r="J19" s="20" t="s">
        <v>2</v>
      </c>
    </row>
    <row r="20" spans="1:10" s="30" customFormat="1" ht="14.65" customHeight="1" x14ac:dyDescent="0.2">
      <c r="A20" s="14" t="s">
        <v>76</v>
      </c>
      <c r="B20" s="15">
        <v>44</v>
      </c>
      <c r="C20" s="16">
        <v>40.74074074074074</v>
      </c>
      <c r="D20" s="17">
        <v>53</v>
      </c>
      <c r="E20" s="22">
        <v>0</v>
      </c>
      <c r="F20" s="19">
        <v>0</v>
      </c>
      <c r="G20" s="75">
        <v>0</v>
      </c>
      <c r="H20" s="20" t="s">
        <v>6</v>
      </c>
      <c r="I20" s="75">
        <v>1</v>
      </c>
      <c r="J20" s="20" t="s">
        <v>13</v>
      </c>
    </row>
    <row r="21" spans="1:10" s="30" customFormat="1" ht="14.65" customHeight="1" x14ac:dyDescent="0.2">
      <c r="A21" s="14" t="s">
        <v>77</v>
      </c>
      <c r="B21" s="15">
        <v>17</v>
      </c>
      <c r="C21" s="16">
        <v>15.74074074074074</v>
      </c>
      <c r="D21" s="17">
        <v>21</v>
      </c>
      <c r="E21" s="22">
        <v>1</v>
      </c>
      <c r="F21" s="19">
        <v>4.7619047619047619</v>
      </c>
      <c r="G21" s="75">
        <v>0</v>
      </c>
      <c r="H21" s="20" t="s">
        <v>6</v>
      </c>
      <c r="I21" s="75">
        <v>3</v>
      </c>
      <c r="J21" s="20" t="s">
        <v>44</v>
      </c>
    </row>
    <row r="22" spans="1:10" s="30" customFormat="1" ht="14.65" customHeight="1" x14ac:dyDescent="0.2">
      <c r="A22" s="14" t="s">
        <v>66</v>
      </c>
      <c r="B22" s="15">
        <v>0</v>
      </c>
      <c r="C22" s="16">
        <v>0</v>
      </c>
      <c r="D22" s="17">
        <v>0</v>
      </c>
      <c r="E22" s="18" t="s">
        <v>2</v>
      </c>
      <c r="F22" s="19" t="s">
        <v>2</v>
      </c>
      <c r="G22" s="76" t="s">
        <v>2</v>
      </c>
      <c r="H22" s="20" t="s">
        <v>2</v>
      </c>
      <c r="I22" s="76" t="s">
        <v>2</v>
      </c>
      <c r="J22" s="20" t="s">
        <v>2</v>
      </c>
    </row>
    <row r="23" spans="1:10" s="30" customFormat="1" ht="14.65" customHeight="1" thickBot="1" x14ac:dyDescent="0.25">
      <c r="A23" s="103" t="s">
        <v>78</v>
      </c>
      <c r="B23" s="34">
        <v>77</v>
      </c>
      <c r="C23" s="32">
        <v>71.296296296296291</v>
      </c>
      <c r="D23" s="33">
        <v>332</v>
      </c>
      <c r="E23" s="73">
        <v>34</v>
      </c>
      <c r="F23" s="32">
        <v>10.240963855421686</v>
      </c>
      <c r="G23" s="77">
        <v>0</v>
      </c>
      <c r="H23" s="74" t="s">
        <v>6</v>
      </c>
      <c r="I23" s="77">
        <v>1</v>
      </c>
      <c r="J23" s="74" t="s">
        <v>13</v>
      </c>
    </row>
    <row r="24" spans="1:10" ht="30" customHeight="1" x14ac:dyDescent="0.2">
      <c r="C24" s="13"/>
      <c r="D24" s="13"/>
    </row>
  </sheetData>
  <mergeCells count="5">
    <mergeCell ref="A2:A3"/>
    <mergeCell ref="B2:C2"/>
    <mergeCell ref="E2:F2"/>
    <mergeCell ref="G2:H2"/>
    <mergeCell ref="I2:J2"/>
  </mergeCells>
  <printOptions horizontalCentered="1"/>
  <pageMargins left="3.937007874015748E-2" right="3.937007874015748E-2" top="0.39370078740157483" bottom="0.19685039370078741" header="0.19685039370078741" footer="7.874015748031496E-2"/>
  <pageSetup paperSize="9" scale="99" orientation="portrait" r:id="rId1"/>
  <headerFooter>
    <oddHeader>&amp;L&amp;F&amp;C&amp;A&amp;R&amp;"Calibri Light,Regular"&amp;10&amp;D</oddHeader>
    <oddFooter>&amp;C&amp;P de &amp;N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4"/>
  <sheetViews>
    <sheetView workbookViewId="0"/>
  </sheetViews>
  <sheetFormatPr defaultColWidth="9.140625" defaultRowHeight="12.75" x14ac:dyDescent="0.2"/>
  <cols>
    <col min="1" max="1" width="20.7109375" style="2" customWidth="1"/>
    <col min="2" max="2" width="7.28515625" style="2" customWidth="1"/>
    <col min="3" max="3" width="6.85546875" style="2" customWidth="1"/>
    <col min="4" max="4" width="7.28515625" style="2" customWidth="1"/>
    <col min="5" max="5" width="6.140625" style="2" customWidth="1"/>
    <col min="6" max="6" width="6.5703125" style="2" customWidth="1"/>
    <col min="7" max="7" width="9.140625" style="2"/>
    <col min="8" max="8" width="15.5703125" style="2" bestFit="1" customWidth="1"/>
    <col min="9" max="9" width="9.140625" style="2"/>
    <col min="10" max="10" width="16.7109375" style="2" customWidth="1"/>
    <col min="11" max="16384" width="9.140625" style="2"/>
  </cols>
  <sheetData>
    <row r="1" spans="1:16" ht="13.5" thickBot="1" x14ac:dyDescent="0.25">
      <c r="A1" s="2" t="s">
        <v>185</v>
      </c>
    </row>
    <row r="2" spans="1:16" ht="27" customHeight="1" thickBot="1" x14ac:dyDescent="0.25">
      <c r="A2" s="114" t="s">
        <v>150</v>
      </c>
      <c r="B2" s="116" t="s">
        <v>151</v>
      </c>
      <c r="C2" s="117"/>
      <c r="D2" s="1" t="s">
        <v>152</v>
      </c>
      <c r="E2" s="118" t="s">
        <v>153</v>
      </c>
      <c r="F2" s="119"/>
      <c r="G2" s="120" t="s">
        <v>154</v>
      </c>
      <c r="H2" s="121"/>
      <c r="I2" s="120" t="s">
        <v>155</v>
      </c>
      <c r="J2" s="122"/>
    </row>
    <row r="3" spans="1:16" ht="15" thickBot="1" x14ac:dyDescent="0.3">
      <c r="A3" s="115"/>
      <c r="B3" s="3" t="s">
        <v>0</v>
      </c>
      <c r="C3" s="4" t="s">
        <v>1</v>
      </c>
      <c r="D3" s="5" t="s">
        <v>0</v>
      </c>
      <c r="E3" s="6" t="s">
        <v>0</v>
      </c>
      <c r="F3" s="6" t="s">
        <v>1</v>
      </c>
      <c r="G3" s="7" t="s">
        <v>51</v>
      </c>
      <c r="H3" s="8" t="s">
        <v>17</v>
      </c>
      <c r="I3" s="7" t="s">
        <v>51</v>
      </c>
      <c r="J3" s="9" t="s">
        <v>18</v>
      </c>
    </row>
    <row r="4" spans="1:16" s="30" customFormat="1" ht="14.65" customHeight="1" thickTop="1" x14ac:dyDescent="0.2">
      <c r="A4" s="10" t="s">
        <v>5</v>
      </c>
      <c r="B4" s="10"/>
      <c r="C4" s="10"/>
      <c r="D4" s="11"/>
      <c r="E4" s="10"/>
      <c r="F4" s="10"/>
      <c r="G4" s="12"/>
      <c r="H4" s="11"/>
      <c r="I4" s="11"/>
      <c r="J4" s="11"/>
    </row>
    <row r="5" spans="1:16" s="30" customFormat="1" ht="14.65" customHeight="1" x14ac:dyDescent="0.2">
      <c r="A5" s="14" t="s">
        <v>61</v>
      </c>
      <c r="B5" s="15">
        <v>10</v>
      </c>
      <c r="C5" s="16">
        <v>31.25</v>
      </c>
      <c r="D5" s="17">
        <v>10</v>
      </c>
      <c r="E5" s="18">
        <v>0</v>
      </c>
      <c r="F5" s="19">
        <v>0</v>
      </c>
      <c r="G5" s="18">
        <v>1</v>
      </c>
      <c r="H5" s="20" t="s">
        <v>6</v>
      </c>
      <c r="I5" s="18">
        <v>1</v>
      </c>
      <c r="J5" s="20" t="s">
        <v>27</v>
      </c>
    </row>
    <row r="6" spans="1:16" s="30" customFormat="1" ht="14.65" customHeight="1" x14ac:dyDescent="0.2">
      <c r="A6" s="14" t="s">
        <v>62</v>
      </c>
      <c r="B6" s="21">
        <v>0</v>
      </c>
      <c r="C6" s="16">
        <v>0</v>
      </c>
      <c r="D6" s="17">
        <v>0</v>
      </c>
      <c r="E6" s="18" t="s">
        <v>2</v>
      </c>
      <c r="F6" s="19" t="s">
        <v>2</v>
      </c>
      <c r="G6" s="76" t="s">
        <v>2</v>
      </c>
      <c r="H6" s="20" t="s">
        <v>2</v>
      </c>
      <c r="I6" s="76" t="s">
        <v>2</v>
      </c>
      <c r="J6" s="20" t="s">
        <v>2</v>
      </c>
    </row>
    <row r="7" spans="1:16" s="30" customFormat="1" ht="14.65" customHeight="1" x14ac:dyDescent="0.25">
      <c r="A7" s="14" t="s">
        <v>63</v>
      </c>
      <c r="B7" s="15">
        <v>0</v>
      </c>
      <c r="C7" s="16">
        <v>0</v>
      </c>
      <c r="D7" s="17">
        <v>0</v>
      </c>
      <c r="E7" s="18" t="s">
        <v>2</v>
      </c>
      <c r="F7" s="19" t="s">
        <v>2</v>
      </c>
      <c r="G7" s="76" t="s">
        <v>2</v>
      </c>
      <c r="H7" s="20" t="s">
        <v>2</v>
      </c>
      <c r="I7" s="76" t="s">
        <v>2</v>
      </c>
      <c r="J7" s="20" t="s">
        <v>2</v>
      </c>
      <c r="M7"/>
      <c r="N7"/>
      <c r="O7"/>
      <c r="P7"/>
    </row>
    <row r="8" spans="1:16" s="30" customFormat="1" ht="14.65" customHeight="1" x14ac:dyDescent="0.2">
      <c r="A8" s="14" t="s">
        <v>64</v>
      </c>
      <c r="B8" s="15">
        <v>0</v>
      </c>
      <c r="C8" s="16">
        <v>0</v>
      </c>
      <c r="D8" s="17">
        <v>0</v>
      </c>
      <c r="E8" s="18" t="s">
        <v>2</v>
      </c>
      <c r="F8" s="19" t="s">
        <v>2</v>
      </c>
      <c r="G8" s="76" t="s">
        <v>2</v>
      </c>
      <c r="H8" s="20" t="s">
        <v>2</v>
      </c>
      <c r="I8" s="76" t="s">
        <v>2</v>
      </c>
      <c r="J8" s="20" t="s">
        <v>2</v>
      </c>
    </row>
    <row r="9" spans="1:16" s="30" customFormat="1" ht="14.65" customHeight="1" x14ac:dyDescent="0.2">
      <c r="A9" s="14" t="s">
        <v>65</v>
      </c>
      <c r="B9" s="15">
        <v>2</v>
      </c>
      <c r="C9" s="16">
        <v>6.25</v>
      </c>
      <c r="D9" s="17">
        <v>2</v>
      </c>
      <c r="E9" s="18">
        <v>0</v>
      </c>
      <c r="F9" s="19">
        <v>0</v>
      </c>
      <c r="G9" s="22">
        <v>0</v>
      </c>
      <c r="H9" s="20" t="s">
        <v>8</v>
      </c>
      <c r="I9" s="22">
        <v>3</v>
      </c>
      <c r="J9" s="20" t="s">
        <v>45</v>
      </c>
    </row>
    <row r="10" spans="1:16" s="30" customFormat="1" ht="14.65" customHeight="1" x14ac:dyDescent="0.2">
      <c r="A10" s="14" t="s">
        <v>66</v>
      </c>
      <c r="B10" s="21">
        <v>0</v>
      </c>
      <c r="C10" s="16">
        <v>0</v>
      </c>
      <c r="D10" s="17">
        <v>0</v>
      </c>
      <c r="E10" s="18" t="s">
        <v>2</v>
      </c>
      <c r="F10" s="19" t="s">
        <v>2</v>
      </c>
      <c r="G10" s="76" t="s">
        <v>2</v>
      </c>
      <c r="H10" s="20" t="s">
        <v>2</v>
      </c>
      <c r="I10" s="76" t="s">
        <v>2</v>
      </c>
      <c r="J10" s="20" t="s">
        <v>2</v>
      </c>
    </row>
    <row r="11" spans="1:16" s="30" customFormat="1" ht="14.65" customHeight="1" x14ac:dyDescent="0.2">
      <c r="A11" s="23" t="s">
        <v>67</v>
      </c>
      <c r="B11" s="24"/>
      <c r="C11" s="25"/>
      <c r="D11" s="72"/>
      <c r="E11" s="26"/>
      <c r="F11" s="27"/>
      <c r="G11" s="27"/>
      <c r="H11" s="28"/>
      <c r="I11" s="27"/>
      <c r="J11" s="28"/>
    </row>
    <row r="12" spans="1:16" s="30" customFormat="1" ht="14.65" customHeight="1" x14ac:dyDescent="0.2">
      <c r="A12" s="14" t="s">
        <v>68</v>
      </c>
      <c r="B12" s="15">
        <v>2</v>
      </c>
      <c r="C12" s="16">
        <v>6.25</v>
      </c>
      <c r="D12" s="17">
        <v>2</v>
      </c>
      <c r="E12" s="18">
        <v>0</v>
      </c>
      <c r="F12" s="19">
        <v>0</v>
      </c>
      <c r="G12" s="75" t="s">
        <v>156</v>
      </c>
      <c r="H12" s="20" t="s">
        <v>6</v>
      </c>
      <c r="I12" s="75" t="s">
        <v>156</v>
      </c>
      <c r="J12" s="20" t="s">
        <v>6</v>
      </c>
    </row>
    <row r="13" spans="1:16" s="30" customFormat="1" ht="14.65" customHeight="1" x14ac:dyDescent="0.2">
      <c r="A13" s="14" t="s">
        <v>69</v>
      </c>
      <c r="B13" s="15">
        <v>4</v>
      </c>
      <c r="C13" s="16">
        <v>12.5</v>
      </c>
      <c r="D13" s="17">
        <v>5</v>
      </c>
      <c r="E13" s="18">
        <v>0</v>
      </c>
      <c r="F13" s="19">
        <v>0</v>
      </c>
      <c r="G13" s="75">
        <v>0</v>
      </c>
      <c r="H13" s="20" t="s">
        <v>8</v>
      </c>
      <c r="I13" s="75">
        <v>4</v>
      </c>
      <c r="J13" s="20" t="s">
        <v>11</v>
      </c>
    </row>
    <row r="14" spans="1:16" s="30" customFormat="1" ht="14.65" customHeight="1" x14ac:dyDescent="0.2">
      <c r="A14" s="14" t="s">
        <v>70</v>
      </c>
      <c r="B14" s="15">
        <v>14</v>
      </c>
      <c r="C14" s="16">
        <v>43.75</v>
      </c>
      <c r="D14" s="29">
        <v>25</v>
      </c>
      <c r="E14" s="22">
        <v>17</v>
      </c>
      <c r="F14" s="19">
        <v>68</v>
      </c>
      <c r="G14" s="76">
        <v>0</v>
      </c>
      <c r="H14" s="20" t="s">
        <v>8</v>
      </c>
      <c r="I14" s="76">
        <v>4</v>
      </c>
      <c r="J14" s="20" t="s">
        <v>11</v>
      </c>
    </row>
    <row r="15" spans="1:16" s="30" customFormat="1" ht="14.65" customHeight="1" x14ac:dyDescent="0.2">
      <c r="A15" s="14" t="s">
        <v>71</v>
      </c>
      <c r="B15" s="15">
        <v>0</v>
      </c>
      <c r="C15" s="16">
        <v>0</v>
      </c>
      <c r="D15" s="29">
        <v>0</v>
      </c>
      <c r="E15" s="22" t="s">
        <v>2</v>
      </c>
      <c r="F15" s="19" t="s">
        <v>2</v>
      </c>
      <c r="G15" s="76" t="s">
        <v>2</v>
      </c>
      <c r="H15" s="20" t="s">
        <v>2</v>
      </c>
      <c r="I15" s="76" t="s">
        <v>2</v>
      </c>
      <c r="J15" s="20" t="s">
        <v>2</v>
      </c>
    </row>
    <row r="16" spans="1:16" s="30" customFormat="1" ht="14.65" customHeight="1" x14ac:dyDescent="0.2">
      <c r="A16" s="14" t="s">
        <v>72</v>
      </c>
      <c r="B16" s="15">
        <v>0</v>
      </c>
      <c r="C16" s="16">
        <v>0</v>
      </c>
      <c r="D16" s="17">
        <v>0</v>
      </c>
      <c r="E16" s="22" t="s">
        <v>2</v>
      </c>
      <c r="F16" s="19" t="s">
        <v>2</v>
      </c>
      <c r="G16" s="76" t="s">
        <v>2</v>
      </c>
      <c r="H16" s="20" t="s">
        <v>2</v>
      </c>
      <c r="I16" s="76" t="s">
        <v>2</v>
      </c>
      <c r="J16" s="20" t="s">
        <v>2</v>
      </c>
    </row>
    <row r="17" spans="1:10" s="30" customFormat="1" ht="14.65" customHeight="1" x14ac:dyDescent="0.2">
      <c r="A17" s="14" t="s">
        <v>73</v>
      </c>
      <c r="B17" s="15">
        <v>8</v>
      </c>
      <c r="C17" s="16">
        <v>25</v>
      </c>
      <c r="D17" s="29">
        <v>10</v>
      </c>
      <c r="E17" s="22">
        <v>0</v>
      </c>
      <c r="F17" s="19">
        <v>0</v>
      </c>
      <c r="G17" s="75">
        <v>0</v>
      </c>
      <c r="H17" s="20" t="s">
        <v>8</v>
      </c>
      <c r="I17" s="75" t="s">
        <v>158</v>
      </c>
      <c r="J17" s="20" t="s">
        <v>29</v>
      </c>
    </row>
    <row r="18" spans="1:10" s="30" customFormat="1" ht="14.65" customHeight="1" x14ac:dyDescent="0.2">
      <c r="A18" s="14" t="s">
        <v>74</v>
      </c>
      <c r="B18" s="15">
        <v>8</v>
      </c>
      <c r="C18" s="16">
        <v>25</v>
      </c>
      <c r="D18" s="17">
        <v>9</v>
      </c>
      <c r="E18" s="22">
        <v>7</v>
      </c>
      <c r="F18" s="19">
        <v>77.777777777777786</v>
      </c>
      <c r="G18" s="75">
        <v>0</v>
      </c>
      <c r="H18" s="20" t="s">
        <v>8</v>
      </c>
      <c r="I18" s="75">
        <v>7</v>
      </c>
      <c r="J18" s="20" t="s">
        <v>29</v>
      </c>
    </row>
    <row r="19" spans="1:10" s="30" customFormat="1" ht="14.65" customHeight="1" x14ac:dyDescent="0.2">
      <c r="A19" s="14" t="s">
        <v>75</v>
      </c>
      <c r="B19" s="15">
        <v>0</v>
      </c>
      <c r="C19" s="16">
        <v>0</v>
      </c>
      <c r="D19" s="17">
        <v>0</v>
      </c>
      <c r="E19" s="22" t="s">
        <v>2</v>
      </c>
      <c r="F19" s="19" t="s">
        <v>2</v>
      </c>
      <c r="G19" s="76" t="s">
        <v>2</v>
      </c>
      <c r="H19" s="20" t="s">
        <v>2</v>
      </c>
      <c r="I19" s="76" t="s">
        <v>2</v>
      </c>
      <c r="J19" s="20" t="s">
        <v>2</v>
      </c>
    </row>
    <row r="20" spans="1:10" s="30" customFormat="1" ht="14.65" customHeight="1" x14ac:dyDescent="0.2">
      <c r="A20" s="14" t="s">
        <v>76</v>
      </c>
      <c r="B20" s="15">
        <v>3</v>
      </c>
      <c r="C20" s="16">
        <v>9.375</v>
      </c>
      <c r="D20" s="17">
        <v>4</v>
      </c>
      <c r="E20" s="22">
        <v>0</v>
      </c>
      <c r="F20" s="19">
        <v>0</v>
      </c>
      <c r="G20" s="75">
        <v>0</v>
      </c>
      <c r="H20" s="20" t="s">
        <v>171</v>
      </c>
      <c r="I20" s="75" t="s">
        <v>158</v>
      </c>
      <c r="J20" s="20" t="s">
        <v>174</v>
      </c>
    </row>
    <row r="21" spans="1:10" s="30" customFormat="1" ht="14.65" customHeight="1" x14ac:dyDescent="0.2">
      <c r="A21" s="14" t="s">
        <v>77</v>
      </c>
      <c r="B21" s="15">
        <v>2</v>
      </c>
      <c r="C21" s="16">
        <v>6.25</v>
      </c>
      <c r="D21" s="17">
        <v>2</v>
      </c>
      <c r="E21" s="22">
        <v>0</v>
      </c>
      <c r="F21" s="19">
        <v>0</v>
      </c>
      <c r="G21" s="75">
        <v>0</v>
      </c>
      <c r="H21" s="20" t="s">
        <v>8</v>
      </c>
      <c r="I21" s="75" t="s">
        <v>159</v>
      </c>
      <c r="J21" s="20" t="s">
        <v>7</v>
      </c>
    </row>
    <row r="22" spans="1:10" s="30" customFormat="1" ht="14.65" customHeight="1" x14ac:dyDescent="0.2">
      <c r="A22" s="14" t="s">
        <v>66</v>
      </c>
      <c r="B22" s="15">
        <v>0</v>
      </c>
      <c r="C22" s="16">
        <v>0</v>
      </c>
      <c r="D22" s="17">
        <v>0</v>
      </c>
      <c r="E22" s="22" t="s">
        <v>2</v>
      </c>
      <c r="F22" s="19" t="s">
        <v>2</v>
      </c>
      <c r="G22" s="76" t="s">
        <v>2</v>
      </c>
      <c r="H22" s="20" t="s">
        <v>2</v>
      </c>
      <c r="I22" s="76" t="s">
        <v>2</v>
      </c>
      <c r="J22" s="20" t="s">
        <v>2</v>
      </c>
    </row>
    <row r="23" spans="1:10" s="30" customFormat="1" ht="14.65" customHeight="1" thickBot="1" x14ac:dyDescent="0.25">
      <c r="A23" s="103" t="s">
        <v>78</v>
      </c>
      <c r="B23" s="34">
        <v>21</v>
      </c>
      <c r="C23" s="32">
        <v>65.625</v>
      </c>
      <c r="D23" s="33">
        <v>69</v>
      </c>
      <c r="E23" s="73">
        <v>24</v>
      </c>
      <c r="F23" s="32">
        <v>34.782608695652172</v>
      </c>
      <c r="G23" s="77">
        <v>0</v>
      </c>
      <c r="H23" s="74" t="s">
        <v>6</v>
      </c>
      <c r="I23" s="77">
        <v>2</v>
      </c>
      <c r="J23" s="74" t="s">
        <v>11</v>
      </c>
    </row>
    <row r="24" spans="1:10" ht="30" customHeight="1" x14ac:dyDescent="0.2">
      <c r="C24" s="13"/>
      <c r="D24" s="13"/>
    </row>
  </sheetData>
  <mergeCells count="5">
    <mergeCell ref="A2:A3"/>
    <mergeCell ref="B2:C2"/>
    <mergeCell ref="E2:F2"/>
    <mergeCell ref="G2:H2"/>
    <mergeCell ref="I2:J2"/>
  </mergeCells>
  <printOptions horizontalCentered="1"/>
  <pageMargins left="3.937007874015748E-2" right="3.937007874015748E-2" top="0.39370078740157483" bottom="0.19685039370078741" header="0.19685039370078741" footer="7.874015748031496E-2"/>
  <pageSetup paperSize="9" scale="99" orientation="portrait" r:id="rId1"/>
  <headerFooter>
    <oddHeader>&amp;L&amp;F&amp;C&amp;A&amp;R&amp;"Calibri Light,Regular"&amp;10&amp;D</oddHeader>
    <oddFooter>&amp;C&amp;P de &amp;N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3"/>
  <sheetViews>
    <sheetView tabSelected="1" workbookViewId="0">
      <selection activeCell="A2" sqref="A2:A3"/>
    </sheetView>
  </sheetViews>
  <sheetFormatPr defaultColWidth="9.140625" defaultRowHeight="12.75" x14ac:dyDescent="0.2"/>
  <cols>
    <col min="1" max="1" width="20.7109375" style="2" customWidth="1"/>
    <col min="2" max="2" width="7.28515625" style="2" customWidth="1"/>
    <col min="3" max="3" width="6.85546875" style="2" customWidth="1"/>
    <col min="4" max="4" width="7.28515625" style="2" customWidth="1"/>
    <col min="5" max="5" width="6.140625" style="2" customWidth="1"/>
    <col min="6" max="6" width="6.5703125" style="2" customWidth="1"/>
    <col min="7" max="7" width="9.140625" style="2"/>
    <col min="8" max="8" width="15.5703125" style="2" bestFit="1" customWidth="1"/>
    <col min="9" max="9" width="9.140625" style="2"/>
    <col min="10" max="10" width="16.7109375" style="2" customWidth="1"/>
    <col min="11" max="16384" width="9.140625" style="2"/>
  </cols>
  <sheetData>
    <row r="1" spans="1:11" ht="13.5" thickBot="1" x14ac:dyDescent="0.25">
      <c r="A1" s="2" t="s">
        <v>186</v>
      </c>
    </row>
    <row r="2" spans="1:11" ht="27" customHeight="1" thickBot="1" x14ac:dyDescent="0.25">
      <c r="A2" s="114" t="s">
        <v>150</v>
      </c>
      <c r="B2" s="116" t="s">
        <v>151</v>
      </c>
      <c r="C2" s="117"/>
      <c r="D2" s="1" t="s">
        <v>152</v>
      </c>
      <c r="E2" s="118" t="s">
        <v>153</v>
      </c>
      <c r="F2" s="119"/>
      <c r="G2" s="120" t="s">
        <v>154</v>
      </c>
      <c r="H2" s="121"/>
      <c r="I2" s="120" t="s">
        <v>155</v>
      </c>
      <c r="J2" s="122"/>
    </row>
    <row r="3" spans="1:11" ht="15" thickBot="1" x14ac:dyDescent="0.3">
      <c r="A3" s="115"/>
      <c r="B3" s="3" t="s">
        <v>0</v>
      </c>
      <c r="C3" s="4" t="s">
        <v>1</v>
      </c>
      <c r="D3" s="5" t="s">
        <v>0</v>
      </c>
      <c r="E3" s="6" t="s">
        <v>0</v>
      </c>
      <c r="F3" s="6" t="s">
        <v>1</v>
      </c>
      <c r="G3" s="7" t="s">
        <v>51</v>
      </c>
      <c r="H3" s="8" t="s">
        <v>17</v>
      </c>
      <c r="I3" s="7" t="s">
        <v>51</v>
      </c>
      <c r="J3" s="9" t="s">
        <v>18</v>
      </c>
    </row>
    <row r="4" spans="1:11" s="30" customFormat="1" ht="14.65" customHeight="1" thickTop="1" x14ac:dyDescent="0.2">
      <c r="A4" s="10" t="s">
        <v>5</v>
      </c>
      <c r="B4" s="10"/>
      <c r="C4" s="10"/>
      <c r="D4" s="11"/>
      <c r="E4" s="10"/>
      <c r="F4" s="10"/>
      <c r="G4" s="12"/>
      <c r="H4" s="11"/>
      <c r="I4" s="11"/>
      <c r="J4" s="11"/>
    </row>
    <row r="5" spans="1:11" s="30" customFormat="1" ht="14.65" customHeight="1" x14ac:dyDescent="0.2">
      <c r="A5" s="14" t="s">
        <v>61</v>
      </c>
      <c r="B5" s="15">
        <v>264</v>
      </c>
      <c r="C5" s="16">
        <v>68.041237113402062</v>
      </c>
      <c r="D5" s="17">
        <v>270</v>
      </c>
      <c r="E5" s="18">
        <v>2</v>
      </c>
      <c r="F5" s="19">
        <f>IF(D5=0,0,100*E5/D5)</f>
        <v>0.7407407407407407</v>
      </c>
      <c r="G5" s="18">
        <v>1</v>
      </c>
      <c r="H5" s="20" t="s">
        <v>6</v>
      </c>
      <c r="I5" s="31">
        <v>0.5</v>
      </c>
      <c r="J5" s="20" t="s">
        <v>6</v>
      </c>
      <c r="K5" s="96"/>
    </row>
    <row r="6" spans="1:11" s="30" customFormat="1" ht="14.65" customHeight="1" x14ac:dyDescent="0.2">
      <c r="A6" s="14" t="s">
        <v>62</v>
      </c>
      <c r="B6" s="21">
        <v>2</v>
      </c>
      <c r="C6" s="16">
        <v>0.51546391752577314</v>
      </c>
      <c r="D6" s="17">
        <v>2</v>
      </c>
      <c r="E6" s="18">
        <v>0</v>
      </c>
      <c r="F6" s="19">
        <f t="shared" ref="F6:F10" si="0">IF(D6=0,0,100*E6/D6)</f>
        <v>0</v>
      </c>
      <c r="G6" s="22">
        <v>0</v>
      </c>
      <c r="H6" s="20" t="s">
        <v>8</v>
      </c>
      <c r="I6" s="22">
        <v>1</v>
      </c>
      <c r="J6" s="20" t="s">
        <v>27</v>
      </c>
      <c r="K6" s="96"/>
    </row>
    <row r="7" spans="1:11" s="30" customFormat="1" ht="14.65" customHeight="1" x14ac:dyDescent="0.2">
      <c r="A7" s="14" t="s">
        <v>63</v>
      </c>
      <c r="B7" s="15">
        <v>7</v>
      </c>
      <c r="C7" s="16">
        <v>1.8041237113402062</v>
      </c>
      <c r="D7" s="17">
        <v>7</v>
      </c>
      <c r="E7" s="18">
        <v>0</v>
      </c>
      <c r="F7" s="19">
        <f t="shared" si="0"/>
        <v>0</v>
      </c>
      <c r="G7" s="18">
        <v>1</v>
      </c>
      <c r="H7" s="20" t="s">
        <v>6</v>
      </c>
      <c r="I7" s="18">
        <v>1</v>
      </c>
      <c r="J7" s="20" t="s">
        <v>12</v>
      </c>
      <c r="K7" s="96"/>
    </row>
    <row r="8" spans="1:11" s="30" customFormat="1" ht="14.65" customHeight="1" x14ac:dyDescent="0.2">
      <c r="A8" s="14" t="s">
        <v>64</v>
      </c>
      <c r="B8" s="15">
        <v>9</v>
      </c>
      <c r="C8" s="16">
        <v>2.3195876288659796</v>
      </c>
      <c r="D8" s="17">
        <v>9</v>
      </c>
      <c r="E8" s="18">
        <v>0</v>
      </c>
      <c r="F8" s="19">
        <f t="shared" si="0"/>
        <v>0</v>
      </c>
      <c r="G8" s="22">
        <v>0</v>
      </c>
      <c r="H8" s="20" t="s">
        <v>6</v>
      </c>
      <c r="I8" s="22">
        <v>1</v>
      </c>
      <c r="J8" s="20" t="s">
        <v>6</v>
      </c>
      <c r="K8" s="96"/>
    </row>
    <row r="9" spans="1:11" s="30" customFormat="1" ht="14.65" customHeight="1" x14ac:dyDescent="0.2">
      <c r="A9" s="14" t="s">
        <v>65</v>
      </c>
      <c r="B9" s="15">
        <v>14</v>
      </c>
      <c r="C9" s="16">
        <v>3.6082474226804124</v>
      </c>
      <c r="D9" s="17">
        <v>14</v>
      </c>
      <c r="E9" s="18">
        <v>0</v>
      </c>
      <c r="F9" s="19">
        <f t="shared" si="0"/>
        <v>0</v>
      </c>
      <c r="G9" s="22">
        <v>0</v>
      </c>
      <c r="H9" s="20" t="s">
        <v>6</v>
      </c>
      <c r="I9" s="22">
        <v>1</v>
      </c>
      <c r="J9" s="20" t="s">
        <v>7</v>
      </c>
      <c r="K9" s="96"/>
    </row>
    <row r="10" spans="1:11" s="30" customFormat="1" ht="14.65" customHeight="1" x14ac:dyDescent="0.2">
      <c r="A10" s="14" t="s">
        <v>66</v>
      </c>
      <c r="B10" s="21">
        <v>16</v>
      </c>
      <c r="C10" s="16">
        <v>4.1237113402061851</v>
      </c>
      <c r="D10" s="17">
        <v>16</v>
      </c>
      <c r="E10" s="18">
        <v>0</v>
      </c>
      <c r="F10" s="19">
        <f t="shared" si="0"/>
        <v>0</v>
      </c>
      <c r="G10" s="18">
        <v>0</v>
      </c>
      <c r="H10" s="20" t="s">
        <v>157</v>
      </c>
      <c r="I10" s="18">
        <v>0</v>
      </c>
      <c r="J10" s="20" t="s">
        <v>6</v>
      </c>
      <c r="K10" s="96"/>
    </row>
    <row r="11" spans="1:11" s="30" customFormat="1" ht="14.65" customHeight="1" x14ac:dyDescent="0.2">
      <c r="A11" s="23" t="s">
        <v>67</v>
      </c>
      <c r="B11" s="24"/>
      <c r="C11" s="25"/>
      <c r="D11" s="72"/>
      <c r="E11" s="26"/>
      <c r="F11" s="27"/>
      <c r="G11" s="27"/>
      <c r="H11" s="28"/>
      <c r="I11" s="27"/>
      <c r="J11" s="28"/>
      <c r="K11" s="96"/>
    </row>
    <row r="12" spans="1:11" s="30" customFormat="1" ht="14.65" customHeight="1" x14ac:dyDescent="0.2">
      <c r="A12" s="14" t="s">
        <v>68</v>
      </c>
      <c r="B12" s="15">
        <v>17</v>
      </c>
      <c r="C12" s="16">
        <v>4.3814432989690726</v>
      </c>
      <c r="D12" s="17">
        <v>18</v>
      </c>
      <c r="E12" s="18">
        <v>1</v>
      </c>
      <c r="F12" s="19">
        <f>IF(D12=0,0,100*E12/D12)</f>
        <v>5.5555555555555554</v>
      </c>
      <c r="G12" s="100">
        <v>0</v>
      </c>
      <c r="H12" s="20" t="s">
        <v>6</v>
      </c>
      <c r="I12" s="75" t="s">
        <v>158</v>
      </c>
      <c r="J12" s="20" t="s">
        <v>9</v>
      </c>
      <c r="K12" s="96"/>
    </row>
    <row r="13" spans="1:11" s="30" customFormat="1" ht="14.65" customHeight="1" x14ac:dyDescent="0.2">
      <c r="A13" s="14" t="s">
        <v>69</v>
      </c>
      <c r="B13" s="15">
        <v>12</v>
      </c>
      <c r="C13" s="16">
        <v>3.0927835051546393</v>
      </c>
      <c r="D13" s="17">
        <v>12</v>
      </c>
      <c r="E13" s="18">
        <v>1</v>
      </c>
      <c r="F13" s="19">
        <f t="shared" ref="F13:F23" si="1">IF(D13=0,0,100*E13/D13)</f>
        <v>8.3333333333333339</v>
      </c>
      <c r="G13" s="100">
        <v>0</v>
      </c>
      <c r="H13" s="20" t="s">
        <v>8</v>
      </c>
      <c r="I13" s="100">
        <v>1</v>
      </c>
      <c r="J13" s="20" t="s">
        <v>7</v>
      </c>
      <c r="K13" s="96"/>
    </row>
    <row r="14" spans="1:11" s="30" customFormat="1" ht="14.65" customHeight="1" x14ac:dyDescent="0.2">
      <c r="A14" s="14" t="s">
        <v>70</v>
      </c>
      <c r="B14" s="15">
        <v>94</v>
      </c>
      <c r="C14" s="16">
        <v>24.226804123711339</v>
      </c>
      <c r="D14" s="29">
        <v>114</v>
      </c>
      <c r="E14" s="18">
        <v>44</v>
      </c>
      <c r="F14" s="19">
        <f>IF(D14=0,0,100*E14/D14)</f>
        <v>38.596491228070178</v>
      </c>
      <c r="G14" s="101">
        <v>0</v>
      </c>
      <c r="H14" s="20" t="s">
        <v>6</v>
      </c>
      <c r="I14" s="101">
        <v>2</v>
      </c>
      <c r="J14" s="20" t="s">
        <v>9</v>
      </c>
      <c r="K14" s="96"/>
    </row>
    <row r="15" spans="1:11" s="30" customFormat="1" ht="14.65" customHeight="1" x14ac:dyDescent="0.2">
      <c r="A15" s="14" t="s">
        <v>71</v>
      </c>
      <c r="B15" s="15">
        <v>0</v>
      </c>
      <c r="C15" s="16">
        <v>0</v>
      </c>
      <c r="D15" s="29">
        <v>0</v>
      </c>
      <c r="E15" s="18" t="s">
        <v>2</v>
      </c>
      <c r="F15" s="19" t="s">
        <v>2</v>
      </c>
      <c r="G15" s="76" t="s">
        <v>2</v>
      </c>
      <c r="H15" s="20" t="s">
        <v>2</v>
      </c>
      <c r="I15" s="76" t="s">
        <v>2</v>
      </c>
      <c r="J15" s="20" t="s">
        <v>2</v>
      </c>
      <c r="K15" s="96"/>
    </row>
    <row r="16" spans="1:11" s="30" customFormat="1" ht="14.65" customHeight="1" x14ac:dyDescent="0.2">
      <c r="A16" s="14" t="s">
        <v>72</v>
      </c>
      <c r="B16" s="15">
        <v>1</v>
      </c>
      <c r="C16" s="16">
        <v>0.25773195876288657</v>
      </c>
      <c r="D16" s="17">
        <v>1</v>
      </c>
      <c r="E16" s="18">
        <v>0</v>
      </c>
      <c r="F16" s="19">
        <f t="shared" ref="F16:F20" si="2">IF(D16=0,0,100*E16/D16)</f>
        <v>0</v>
      </c>
      <c r="G16" s="100">
        <v>0</v>
      </c>
      <c r="H16" s="20" t="s">
        <v>8</v>
      </c>
      <c r="I16" s="100">
        <v>10</v>
      </c>
      <c r="J16" s="20" t="s">
        <v>20</v>
      </c>
      <c r="K16" s="20"/>
    </row>
    <row r="17" spans="1:11" s="30" customFormat="1" ht="14.65" customHeight="1" x14ac:dyDescent="0.2">
      <c r="A17" s="14" t="s">
        <v>73</v>
      </c>
      <c r="B17" s="15">
        <v>63</v>
      </c>
      <c r="C17" s="16">
        <v>16.237113402061855</v>
      </c>
      <c r="D17" s="29">
        <v>73</v>
      </c>
      <c r="E17" s="18">
        <v>4</v>
      </c>
      <c r="F17" s="19">
        <f t="shared" si="2"/>
        <v>5.4794520547945202</v>
      </c>
      <c r="G17" s="100">
        <v>0</v>
      </c>
      <c r="H17" s="20" t="s">
        <v>6</v>
      </c>
      <c r="I17" s="100">
        <v>1</v>
      </c>
      <c r="J17" s="20" t="s">
        <v>9</v>
      </c>
      <c r="K17" s="96"/>
    </row>
    <row r="18" spans="1:11" s="30" customFormat="1" ht="14.65" customHeight="1" x14ac:dyDescent="0.2">
      <c r="A18" s="14" t="s">
        <v>74</v>
      </c>
      <c r="B18" s="15">
        <v>2</v>
      </c>
      <c r="C18" s="16">
        <v>0.51546391752577314</v>
      </c>
      <c r="D18" s="17">
        <v>2</v>
      </c>
      <c r="E18" s="18">
        <v>2</v>
      </c>
      <c r="F18" s="19">
        <f t="shared" si="2"/>
        <v>100</v>
      </c>
      <c r="G18" s="75" t="s">
        <v>156</v>
      </c>
      <c r="H18" s="20" t="s">
        <v>6</v>
      </c>
      <c r="I18" s="100">
        <v>1</v>
      </c>
      <c r="J18" s="20" t="s">
        <v>12</v>
      </c>
      <c r="K18" s="96"/>
    </row>
    <row r="19" spans="1:11" s="30" customFormat="1" ht="14.65" customHeight="1" x14ac:dyDescent="0.2">
      <c r="A19" s="14" t="s">
        <v>75</v>
      </c>
      <c r="B19" s="15">
        <v>0</v>
      </c>
      <c r="C19" s="16">
        <v>0</v>
      </c>
      <c r="D19" s="17">
        <v>0</v>
      </c>
      <c r="E19" s="18" t="s">
        <v>2</v>
      </c>
      <c r="F19" s="19" t="s">
        <v>2</v>
      </c>
      <c r="G19" s="76" t="s">
        <v>2</v>
      </c>
      <c r="H19" s="20" t="s">
        <v>2</v>
      </c>
      <c r="I19" s="76" t="s">
        <v>2</v>
      </c>
      <c r="J19" s="20" t="s">
        <v>2</v>
      </c>
      <c r="K19" s="96"/>
    </row>
    <row r="20" spans="1:11" s="30" customFormat="1" ht="14.65" customHeight="1" x14ac:dyDescent="0.2">
      <c r="A20" s="14" t="s">
        <v>76</v>
      </c>
      <c r="B20" s="15">
        <v>23</v>
      </c>
      <c r="C20" s="16">
        <v>5.927835051546392</v>
      </c>
      <c r="D20" s="17">
        <v>28</v>
      </c>
      <c r="E20" s="18">
        <v>4</v>
      </c>
      <c r="F20" s="19">
        <f t="shared" si="2"/>
        <v>14.285714285714286</v>
      </c>
      <c r="G20" s="100">
        <v>0</v>
      </c>
      <c r="H20" s="20" t="s">
        <v>6</v>
      </c>
      <c r="I20" s="100">
        <v>1</v>
      </c>
      <c r="J20" s="20" t="s">
        <v>160</v>
      </c>
      <c r="K20" s="96"/>
    </row>
    <row r="21" spans="1:11" s="30" customFormat="1" ht="14.65" customHeight="1" x14ac:dyDescent="0.2">
      <c r="A21" s="14" t="s">
        <v>77</v>
      </c>
      <c r="B21" s="15">
        <v>31</v>
      </c>
      <c r="C21" s="16">
        <v>7.9896907216494846</v>
      </c>
      <c r="D21" s="17">
        <v>35</v>
      </c>
      <c r="E21" s="18">
        <v>7</v>
      </c>
      <c r="F21" s="19">
        <f t="shared" si="1"/>
        <v>20</v>
      </c>
      <c r="G21" s="100">
        <v>0</v>
      </c>
      <c r="H21" s="20" t="s">
        <v>6</v>
      </c>
      <c r="I21" s="100">
        <v>2</v>
      </c>
      <c r="J21" s="20" t="s">
        <v>14</v>
      </c>
      <c r="K21" s="96"/>
    </row>
    <row r="22" spans="1:11" s="30" customFormat="1" ht="14.65" customHeight="1" x14ac:dyDescent="0.2">
      <c r="A22" s="14" t="s">
        <v>66</v>
      </c>
      <c r="B22" s="15">
        <v>2</v>
      </c>
      <c r="C22" s="16">
        <v>0.51546391752577314</v>
      </c>
      <c r="D22" s="17">
        <v>2</v>
      </c>
      <c r="E22" s="18">
        <v>0</v>
      </c>
      <c r="F22" s="19">
        <f t="shared" si="1"/>
        <v>0</v>
      </c>
      <c r="G22" s="101">
        <v>0</v>
      </c>
      <c r="H22" s="20" t="s">
        <v>8</v>
      </c>
      <c r="I22" s="76" t="s">
        <v>159</v>
      </c>
      <c r="J22" s="20" t="s">
        <v>7</v>
      </c>
      <c r="K22" s="96"/>
    </row>
    <row r="23" spans="1:11" s="30" customFormat="1" ht="14.65" customHeight="1" thickBot="1" x14ac:dyDescent="0.25">
      <c r="A23" s="103" t="s">
        <v>78</v>
      </c>
      <c r="B23" s="34">
        <v>295</v>
      </c>
      <c r="C23" s="32">
        <v>76.030927835051543</v>
      </c>
      <c r="D23" s="33">
        <v>603</v>
      </c>
      <c r="E23" s="73">
        <f>SUM(E5:E22)</f>
        <v>65</v>
      </c>
      <c r="F23" s="32">
        <f t="shared" si="1"/>
        <v>10.779436152570481</v>
      </c>
      <c r="G23" s="102">
        <v>0</v>
      </c>
      <c r="H23" s="74" t="s">
        <v>6</v>
      </c>
      <c r="I23" s="102">
        <v>1</v>
      </c>
      <c r="J23" s="74" t="s">
        <v>12</v>
      </c>
      <c r="K23" s="96"/>
    </row>
  </sheetData>
  <mergeCells count="5">
    <mergeCell ref="A2:A3"/>
    <mergeCell ref="B2:C2"/>
    <mergeCell ref="E2:F2"/>
    <mergeCell ref="G2:H2"/>
    <mergeCell ref="I2:J2"/>
  </mergeCells>
  <printOptions horizontalCentered="1"/>
  <pageMargins left="3.937007874015748E-2" right="3.937007874015748E-2" top="0.39370078740157483" bottom="0.19685039370078741" header="0.19685039370078741" footer="7.874015748031496E-2"/>
  <pageSetup paperSize="9" scale="99" orientation="portrait" r:id="rId1"/>
  <headerFooter>
    <oddHeader>&amp;L&amp;F&amp;C&amp;A&amp;R&amp;"Calibri Light,Regular"&amp;10&amp;D</oddHeader>
    <oddFooter>&amp;C&amp;P de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76"/>
  <sheetViews>
    <sheetView zoomScale="90" zoomScaleNormal="90" workbookViewId="0"/>
  </sheetViews>
  <sheetFormatPr defaultColWidth="9.140625" defaultRowHeight="12.75" x14ac:dyDescent="0.2"/>
  <cols>
    <col min="1" max="1" width="42.7109375" style="36" customWidth="1"/>
    <col min="2" max="3" width="4.7109375" style="36" customWidth="1"/>
    <col min="4" max="4" width="5.42578125" style="36" customWidth="1"/>
    <col min="5" max="12" width="4.7109375" style="36" customWidth="1"/>
    <col min="13" max="13" width="4.7109375" style="35" customWidth="1"/>
    <col min="14" max="14" width="4.7109375" style="36" customWidth="1"/>
    <col min="15" max="15" width="5.42578125" style="36" bestFit="1" customWidth="1"/>
    <col min="16" max="23" width="4.7109375" style="36" customWidth="1"/>
    <col min="24" max="16384" width="9.140625" style="36"/>
  </cols>
  <sheetData>
    <row r="1" spans="1:31" ht="13.5" thickBot="1" x14ac:dyDescent="0.25">
      <c r="A1" s="36" t="s">
        <v>176</v>
      </c>
    </row>
    <row r="2" spans="1:31" ht="42" customHeight="1" thickBot="1" x14ac:dyDescent="0.25">
      <c r="A2" s="112"/>
      <c r="B2" s="110" t="s">
        <v>169</v>
      </c>
      <c r="C2" s="111"/>
      <c r="D2" s="37" t="s">
        <v>54</v>
      </c>
      <c r="E2" s="109" t="s">
        <v>55</v>
      </c>
      <c r="F2" s="109"/>
      <c r="G2" s="109" t="s">
        <v>56</v>
      </c>
      <c r="H2" s="109"/>
      <c r="I2" s="109" t="s">
        <v>57</v>
      </c>
      <c r="J2" s="109"/>
      <c r="K2" s="109" t="s">
        <v>58</v>
      </c>
      <c r="L2" s="109"/>
      <c r="M2" s="110" t="s">
        <v>170</v>
      </c>
      <c r="N2" s="111"/>
      <c r="O2" s="37" t="s">
        <v>59</v>
      </c>
      <c r="P2" s="109" t="s">
        <v>55</v>
      </c>
      <c r="Q2" s="109"/>
      <c r="R2" s="109" t="s">
        <v>56</v>
      </c>
      <c r="S2" s="109"/>
      <c r="T2" s="109" t="s">
        <v>57</v>
      </c>
      <c r="U2" s="109"/>
      <c r="V2" s="109" t="s">
        <v>58</v>
      </c>
      <c r="W2" s="109"/>
    </row>
    <row r="3" spans="1:31" ht="14.65" customHeight="1" thickBot="1" x14ac:dyDescent="0.25">
      <c r="A3" s="113"/>
      <c r="B3" s="38" t="s">
        <v>0</v>
      </c>
      <c r="C3" s="39" t="s">
        <v>1</v>
      </c>
      <c r="D3" s="40" t="s">
        <v>0</v>
      </c>
      <c r="E3" s="41" t="s">
        <v>0</v>
      </c>
      <c r="F3" s="41" t="s">
        <v>1</v>
      </c>
      <c r="G3" s="41" t="s">
        <v>0</v>
      </c>
      <c r="H3" s="41" t="s">
        <v>1</v>
      </c>
      <c r="I3" s="41" t="s">
        <v>0</v>
      </c>
      <c r="J3" s="41" t="s">
        <v>1</v>
      </c>
      <c r="K3" s="41" t="s">
        <v>0</v>
      </c>
      <c r="L3" s="41" t="s">
        <v>1</v>
      </c>
      <c r="M3" s="38" t="s">
        <v>0</v>
      </c>
      <c r="N3" s="39" t="s">
        <v>1</v>
      </c>
      <c r="O3" s="40" t="s">
        <v>0</v>
      </c>
      <c r="P3" s="41" t="s">
        <v>0</v>
      </c>
      <c r="Q3" s="41" t="s">
        <v>1</v>
      </c>
      <c r="R3" s="41" t="s">
        <v>0</v>
      </c>
      <c r="S3" s="41" t="s">
        <v>1</v>
      </c>
      <c r="T3" s="41" t="s">
        <v>0</v>
      </c>
      <c r="U3" s="41" t="s">
        <v>1</v>
      </c>
      <c r="V3" s="41" t="s">
        <v>0</v>
      </c>
      <c r="W3" s="41" t="s">
        <v>1</v>
      </c>
    </row>
    <row r="4" spans="1:31" ht="14.65" customHeight="1" thickTop="1" x14ac:dyDescent="0.2">
      <c r="A4" s="94" t="s">
        <v>60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X4" s="66"/>
      <c r="Y4" s="66"/>
      <c r="Z4" s="66"/>
      <c r="AA4" s="66"/>
      <c r="AB4" s="66"/>
      <c r="AC4" s="66"/>
    </row>
    <row r="5" spans="1:31" ht="14.65" customHeight="1" x14ac:dyDescent="0.2">
      <c r="A5" s="67" t="s">
        <v>5</v>
      </c>
      <c r="B5" s="42"/>
      <c r="C5" s="43"/>
      <c r="D5" s="44"/>
      <c r="E5" s="45"/>
      <c r="F5" s="45"/>
      <c r="G5" s="45"/>
      <c r="H5" s="45"/>
      <c r="I5" s="45"/>
      <c r="J5" s="45"/>
      <c r="K5" s="45"/>
      <c r="L5" s="45"/>
      <c r="M5" s="46"/>
      <c r="N5" s="43"/>
      <c r="O5" s="66"/>
      <c r="P5" s="66"/>
      <c r="Q5" s="66"/>
      <c r="R5" s="66"/>
      <c r="S5" s="66"/>
      <c r="T5" s="66"/>
      <c r="U5" s="66"/>
      <c r="V5" s="66"/>
      <c r="W5" s="66"/>
      <c r="X5" s="66"/>
      <c r="Y5" s="66"/>
      <c r="Z5" s="66"/>
      <c r="AA5" s="66"/>
      <c r="AB5" s="66"/>
      <c r="AC5" s="66"/>
    </row>
    <row r="6" spans="1:31" ht="14.65" customHeight="1" x14ac:dyDescent="0.2">
      <c r="A6" s="78" t="s">
        <v>61</v>
      </c>
      <c r="B6" s="47">
        <v>87</v>
      </c>
      <c r="C6" s="48">
        <f>100*B6/305</f>
        <v>28.524590163934427</v>
      </c>
      <c r="D6" s="49">
        <f>E6+G6+I6+K6</f>
        <v>89</v>
      </c>
      <c r="E6" s="50">
        <v>86</v>
      </c>
      <c r="F6" s="51">
        <f t="shared" ref="F6:F70" si="0">IF(D6=0,0,100*E6/D6)</f>
        <v>96.629213483146074</v>
      </c>
      <c r="G6" s="50">
        <v>3</v>
      </c>
      <c r="H6" s="51">
        <f t="shared" ref="H6:H70" si="1">IF(D6=0,0,100*G6/D6)</f>
        <v>3.3707865168539324</v>
      </c>
      <c r="I6" s="50">
        <v>0</v>
      </c>
      <c r="J6" s="51">
        <f t="shared" ref="J6:J70" si="2">IF(D6=0,0,100*I6/D6)</f>
        <v>0</v>
      </c>
      <c r="K6" s="50">
        <v>0</v>
      </c>
      <c r="L6" s="51">
        <f>IF(D6=0,0,100*K6/D6)</f>
        <v>0</v>
      </c>
      <c r="M6" s="47">
        <v>87</v>
      </c>
      <c r="N6" s="48">
        <f>100*M6/305</f>
        <v>28.524590163934427</v>
      </c>
      <c r="O6" s="49">
        <f>P6+R6+T6+V6</f>
        <v>89</v>
      </c>
      <c r="P6" s="50">
        <v>86</v>
      </c>
      <c r="Q6" s="51">
        <f t="shared" ref="Q6:Q69" si="3">IF(O6=0,0,100*P6/O6)</f>
        <v>96.629213483146074</v>
      </c>
      <c r="R6" s="50">
        <v>3</v>
      </c>
      <c r="S6" s="51">
        <f t="shared" ref="S6:S69" si="4">IF(O6=0,0,100*R6/O6)</f>
        <v>3.3707865168539324</v>
      </c>
      <c r="T6" s="50">
        <v>0</v>
      </c>
      <c r="U6" s="51">
        <f t="shared" ref="U6:U69" si="5">IF(O6=0,0,100*T6/O6)</f>
        <v>0</v>
      </c>
      <c r="V6" s="50">
        <v>0</v>
      </c>
      <c r="W6" s="51">
        <f t="shared" ref="W6:W69" si="6">IF(O6=0,0,100*V6/O6)</f>
        <v>0</v>
      </c>
      <c r="X6" s="66"/>
      <c r="Y6" s="66"/>
      <c r="Z6" s="66"/>
      <c r="AA6" s="66"/>
      <c r="AB6" s="66"/>
      <c r="AC6" s="66"/>
    </row>
    <row r="7" spans="1:31" ht="14.65" customHeight="1" x14ac:dyDescent="0.2">
      <c r="A7" s="78" t="s">
        <v>62</v>
      </c>
      <c r="B7" s="52">
        <v>7</v>
      </c>
      <c r="C7" s="48">
        <f t="shared" ref="C7:C70" si="7">100*B7/305</f>
        <v>2.2950819672131146</v>
      </c>
      <c r="D7" s="49">
        <f t="shared" ref="D7:D11" si="8">E7+G7+I7+K7</f>
        <v>7</v>
      </c>
      <c r="E7" s="50">
        <v>6</v>
      </c>
      <c r="F7" s="51">
        <f t="shared" si="0"/>
        <v>85.714285714285708</v>
      </c>
      <c r="G7" s="50">
        <v>1</v>
      </c>
      <c r="H7" s="51">
        <f t="shared" si="1"/>
        <v>14.285714285714286</v>
      </c>
      <c r="I7" s="50">
        <v>0</v>
      </c>
      <c r="J7" s="51">
        <f t="shared" si="2"/>
        <v>0</v>
      </c>
      <c r="K7" s="50">
        <v>0</v>
      </c>
      <c r="L7" s="51">
        <f t="shared" ref="L7:L69" si="9">IF(D7=0,0,100*K7/D7)</f>
        <v>0</v>
      </c>
      <c r="M7" s="52">
        <v>7</v>
      </c>
      <c r="N7" s="48">
        <f t="shared" ref="N7:N70" si="10">100*M7/305</f>
        <v>2.2950819672131146</v>
      </c>
      <c r="O7" s="49">
        <f>P7+R7+T7+V7</f>
        <v>7</v>
      </c>
      <c r="P7" s="50">
        <v>6</v>
      </c>
      <c r="Q7" s="51">
        <f t="shared" si="3"/>
        <v>85.714285714285708</v>
      </c>
      <c r="R7" s="50">
        <v>1</v>
      </c>
      <c r="S7" s="51">
        <f t="shared" si="4"/>
        <v>14.285714285714286</v>
      </c>
      <c r="T7" s="50">
        <v>0</v>
      </c>
      <c r="U7" s="51">
        <f t="shared" si="5"/>
        <v>0</v>
      </c>
      <c r="V7" s="50">
        <v>0</v>
      </c>
      <c r="W7" s="51">
        <f t="shared" si="6"/>
        <v>0</v>
      </c>
      <c r="X7" s="66"/>
      <c r="Y7" s="66"/>
      <c r="Z7" s="66"/>
      <c r="AA7" s="66"/>
      <c r="AB7" s="66"/>
      <c r="AC7" s="66"/>
    </row>
    <row r="8" spans="1:31" ht="14.65" customHeight="1" x14ac:dyDescent="0.2">
      <c r="A8" s="78" t="s">
        <v>63</v>
      </c>
      <c r="B8" s="47">
        <v>9</v>
      </c>
      <c r="C8" s="48">
        <f t="shared" si="7"/>
        <v>2.9508196721311477</v>
      </c>
      <c r="D8" s="49">
        <f t="shared" si="8"/>
        <v>9</v>
      </c>
      <c r="E8" s="50">
        <v>6</v>
      </c>
      <c r="F8" s="51">
        <f t="shared" si="0"/>
        <v>66.666666666666671</v>
      </c>
      <c r="G8" s="50">
        <v>2</v>
      </c>
      <c r="H8" s="51">
        <f t="shared" si="1"/>
        <v>22.222222222222221</v>
      </c>
      <c r="I8" s="50">
        <v>1</v>
      </c>
      <c r="J8" s="51">
        <f t="shared" si="2"/>
        <v>11.111111111111111</v>
      </c>
      <c r="K8" s="50">
        <v>0</v>
      </c>
      <c r="L8" s="51">
        <f t="shared" si="9"/>
        <v>0</v>
      </c>
      <c r="M8" s="47">
        <v>9</v>
      </c>
      <c r="N8" s="48">
        <f t="shared" si="10"/>
        <v>2.9508196721311477</v>
      </c>
      <c r="O8" s="49">
        <f t="shared" ref="O8:O24" si="11">P8+R8+T8+V8</f>
        <v>9</v>
      </c>
      <c r="P8" s="50">
        <v>6</v>
      </c>
      <c r="Q8" s="51">
        <f t="shared" si="3"/>
        <v>66.666666666666671</v>
      </c>
      <c r="R8" s="50">
        <v>2</v>
      </c>
      <c r="S8" s="51">
        <f t="shared" si="4"/>
        <v>22.222222222222221</v>
      </c>
      <c r="T8" s="50">
        <v>1</v>
      </c>
      <c r="U8" s="51">
        <f t="shared" si="5"/>
        <v>11.111111111111111</v>
      </c>
      <c r="V8" s="50">
        <v>0</v>
      </c>
      <c r="W8" s="51">
        <f t="shared" si="6"/>
        <v>0</v>
      </c>
      <c r="X8" s="66"/>
      <c r="Y8" s="66"/>
      <c r="Z8" s="66"/>
      <c r="AA8" s="66"/>
      <c r="AB8" s="66"/>
      <c r="AC8" s="66"/>
    </row>
    <row r="9" spans="1:31" ht="14.65" customHeight="1" x14ac:dyDescent="0.2">
      <c r="A9" s="78" t="s">
        <v>64</v>
      </c>
      <c r="B9" s="47">
        <v>13</v>
      </c>
      <c r="C9" s="48">
        <f t="shared" si="7"/>
        <v>4.2622950819672134</v>
      </c>
      <c r="D9" s="49">
        <f t="shared" si="8"/>
        <v>15</v>
      </c>
      <c r="E9" s="50">
        <v>7</v>
      </c>
      <c r="F9" s="51">
        <f t="shared" si="0"/>
        <v>46.666666666666664</v>
      </c>
      <c r="G9" s="50">
        <v>5</v>
      </c>
      <c r="H9" s="51">
        <f t="shared" si="1"/>
        <v>33.333333333333336</v>
      </c>
      <c r="I9" s="50">
        <v>3</v>
      </c>
      <c r="J9" s="51">
        <f t="shared" si="2"/>
        <v>20</v>
      </c>
      <c r="K9" s="50">
        <v>0</v>
      </c>
      <c r="L9" s="51">
        <f t="shared" si="9"/>
        <v>0</v>
      </c>
      <c r="M9" s="47">
        <v>13</v>
      </c>
      <c r="N9" s="48">
        <f t="shared" si="10"/>
        <v>4.2622950819672134</v>
      </c>
      <c r="O9" s="49">
        <f t="shared" si="11"/>
        <v>15</v>
      </c>
      <c r="P9" s="50">
        <v>7</v>
      </c>
      <c r="Q9" s="51">
        <f t="shared" si="3"/>
        <v>46.666666666666664</v>
      </c>
      <c r="R9" s="50">
        <v>5</v>
      </c>
      <c r="S9" s="51">
        <f t="shared" si="4"/>
        <v>33.333333333333336</v>
      </c>
      <c r="T9" s="50">
        <v>3</v>
      </c>
      <c r="U9" s="51">
        <f t="shared" si="5"/>
        <v>20</v>
      </c>
      <c r="V9" s="50">
        <v>0</v>
      </c>
      <c r="W9" s="51">
        <f t="shared" si="6"/>
        <v>0</v>
      </c>
      <c r="X9" s="66"/>
      <c r="Y9" s="66"/>
      <c r="Z9" s="66"/>
      <c r="AA9" s="66"/>
      <c r="AB9" s="66"/>
      <c r="AC9" s="66"/>
    </row>
    <row r="10" spans="1:31" ht="14.65" customHeight="1" x14ac:dyDescent="0.2">
      <c r="A10" s="78" t="s">
        <v>65</v>
      </c>
      <c r="B10" s="47">
        <v>10</v>
      </c>
      <c r="C10" s="48">
        <f t="shared" si="7"/>
        <v>3.278688524590164</v>
      </c>
      <c r="D10" s="49">
        <f t="shared" si="8"/>
        <v>10</v>
      </c>
      <c r="E10" s="50">
        <v>7</v>
      </c>
      <c r="F10" s="51">
        <f t="shared" si="0"/>
        <v>70</v>
      </c>
      <c r="G10" s="50">
        <v>3</v>
      </c>
      <c r="H10" s="51">
        <f t="shared" si="1"/>
        <v>30</v>
      </c>
      <c r="I10" s="50">
        <v>0</v>
      </c>
      <c r="J10" s="51">
        <f t="shared" si="2"/>
        <v>0</v>
      </c>
      <c r="K10" s="50">
        <v>0</v>
      </c>
      <c r="L10" s="51">
        <f t="shared" si="9"/>
        <v>0</v>
      </c>
      <c r="M10" s="47">
        <v>10</v>
      </c>
      <c r="N10" s="48">
        <f t="shared" si="10"/>
        <v>3.278688524590164</v>
      </c>
      <c r="O10" s="49">
        <f t="shared" si="11"/>
        <v>10</v>
      </c>
      <c r="P10" s="50">
        <v>7</v>
      </c>
      <c r="Q10" s="51">
        <f t="shared" si="3"/>
        <v>70</v>
      </c>
      <c r="R10" s="50">
        <v>3</v>
      </c>
      <c r="S10" s="51">
        <f t="shared" si="4"/>
        <v>30</v>
      </c>
      <c r="T10" s="50">
        <v>0</v>
      </c>
      <c r="U10" s="51">
        <f t="shared" si="5"/>
        <v>0</v>
      </c>
      <c r="V10" s="50">
        <v>0</v>
      </c>
      <c r="W10" s="51">
        <f t="shared" si="6"/>
        <v>0</v>
      </c>
      <c r="X10" s="66"/>
      <c r="Y10" s="66"/>
      <c r="Z10" s="66"/>
      <c r="AA10" s="66"/>
      <c r="AB10" s="66"/>
      <c r="AC10" s="66"/>
    </row>
    <row r="11" spans="1:31" s="53" customFormat="1" ht="14.65" customHeight="1" x14ac:dyDescent="0.2">
      <c r="A11" s="79" t="s">
        <v>66</v>
      </c>
      <c r="B11" s="52">
        <v>9</v>
      </c>
      <c r="C11" s="48">
        <f t="shared" si="7"/>
        <v>2.9508196721311477</v>
      </c>
      <c r="D11" s="49">
        <f t="shared" si="8"/>
        <v>9</v>
      </c>
      <c r="E11" s="50">
        <v>8</v>
      </c>
      <c r="F11" s="51">
        <f t="shared" si="0"/>
        <v>88.888888888888886</v>
      </c>
      <c r="G11" s="50">
        <v>1</v>
      </c>
      <c r="H11" s="51">
        <f t="shared" si="1"/>
        <v>11.111111111111111</v>
      </c>
      <c r="I11" s="50">
        <v>0</v>
      </c>
      <c r="J11" s="51">
        <f t="shared" si="2"/>
        <v>0</v>
      </c>
      <c r="K11" s="50">
        <v>0</v>
      </c>
      <c r="L11" s="51">
        <f t="shared" si="9"/>
        <v>0</v>
      </c>
      <c r="M11" s="52">
        <v>9</v>
      </c>
      <c r="N11" s="48">
        <f t="shared" si="10"/>
        <v>2.9508196721311477</v>
      </c>
      <c r="O11" s="49">
        <f t="shared" si="11"/>
        <v>9</v>
      </c>
      <c r="P11" s="50">
        <v>8</v>
      </c>
      <c r="Q11" s="51">
        <f t="shared" si="3"/>
        <v>88.888888888888886</v>
      </c>
      <c r="R11" s="50">
        <v>1</v>
      </c>
      <c r="S11" s="51">
        <f t="shared" si="4"/>
        <v>11.111111111111111</v>
      </c>
      <c r="T11" s="50">
        <v>0</v>
      </c>
      <c r="U11" s="51">
        <f t="shared" si="5"/>
        <v>0</v>
      </c>
      <c r="V11" s="50">
        <v>0</v>
      </c>
      <c r="W11" s="51">
        <f t="shared" si="6"/>
        <v>0</v>
      </c>
      <c r="X11" s="68"/>
      <c r="Y11" s="68"/>
      <c r="Z11" s="68"/>
      <c r="AA11" s="68"/>
      <c r="AB11" s="68"/>
      <c r="AC11" s="68"/>
    </row>
    <row r="12" spans="1:31" ht="14.65" customHeight="1" x14ac:dyDescent="0.25">
      <c r="A12" s="67" t="s">
        <v>67</v>
      </c>
      <c r="B12" s="52"/>
      <c r="C12" s="48"/>
      <c r="D12" s="45"/>
      <c r="E12"/>
      <c r="F12"/>
      <c r="G12"/>
      <c r="H12"/>
      <c r="I12"/>
      <c r="J12"/>
      <c r="K12"/>
      <c r="L12"/>
      <c r="M12" s="52"/>
      <c r="N12" s="48"/>
      <c r="O12" s="45"/>
      <c r="P12"/>
      <c r="Q12"/>
      <c r="R12"/>
      <c r="S12"/>
      <c r="T12"/>
      <c r="U12"/>
      <c r="V12"/>
      <c r="W12"/>
      <c r="X12"/>
      <c r="Y12" s="66"/>
      <c r="Z12" s="66"/>
      <c r="AA12" s="66"/>
      <c r="AB12" s="66"/>
      <c r="AC12" s="66"/>
    </row>
    <row r="13" spans="1:31" ht="14.65" customHeight="1" x14ac:dyDescent="0.2">
      <c r="A13" s="78" t="s">
        <v>68</v>
      </c>
      <c r="B13" s="47">
        <v>15</v>
      </c>
      <c r="C13" s="48">
        <f t="shared" si="7"/>
        <v>4.918032786885246</v>
      </c>
      <c r="D13" s="49">
        <f>E13+G13+I13+K13</f>
        <v>15</v>
      </c>
      <c r="E13" s="50">
        <v>14</v>
      </c>
      <c r="F13" s="51">
        <f t="shared" si="0"/>
        <v>93.333333333333329</v>
      </c>
      <c r="G13" s="50">
        <v>1</v>
      </c>
      <c r="H13" s="51">
        <f t="shared" si="1"/>
        <v>6.666666666666667</v>
      </c>
      <c r="I13" s="50">
        <v>0</v>
      </c>
      <c r="J13" s="51">
        <f t="shared" si="2"/>
        <v>0</v>
      </c>
      <c r="K13" s="50">
        <v>0</v>
      </c>
      <c r="L13" s="51">
        <f t="shared" si="9"/>
        <v>0</v>
      </c>
      <c r="M13" s="47">
        <v>12</v>
      </c>
      <c r="N13" s="48">
        <f t="shared" si="10"/>
        <v>3.9344262295081966</v>
      </c>
      <c r="O13" s="49">
        <f t="shared" si="11"/>
        <v>12</v>
      </c>
      <c r="P13" s="55">
        <v>11</v>
      </c>
      <c r="Q13" s="51">
        <f t="shared" si="3"/>
        <v>91.666666666666671</v>
      </c>
      <c r="R13" s="55">
        <v>1</v>
      </c>
      <c r="S13" s="51">
        <f t="shared" si="4"/>
        <v>8.3333333333333339</v>
      </c>
      <c r="T13" s="55">
        <v>0</v>
      </c>
      <c r="U13" s="51">
        <f t="shared" si="5"/>
        <v>0</v>
      </c>
      <c r="V13" s="55">
        <v>0</v>
      </c>
      <c r="W13" s="51">
        <f t="shared" si="6"/>
        <v>0</v>
      </c>
      <c r="X13" s="69"/>
      <c r="Y13" s="69"/>
      <c r="Z13" s="69"/>
      <c r="AA13" s="69"/>
      <c r="AB13" s="66"/>
      <c r="AC13" s="69"/>
      <c r="AD13" s="56"/>
      <c r="AE13" s="56"/>
    </row>
    <row r="14" spans="1:31" ht="14.65" customHeight="1" x14ac:dyDescent="0.2">
      <c r="A14" s="78" t="s">
        <v>69</v>
      </c>
      <c r="B14" s="47">
        <v>9</v>
      </c>
      <c r="C14" s="48">
        <f t="shared" si="7"/>
        <v>2.9508196721311477</v>
      </c>
      <c r="D14" s="49">
        <f t="shared" ref="D14:D24" si="12">E14+G14+I14+K14</f>
        <v>9</v>
      </c>
      <c r="E14" s="50">
        <v>9</v>
      </c>
      <c r="F14" s="89">
        <f t="shared" si="0"/>
        <v>100</v>
      </c>
      <c r="G14" s="50">
        <v>0</v>
      </c>
      <c r="H14" s="51">
        <f t="shared" si="1"/>
        <v>0</v>
      </c>
      <c r="I14" s="50">
        <v>0</v>
      </c>
      <c r="J14" s="51">
        <f t="shared" si="2"/>
        <v>0</v>
      </c>
      <c r="K14" s="50">
        <v>0</v>
      </c>
      <c r="L14" s="51">
        <f t="shared" si="9"/>
        <v>0</v>
      </c>
      <c r="M14" s="47">
        <v>9</v>
      </c>
      <c r="N14" s="48">
        <f t="shared" si="10"/>
        <v>2.9508196721311477</v>
      </c>
      <c r="O14" s="49">
        <f t="shared" si="11"/>
        <v>9</v>
      </c>
      <c r="P14" s="55">
        <v>9</v>
      </c>
      <c r="Q14" s="89">
        <f t="shared" si="3"/>
        <v>100</v>
      </c>
      <c r="R14" s="55">
        <v>0</v>
      </c>
      <c r="S14" s="51">
        <f t="shared" si="4"/>
        <v>0</v>
      </c>
      <c r="T14" s="55">
        <v>0</v>
      </c>
      <c r="U14" s="51">
        <f t="shared" si="5"/>
        <v>0</v>
      </c>
      <c r="V14" s="55">
        <v>0</v>
      </c>
      <c r="W14" s="51">
        <f t="shared" si="6"/>
        <v>0</v>
      </c>
      <c r="X14" s="69"/>
      <c r="Y14" s="69"/>
      <c r="Z14" s="69"/>
      <c r="AA14" s="69"/>
      <c r="AB14" s="66"/>
      <c r="AC14" s="69"/>
      <c r="AD14" s="56"/>
      <c r="AE14" s="56"/>
    </row>
    <row r="15" spans="1:31" ht="14.65" customHeight="1" x14ac:dyDescent="0.2">
      <c r="A15" s="78" t="s">
        <v>70</v>
      </c>
      <c r="B15" s="52">
        <v>39</v>
      </c>
      <c r="C15" s="48">
        <f t="shared" si="7"/>
        <v>12.78688524590164</v>
      </c>
      <c r="D15" s="49">
        <f t="shared" si="12"/>
        <v>43</v>
      </c>
      <c r="E15" s="50">
        <v>30</v>
      </c>
      <c r="F15" s="51">
        <f t="shared" si="0"/>
        <v>69.767441860465112</v>
      </c>
      <c r="G15" s="50">
        <v>12</v>
      </c>
      <c r="H15" s="51">
        <f t="shared" si="1"/>
        <v>27.906976744186046</v>
      </c>
      <c r="I15" s="50">
        <v>1</v>
      </c>
      <c r="J15" s="51">
        <f t="shared" si="2"/>
        <v>2.3255813953488373</v>
      </c>
      <c r="K15" s="50">
        <v>0</v>
      </c>
      <c r="L15" s="51">
        <f t="shared" si="9"/>
        <v>0</v>
      </c>
      <c r="M15" s="52">
        <v>34</v>
      </c>
      <c r="N15" s="48">
        <f t="shared" si="10"/>
        <v>11.147540983606557</v>
      </c>
      <c r="O15" s="49">
        <f t="shared" si="11"/>
        <v>38</v>
      </c>
      <c r="P15" s="55">
        <v>26</v>
      </c>
      <c r="Q15" s="51">
        <f t="shared" si="3"/>
        <v>68.421052631578945</v>
      </c>
      <c r="R15" s="55">
        <v>11</v>
      </c>
      <c r="S15" s="51">
        <f t="shared" si="4"/>
        <v>28.94736842105263</v>
      </c>
      <c r="T15" s="55">
        <v>1</v>
      </c>
      <c r="U15" s="51">
        <f t="shared" si="5"/>
        <v>2.6315789473684212</v>
      </c>
      <c r="V15" s="55">
        <v>0</v>
      </c>
      <c r="W15" s="51">
        <f t="shared" si="6"/>
        <v>0</v>
      </c>
      <c r="X15" s="69"/>
      <c r="Y15" s="69"/>
      <c r="Z15" s="69"/>
      <c r="AA15" s="69"/>
      <c r="AB15" s="66"/>
      <c r="AC15" s="69"/>
      <c r="AD15" s="56"/>
      <c r="AE15" s="56"/>
    </row>
    <row r="16" spans="1:31" ht="14.65" customHeight="1" x14ac:dyDescent="0.2">
      <c r="A16" s="78" t="s">
        <v>71</v>
      </c>
      <c r="B16" s="47">
        <v>0</v>
      </c>
      <c r="C16" s="48">
        <f>100*B16/305</f>
        <v>0</v>
      </c>
      <c r="D16" s="49">
        <f>E16+G16+I16+K16</f>
        <v>0</v>
      </c>
      <c r="E16" s="50">
        <v>0</v>
      </c>
      <c r="F16" s="51">
        <f>IF(D16=0,0,100*E16/D16)</f>
        <v>0</v>
      </c>
      <c r="G16" s="50">
        <v>0</v>
      </c>
      <c r="H16" s="51">
        <f>IF(D16=0,0,100*G16/D16)</f>
        <v>0</v>
      </c>
      <c r="I16" s="50">
        <v>0</v>
      </c>
      <c r="J16" s="51">
        <f>IF(D16=0,0,100*I16/D16)</f>
        <v>0</v>
      </c>
      <c r="K16" s="50">
        <v>0</v>
      </c>
      <c r="L16" s="51">
        <f>IF(D16=0,0,100*K16/D16)</f>
        <v>0</v>
      </c>
      <c r="M16" s="47">
        <v>0</v>
      </c>
      <c r="N16" s="48">
        <f>100*M16/305</f>
        <v>0</v>
      </c>
      <c r="O16" s="49">
        <f>P16+R16+T16+V16</f>
        <v>0</v>
      </c>
      <c r="P16" s="55">
        <v>0</v>
      </c>
      <c r="Q16" s="51">
        <f>IF(O16=0,0,100*P16/O16)</f>
        <v>0</v>
      </c>
      <c r="R16" s="55">
        <v>0</v>
      </c>
      <c r="S16" s="51">
        <f>IF(O16=0,0,100*R16/O16)</f>
        <v>0</v>
      </c>
      <c r="T16" s="55">
        <v>0</v>
      </c>
      <c r="U16" s="51">
        <f>IF(O16=0,0,100*T16/O16)</f>
        <v>0</v>
      </c>
      <c r="V16" s="55">
        <v>0</v>
      </c>
      <c r="W16" s="51">
        <f>IF(O16=0,0,100*V16/O16)</f>
        <v>0</v>
      </c>
      <c r="X16" s="69"/>
      <c r="Y16" s="69"/>
      <c r="Z16" s="69"/>
      <c r="AA16" s="69"/>
      <c r="AB16" s="66"/>
      <c r="AC16" s="69"/>
      <c r="AD16" s="56"/>
      <c r="AE16" s="56"/>
    </row>
    <row r="17" spans="1:31" ht="14.65" customHeight="1" x14ac:dyDescent="0.2">
      <c r="A17" s="78" t="s">
        <v>72</v>
      </c>
      <c r="B17" s="47">
        <v>1</v>
      </c>
      <c r="C17" s="48">
        <f t="shared" si="7"/>
        <v>0.32786885245901637</v>
      </c>
      <c r="D17" s="49">
        <f t="shared" si="12"/>
        <v>1</v>
      </c>
      <c r="E17" s="50">
        <v>1</v>
      </c>
      <c r="F17" s="89">
        <f t="shared" si="0"/>
        <v>100</v>
      </c>
      <c r="G17" s="50">
        <v>0</v>
      </c>
      <c r="H17" s="51">
        <f t="shared" si="1"/>
        <v>0</v>
      </c>
      <c r="I17" s="50">
        <v>0</v>
      </c>
      <c r="J17" s="51">
        <f t="shared" si="2"/>
        <v>0</v>
      </c>
      <c r="K17" s="50">
        <v>0</v>
      </c>
      <c r="L17" s="51">
        <f t="shared" si="9"/>
        <v>0</v>
      </c>
      <c r="M17" s="47">
        <v>0</v>
      </c>
      <c r="N17" s="48">
        <f t="shared" si="10"/>
        <v>0</v>
      </c>
      <c r="O17" s="49">
        <f t="shared" si="11"/>
        <v>0</v>
      </c>
      <c r="P17" s="55">
        <v>0</v>
      </c>
      <c r="Q17" s="51">
        <f t="shared" si="3"/>
        <v>0</v>
      </c>
      <c r="R17" s="55">
        <v>0</v>
      </c>
      <c r="S17" s="51">
        <f t="shared" si="4"/>
        <v>0</v>
      </c>
      <c r="T17" s="55">
        <v>0</v>
      </c>
      <c r="U17" s="51">
        <f t="shared" si="5"/>
        <v>0</v>
      </c>
      <c r="V17" s="55">
        <v>0</v>
      </c>
      <c r="W17" s="51">
        <f t="shared" si="6"/>
        <v>0</v>
      </c>
      <c r="X17" s="69"/>
      <c r="Y17" s="69"/>
      <c r="Z17" s="69"/>
      <c r="AA17" s="69"/>
      <c r="AB17" s="66"/>
      <c r="AC17" s="69"/>
      <c r="AD17" s="56"/>
      <c r="AE17" s="56"/>
    </row>
    <row r="18" spans="1:31" ht="14.65" customHeight="1" x14ac:dyDescent="0.2">
      <c r="A18" s="80" t="s">
        <v>73</v>
      </c>
      <c r="B18" s="52">
        <v>32</v>
      </c>
      <c r="C18" s="48">
        <f t="shared" si="7"/>
        <v>10.491803278688524</v>
      </c>
      <c r="D18" s="49">
        <f t="shared" si="12"/>
        <v>37</v>
      </c>
      <c r="E18" s="50">
        <v>33</v>
      </c>
      <c r="F18" s="51">
        <f t="shared" si="0"/>
        <v>89.189189189189193</v>
      </c>
      <c r="G18" s="50">
        <v>3</v>
      </c>
      <c r="H18" s="51">
        <f t="shared" si="1"/>
        <v>8.1081081081081088</v>
      </c>
      <c r="I18" s="50">
        <v>1</v>
      </c>
      <c r="J18" s="51">
        <f t="shared" si="2"/>
        <v>2.7027027027027026</v>
      </c>
      <c r="K18" s="50">
        <v>0</v>
      </c>
      <c r="L18" s="51">
        <f t="shared" si="9"/>
        <v>0</v>
      </c>
      <c r="M18" s="52">
        <v>29</v>
      </c>
      <c r="N18" s="48">
        <f t="shared" si="10"/>
        <v>9.5081967213114762</v>
      </c>
      <c r="O18" s="49">
        <f t="shared" si="11"/>
        <v>34</v>
      </c>
      <c r="P18" s="55">
        <v>30</v>
      </c>
      <c r="Q18" s="51">
        <f t="shared" si="3"/>
        <v>88.235294117647058</v>
      </c>
      <c r="R18" s="55">
        <v>3</v>
      </c>
      <c r="S18" s="51">
        <f t="shared" si="4"/>
        <v>8.8235294117647065</v>
      </c>
      <c r="T18" s="55">
        <v>1</v>
      </c>
      <c r="U18" s="51">
        <f t="shared" si="5"/>
        <v>2.9411764705882355</v>
      </c>
      <c r="V18" s="55">
        <v>0</v>
      </c>
      <c r="W18" s="51">
        <f t="shared" si="6"/>
        <v>0</v>
      </c>
      <c r="X18" s="69"/>
      <c r="Y18" s="69"/>
      <c r="Z18" s="69"/>
      <c r="AA18" s="69"/>
      <c r="AB18" s="66"/>
      <c r="AC18" s="69"/>
      <c r="AD18" s="56"/>
      <c r="AE18" s="56"/>
    </row>
    <row r="19" spans="1:31" ht="14.65" customHeight="1" x14ac:dyDescent="0.2">
      <c r="A19" s="78" t="s">
        <v>74</v>
      </c>
      <c r="B19" s="47">
        <v>1</v>
      </c>
      <c r="C19" s="48">
        <f t="shared" si="7"/>
        <v>0.32786885245901637</v>
      </c>
      <c r="D19" s="49">
        <f t="shared" si="12"/>
        <v>1</v>
      </c>
      <c r="E19" s="50">
        <v>1</v>
      </c>
      <c r="F19" s="89">
        <f t="shared" si="0"/>
        <v>100</v>
      </c>
      <c r="G19" s="50">
        <v>0</v>
      </c>
      <c r="H19" s="51">
        <f t="shared" si="1"/>
        <v>0</v>
      </c>
      <c r="I19" s="50">
        <v>0</v>
      </c>
      <c r="J19" s="51">
        <f t="shared" si="2"/>
        <v>0</v>
      </c>
      <c r="K19" s="50">
        <v>0</v>
      </c>
      <c r="L19" s="51">
        <f t="shared" si="9"/>
        <v>0</v>
      </c>
      <c r="M19" s="47">
        <v>1</v>
      </c>
      <c r="N19" s="48">
        <f t="shared" si="10"/>
        <v>0.32786885245901637</v>
      </c>
      <c r="O19" s="49">
        <f t="shared" si="11"/>
        <v>1</v>
      </c>
      <c r="P19" s="55">
        <v>1</v>
      </c>
      <c r="Q19" s="89">
        <f t="shared" si="3"/>
        <v>100</v>
      </c>
      <c r="R19" s="55">
        <v>0</v>
      </c>
      <c r="S19" s="51">
        <f t="shared" si="4"/>
        <v>0</v>
      </c>
      <c r="T19" s="55">
        <v>0</v>
      </c>
      <c r="U19" s="51">
        <f t="shared" si="5"/>
        <v>0</v>
      </c>
      <c r="V19" s="55">
        <v>0</v>
      </c>
      <c r="W19" s="51">
        <f t="shared" si="6"/>
        <v>0</v>
      </c>
      <c r="X19" s="69"/>
      <c r="Y19" s="69"/>
      <c r="Z19" s="69"/>
      <c r="AA19" s="69"/>
      <c r="AB19" s="66"/>
      <c r="AC19" s="69"/>
      <c r="AD19" s="56"/>
      <c r="AE19" s="56"/>
    </row>
    <row r="20" spans="1:31" ht="14.65" customHeight="1" x14ac:dyDescent="0.2">
      <c r="A20" s="78" t="s">
        <v>75</v>
      </c>
      <c r="B20" s="47">
        <v>0</v>
      </c>
      <c r="C20" s="48">
        <f t="shared" si="7"/>
        <v>0</v>
      </c>
      <c r="D20" s="49">
        <f t="shared" si="12"/>
        <v>0</v>
      </c>
      <c r="E20" s="50">
        <v>0</v>
      </c>
      <c r="F20" s="51">
        <f t="shared" si="0"/>
        <v>0</v>
      </c>
      <c r="G20" s="50">
        <v>0</v>
      </c>
      <c r="H20" s="51">
        <f t="shared" si="1"/>
        <v>0</v>
      </c>
      <c r="I20" s="50">
        <v>0</v>
      </c>
      <c r="J20" s="51">
        <f t="shared" si="2"/>
        <v>0</v>
      </c>
      <c r="K20" s="50">
        <v>0</v>
      </c>
      <c r="L20" s="51">
        <f t="shared" si="9"/>
        <v>0</v>
      </c>
      <c r="M20" s="47">
        <v>0</v>
      </c>
      <c r="N20" s="48">
        <f t="shared" si="10"/>
        <v>0</v>
      </c>
      <c r="O20" s="49">
        <f t="shared" si="11"/>
        <v>0</v>
      </c>
      <c r="P20" s="55">
        <v>0</v>
      </c>
      <c r="Q20" s="51">
        <f t="shared" si="3"/>
        <v>0</v>
      </c>
      <c r="R20" s="55">
        <v>0</v>
      </c>
      <c r="S20" s="51">
        <f t="shared" si="4"/>
        <v>0</v>
      </c>
      <c r="T20" s="55">
        <v>0</v>
      </c>
      <c r="U20" s="51">
        <f t="shared" si="5"/>
        <v>0</v>
      </c>
      <c r="V20" s="55">
        <v>0</v>
      </c>
      <c r="W20" s="51">
        <f t="shared" si="6"/>
        <v>0</v>
      </c>
      <c r="X20" s="69"/>
      <c r="Y20" s="69"/>
      <c r="Z20" s="69"/>
      <c r="AA20" s="69"/>
      <c r="AB20" s="66"/>
      <c r="AC20" s="69"/>
      <c r="AD20" s="56"/>
      <c r="AE20" s="56"/>
    </row>
    <row r="21" spans="1:31" ht="14.65" customHeight="1" x14ac:dyDescent="0.2">
      <c r="A21" s="78" t="s">
        <v>76</v>
      </c>
      <c r="B21" s="52">
        <v>16</v>
      </c>
      <c r="C21" s="48">
        <f t="shared" si="7"/>
        <v>5.2459016393442619</v>
      </c>
      <c r="D21" s="49">
        <f t="shared" si="12"/>
        <v>18</v>
      </c>
      <c r="E21" s="50">
        <v>14</v>
      </c>
      <c r="F21" s="51">
        <f t="shared" si="0"/>
        <v>77.777777777777771</v>
      </c>
      <c r="G21" s="50">
        <v>3</v>
      </c>
      <c r="H21" s="51">
        <f t="shared" si="1"/>
        <v>16.666666666666668</v>
      </c>
      <c r="I21" s="50">
        <v>1</v>
      </c>
      <c r="J21" s="51">
        <f t="shared" si="2"/>
        <v>5.5555555555555554</v>
      </c>
      <c r="K21" s="50">
        <v>0</v>
      </c>
      <c r="L21" s="51">
        <f t="shared" si="9"/>
        <v>0</v>
      </c>
      <c r="M21" s="47">
        <v>14</v>
      </c>
      <c r="N21" s="48">
        <f t="shared" si="10"/>
        <v>4.5901639344262293</v>
      </c>
      <c r="O21" s="49">
        <f>P21+R21+T21+V21</f>
        <v>16</v>
      </c>
      <c r="P21" s="55">
        <v>12</v>
      </c>
      <c r="Q21" s="51">
        <f t="shared" si="3"/>
        <v>75</v>
      </c>
      <c r="R21" s="55">
        <v>3</v>
      </c>
      <c r="S21" s="51">
        <f t="shared" si="4"/>
        <v>18.75</v>
      </c>
      <c r="T21" s="55">
        <v>1</v>
      </c>
      <c r="U21" s="51">
        <f t="shared" si="5"/>
        <v>6.25</v>
      </c>
      <c r="V21" s="55">
        <v>0</v>
      </c>
      <c r="W21" s="51">
        <f t="shared" si="6"/>
        <v>0</v>
      </c>
      <c r="X21" s="69"/>
      <c r="Y21" s="69"/>
      <c r="Z21" s="69"/>
      <c r="AA21" s="69"/>
      <c r="AB21" s="66"/>
      <c r="AC21" s="69"/>
      <c r="AD21" s="56"/>
      <c r="AE21" s="56"/>
    </row>
    <row r="22" spans="1:31" ht="14.65" customHeight="1" x14ac:dyDescent="0.2">
      <c r="A22" s="78" t="s">
        <v>77</v>
      </c>
      <c r="B22" s="47">
        <v>27</v>
      </c>
      <c r="C22" s="48">
        <f t="shared" si="7"/>
        <v>8.8524590163934427</v>
      </c>
      <c r="D22" s="49">
        <f t="shared" si="12"/>
        <v>27</v>
      </c>
      <c r="E22" s="50">
        <v>22</v>
      </c>
      <c r="F22" s="51">
        <f t="shared" si="0"/>
        <v>81.481481481481481</v>
      </c>
      <c r="G22" s="50">
        <v>5</v>
      </c>
      <c r="H22" s="51">
        <f t="shared" si="1"/>
        <v>18.518518518518519</v>
      </c>
      <c r="I22" s="50">
        <v>0</v>
      </c>
      <c r="J22" s="51">
        <f t="shared" si="2"/>
        <v>0</v>
      </c>
      <c r="K22" s="50">
        <v>0</v>
      </c>
      <c r="L22" s="51">
        <f t="shared" si="9"/>
        <v>0</v>
      </c>
      <c r="M22" s="47">
        <v>26</v>
      </c>
      <c r="N22" s="48">
        <f t="shared" si="10"/>
        <v>8.5245901639344268</v>
      </c>
      <c r="O22" s="49">
        <f t="shared" si="11"/>
        <v>26</v>
      </c>
      <c r="P22" s="55">
        <v>21</v>
      </c>
      <c r="Q22" s="51">
        <f t="shared" si="3"/>
        <v>80.769230769230774</v>
      </c>
      <c r="R22" s="55">
        <v>5</v>
      </c>
      <c r="S22" s="51">
        <f t="shared" si="4"/>
        <v>19.23076923076923</v>
      </c>
      <c r="T22" s="55">
        <v>0</v>
      </c>
      <c r="U22" s="51">
        <f t="shared" si="5"/>
        <v>0</v>
      </c>
      <c r="V22" s="55">
        <v>0</v>
      </c>
      <c r="W22" s="51">
        <f t="shared" si="6"/>
        <v>0</v>
      </c>
      <c r="X22" s="69"/>
      <c r="Y22" s="69"/>
      <c r="Z22" s="69"/>
      <c r="AA22" s="69"/>
      <c r="AB22" s="66"/>
      <c r="AC22" s="69"/>
      <c r="AD22" s="56"/>
      <c r="AE22" s="56"/>
    </row>
    <row r="23" spans="1:31" ht="14.65" customHeight="1" x14ac:dyDescent="0.2">
      <c r="A23" s="78" t="s">
        <v>66</v>
      </c>
      <c r="B23" s="47">
        <v>5</v>
      </c>
      <c r="C23" s="48">
        <f t="shared" si="7"/>
        <v>1.639344262295082</v>
      </c>
      <c r="D23" s="49">
        <f t="shared" si="12"/>
        <v>5</v>
      </c>
      <c r="E23" s="50">
        <v>3</v>
      </c>
      <c r="F23" s="51">
        <f t="shared" si="0"/>
        <v>60</v>
      </c>
      <c r="G23" s="50">
        <v>2</v>
      </c>
      <c r="H23" s="51">
        <f t="shared" si="1"/>
        <v>40</v>
      </c>
      <c r="I23" s="50">
        <v>0</v>
      </c>
      <c r="J23" s="51">
        <f t="shared" si="2"/>
        <v>0</v>
      </c>
      <c r="K23" s="50">
        <v>0</v>
      </c>
      <c r="L23" s="51">
        <f t="shared" si="9"/>
        <v>0</v>
      </c>
      <c r="M23" s="47">
        <v>0</v>
      </c>
      <c r="N23" s="48">
        <f t="shared" si="10"/>
        <v>0</v>
      </c>
      <c r="O23" s="49">
        <f t="shared" si="11"/>
        <v>0</v>
      </c>
      <c r="P23" s="57">
        <v>0</v>
      </c>
      <c r="Q23" s="51">
        <f t="shared" si="3"/>
        <v>0</v>
      </c>
      <c r="R23" s="57">
        <v>0</v>
      </c>
      <c r="S23" s="51">
        <f t="shared" si="4"/>
        <v>0</v>
      </c>
      <c r="T23" s="57">
        <v>0</v>
      </c>
      <c r="U23" s="51">
        <f t="shared" si="5"/>
        <v>0</v>
      </c>
      <c r="V23" s="55">
        <v>0</v>
      </c>
      <c r="W23" s="51">
        <f t="shared" si="6"/>
        <v>0</v>
      </c>
      <c r="X23" s="69"/>
      <c r="Y23" s="69"/>
      <c r="Z23" s="69"/>
      <c r="AA23" s="69"/>
      <c r="AB23" s="69"/>
      <c r="AC23" s="69"/>
      <c r="AD23" s="56"/>
      <c r="AE23" s="56"/>
    </row>
    <row r="24" spans="1:31" ht="14.65" customHeight="1" x14ac:dyDescent="0.2">
      <c r="A24" s="81" t="s">
        <v>78</v>
      </c>
      <c r="B24" s="47">
        <v>140</v>
      </c>
      <c r="C24" s="48">
        <f t="shared" si="7"/>
        <v>45.901639344262293</v>
      </c>
      <c r="D24" s="49">
        <f t="shared" si="12"/>
        <v>295</v>
      </c>
      <c r="E24" s="50">
        <f>SUM(E6:E23)</f>
        <v>247</v>
      </c>
      <c r="F24" s="51">
        <f t="shared" si="0"/>
        <v>83.728813559322035</v>
      </c>
      <c r="G24" s="50">
        <f>SUM(G6:G23)</f>
        <v>41</v>
      </c>
      <c r="H24" s="51">
        <f t="shared" si="1"/>
        <v>13.898305084745763</v>
      </c>
      <c r="I24" s="50">
        <f>SUM(I6:I23)</f>
        <v>7</v>
      </c>
      <c r="J24" s="51">
        <f t="shared" si="2"/>
        <v>2.3728813559322033</v>
      </c>
      <c r="K24" s="50">
        <f>SUM(K6:K23)</f>
        <v>0</v>
      </c>
      <c r="L24" s="51">
        <f t="shared" si="9"/>
        <v>0</v>
      </c>
      <c r="M24" s="47">
        <v>135</v>
      </c>
      <c r="N24" s="48">
        <f t="shared" si="10"/>
        <v>44.26229508196721</v>
      </c>
      <c r="O24" s="49">
        <f t="shared" si="11"/>
        <v>275</v>
      </c>
      <c r="P24" s="50">
        <f>SUM(P6:P23)</f>
        <v>230</v>
      </c>
      <c r="Q24" s="51">
        <f t="shared" si="3"/>
        <v>83.63636363636364</v>
      </c>
      <c r="R24" s="50">
        <f>SUM(R6:R23)</f>
        <v>38</v>
      </c>
      <c r="S24" s="51">
        <f t="shared" si="4"/>
        <v>13.818181818181818</v>
      </c>
      <c r="T24" s="50">
        <f>SUM(T6:T23)</f>
        <v>7</v>
      </c>
      <c r="U24" s="51">
        <f t="shared" si="5"/>
        <v>2.5454545454545454</v>
      </c>
      <c r="V24" s="50">
        <f>SUM(V6:V23)</f>
        <v>0</v>
      </c>
      <c r="W24" s="51">
        <f t="shared" si="6"/>
        <v>0</v>
      </c>
      <c r="X24" s="66"/>
      <c r="Y24" s="66"/>
      <c r="Z24" s="66"/>
      <c r="AA24" s="66"/>
      <c r="AB24" s="66"/>
      <c r="AC24" s="66"/>
    </row>
    <row r="25" spans="1:31" ht="14.65" customHeight="1" x14ac:dyDescent="0.2">
      <c r="A25" s="94" t="s">
        <v>79</v>
      </c>
      <c r="B25" s="94"/>
      <c r="C25" s="94"/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  <c r="X25" s="66"/>
      <c r="Y25" s="66"/>
      <c r="Z25" s="66"/>
      <c r="AA25" s="66"/>
      <c r="AB25" s="66"/>
      <c r="AC25" s="66"/>
    </row>
    <row r="26" spans="1:31" ht="14.65" customHeight="1" x14ac:dyDescent="0.2">
      <c r="A26" s="82" t="s">
        <v>80</v>
      </c>
      <c r="B26" s="47">
        <v>1</v>
      </c>
      <c r="C26" s="48">
        <f t="shared" si="7"/>
        <v>0.32786885245901637</v>
      </c>
      <c r="D26" s="49">
        <f>E26+G26+I26+K26</f>
        <v>1</v>
      </c>
      <c r="E26" s="58">
        <v>0</v>
      </c>
      <c r="F26" s="51">
        <f t="shared" si="0"/>
        <v>0</v>
      </c>
      <c r="G26" s="58">
        <v>0</v>
      </c>
      <c r="H26" s="51">
        <f t="shared" si="1"/>
        <v>0</v>
      </c>
      <c r="I26" s="58">
        <v>1</v>
      </c>
      <c r="J26" s="89">
        <f t="shared" si="2"/>
        <v>100</v>
      </c>
      <c r="K26" s="58">
        <v>0</v>
      </c>
      <c r="L26" s="51">
        <f t="shared" si="9"/>
        <v>0</v>
      </c>
      <c r="M26" s="47">
        <v>0</v>
      </c>
      <c r="N26" s="48">
        <f t="shared" si="10"/>
        <v>0</v>
      </c>
      <c r="O26" s="49">
        <f t="shared" ref="O26:O70" si="13">P26+R26+T26+V26</f>
        <v>0</v>
      </c>
      <c r="P26" s="58">
        <v>0</v>
      </c>
      <c r="Q26" s="51">
        <f t="shared" si="3"/>
        <v>0</v>
      </c>
      <c r="R26" s="58">
        <v>0</v>
      </c>
      <c r="S26" s="51">
        <f t="shared" si="4"/>
        <v>0</v>
      </c>
      <c r="T26" s="58">
        <v>0</v>
      </c>
      <c r="U26" s="51">
        <f t="shared" si="5"/>
        <v>0</v>
      </c>
      <c r="V26" s="58">
        <v>0</v>
      </c>
      <c r="W26" s="51">
        <f t="shared" si="6"/>
        <v>0</v>
      </c>
      <c r="X26" s="71"/>
      <c r="Y26" s="66"/>
      <c r="Z26" s="66"/>
      <c r="AA26" s="66"/>
      <c r="AB26" s="66"/>
      <c r="AC26" s="66"/>
    </row>
    <row r="27" spans="1:31" ht="14.65" customHeight="1" x14ac:dyDescent="0.2">
      <c r="A27" s="82" t="s">
        <v>68</v>
      </c>
      <c r="B27" s="47">
        <v>1</v>
      </c>
      <c r="C27" s="48">
        <f t="shared" si="7"/>
        <v>0.32786885245901637</v>
      </c>
      <c r="D27" s="49">
        <f t="shared" ref="D27:D70" si="14">E27+G27+I27+K27</f>
        <v>1</v>
      </c>
      <c r="E27" s="58">
        <v>1</v>
      </c>
      <c r="F27" s="89">
        <f t="shared" si="0"/>
        <v>100</v>
      </c>
      <c r="G27" s="58">
        <v>0</v>
      </c>
      <c r="H27" s="51">
        <f t="shared" si="1"/>
        <v>0</v>
      </c>
      <c r="I27" s="58">
        <v>0</v>
      </c>
      <c r="J27" s="51">
        <f t="shared" si="2"/>
        <v>0</v>
      </c>
      <c r="K27" s="58">
        <v>0</v>
      </c>
      <c r="L27" s="51">
        <f t="shared" si="9"/>
        <v>0</v>
      </c>
      <c r="M27" s="47">
        <v>0</v>
      </c>
      <c r="N27" s="48">
        <f t="shared" si="10"/>
        <v>0</v>
      </c>
      <c r="O27" s="49">
        <f t="shared" si="13"/>
        <v>0</v>
      </c>
      <c r="P27" s="58">
        <v>0</v>
      </c>
      <c r="Q27" s="51">
        <f t="shared" si="3"/>
        <v>0</v>
      </c>
      <c r="R27" s="58">
        <v>0</v>
      </c>
      <c r="S27" s="51">
        <f t="shared" si="4"/>
        <v>0</v>
      </c>
      <c r="T27" s="58">
        <v>0</v>
      </c>
      <c r="U27" s="51">
        <f t="shared" si="5"/>
        <v>0</v>
      </c>
      <c r="V27" s="58">
        <v>0</v>
      </c>
      <c r="W27" s="51">
        <f t="shared" si="6"/>
        <v>0</v>
      </c>
      <c r="X27" s="71"/>
      <c r="Y27" s="66"/>
      <c r="Z27" s="66"/>
      <c r="AA27" s="66"/>
      <c r="AB27" s="66"/>
      <c r="AC27" s="66"/>
    </row>
    <row r="28" spans="1:31" ht="14.65" customHeight="1" x14ac:dyDescent="0.2">
      <c r="A28" s="82" t="s">
        <v>83</v>
      </c>
      <c r="B28" s="47">
        <v>1</v>
      </c>
      <c r="C28" s="48">
        <f t="shared" si="7"/>
        <v>0.32786885245901637</v>
      </c>
      <c r="D28" s="49">
        <f t="shared" si="14"/>
        <v>1</v>
      </c>
      <c r="E28" s="58">
        <v>1</v>
      </c>
      <c r="F28" s="89">
        <f t="shared" si="0"/>
        <v>100</v>
      </c>
      <c r="G28" s="58">
        <v>0</v>
      </c>
      <c r="H28" s="51">
        <f t="shared" si="1"/>
        <v>0</v>
      </c>
      <c r="I28" s="58">
        <v>0</v>
      </c>
      <c r="J28" s="51">
        <f t="shared" si="2"/>
        <v>0</v>
      </c>
      <c r="K28" s="58">
        <v>0</v>
      </c>
      <c r="L28" s="51">
        <f t="shared" si="9"/>
        <v>0</v>
      </c>
      <c r="M28" s="47">
        <v>0</v>
      </c>
      <c r="N28" s="48">
        <f t="shared" si="10"/>
        <v>0</v>
      </c>
      <c r="O28" s="49">
        <f t="shared" si="13"/>
        <v>0</v>
      </c>
      <c r="P28" s="58">
        <v>0</v>
      </c>
      <c r="Q28" s="51">
        <f t="shared" si="3"/>
        <v>0</v>
      </c>
      <c r="R28" s="58">
        <v>0</v>
      </c>
      <c r="S28" s="51">
        <f t="shared" si="4"/>
        <v>0</v>
      </c>
      <c r="T28" s="58">
        <v>0</v>
      </c>
      <c r="U28" s="51">
        <f t="shared" si="5"/>
        <v>0</v>
      </c>
      <c r="V28" s="58">
        <v>0</v>
      </c>
      <c r="W28" s="51">
        <f t="shared" si="6"/>
        <v>0</v>
      </c>
      <c r="X28" s="71"/>
      <c r="Y28" s="66"/>
      <c r="Z28" s="66"/>
      <c r="AA28" s="66"/>
      <c r="AB28" s="66"/>
      <c r="AC28" s="66"/>
    </row>
    <row r="29" spans="1:31" ht="14.65" customHeight="1" x14ac:dyDescent="0.2">
      <c r="A29" s="82" t="s">
        <v>87</v>
      </c>
      <c r="B29" s="47">
        <v>1</v>
      </c>
      <c r="C29" s="48">
        <f t="shared" si="7"/>
        <v>0.32786885245901637</v>
      </c>
      <c r="D29" s="49">
        <f t="shared" si="14"/>
        <v>1</v>
      </c>
      <c r="E29" s="58">
        <v>0</v>
      </c>
      <c r="F29" s="51">
        <f t="shared" si="0"/>
        <v>0</v>
      </c>
      <c r="G29" s="58">
        <v>0</v>
      </c>
      <c r="H29" s="51">
        <f t="shared" si="1"/>
        <v>0</v>
      </c>
      <c r="I29" s="58">
        <v>1</v>
      </c>
      <c r="J29" s="89">
        <f t="shared" si="2"/>
        <v>100</v>
      </c>
      <c r="K29" s="58">
        <v>0</v>
      </c>
      <c r="L29" s="51">
        <f t="shared" si="9"/>
        <v>0</v>
      </c>
      <c r="M29" s="47">
        <v>0</v>
      </c>
      <c r="N29" s="48">
        <f t="shared" si="10"/>
        <v>0</v>
      </c>
      <c r="O29" s="49">
        <f t="shared" si="13"/>
        <v>0</v>
      </c>
      <c r="P29" s="58">
        <v>0</v>
      </c>
      <c r="Q29" s="51">
        <f t="shared" si="3"/>
        <v>0</v>
      </c>
      <c r="R29" s="58">
        <v>0</v>
      </c>
      <c r="S29" s="51">
        <f t="shared" si="4"/>
        <v>0</v>
      </c>
      <c r="T29" s="58">
        <v>0</v>
      </c>
      <c r="U29" s="51">
        <f t="shared" si="5"/>
        <v>0</v>
      </c>
      <c r="V29" s="58">
        <v>0</v>
      </c>
      <c r="W29" s="51">
        <f t="shared" si="6"/>
        <v>0</v>
      </c>
      <c r="X29" s="71"/>
      <c r="Y29" s="66"/>
      <c r="Z29" s="66"/>
      <c r="AA29" s="66"/>
      <c r="AB29" s="66"/>
      <c r="AC29" s="66"/>
    </row>
    <row r="30" spans="1:31" ht="14.65" customHeight="1" x14ac:dyDescent="0.2">
      <c r="A30" s="82" t="s">
        <v>88</v>
      </c>
      <c r="B30" s="47">
        <v>7</v>
      </c>
      <c r="C30" s="48">
        <f t="shared" si="7"/>
        <v>2.2950819672131146</v>
      </c>
      <c r="D30" s="49">
        <f>E30+G30+I30+K30</f>
        <v>7</v>
      </c>
      <c r="E30" s="58">
        <v>6</v>
      </c>
      <c r="F30" s="51">
        <f t="shared" si="0"/>
        <v>85.714285714285708</v>
      </c>
      <c r="G30" s="58">
        <v>0</v>
      </c>
      <c r="H30" s="51">
        <f t="shared" si="1"/>
        <v>0</v>
      </c>
      <c r="I30" s="58">
        <v>0</v>
      </c>
      <c r="J30" s="51">
        <f t="shared" si="2"/>
        <v>0</v>
      </c>
      <c r="K30" s="58">
        <v>1</v>
      </c>
      <c r="L30" s="51">
        <f t="shared" si="9"/>
        <v>14.285714285714286</v>
      </c>
      <c r="M30" s="47">
        <v>1</v>
      </c>
      <c r="N30" s="48">
        <f t="shared" si="10"/>
        <v>0.32786885245901637</v>
      </c>
      <c r="O30" s="49">
        <f t="shared" si="13"/>
        <v>1</v>
      </c>
      <c r="P30" s="58">
        <v>1</v>
      </c>
      <c r="Q30" s="89">
        <f t="shared" si="3"/>
        <v>100</v>
      </c>
      <c r="R30" s="58">
        <v>0</v>
      </c>
      <c r="S30" s="51">
        <f t="shared" si="4"/>
        <v>0</v>
      </c>
      <c r="T30" s="58">
        <v>0</v>
      </c>
      <c r="U30" s="51">
        <f t="shared" si="5"/>
        <v>0</v>
      </c>
      <c r="V30" s="58">
        <v>0</v>
      </c>
      <c r="W30" s="51">
        <f t="shared" si="6"/>
        <v>0</v>
      </c>
      <c r="X30" s="71"/>
      <c r="Y30" s="66"/>
      <c r="Z30" s="66"/>
      <c r="AA30" s="66"/>
      <c r="AB30" s="66"/>
      <c r="AC30" s="66"/>
    </row>
    <row r="31" spans="1:31" ht="14.65" customHeight="1" x14ac:dyDescent="0.2">
      <c r="A31" s="82" t="s">
        <v>94</v>
      </c>
      <c r="B31" s="47">
        <v>2</v>
      </c>
      <c r="C31" s="48">
        <f t="shared" si="7"/>
        <v>0.65573770491803274</v>
      </c>
      <c r="D31" s="49">
        <f t="shared" si="14"/>
        <v>2</v>
      </c>
      <c r="E31" s="58">
        <v>2</v>
      </c>
      <c r="F31" s="89">
        <f t="shared" si="0"/>
        <v>100</v>
      </c>
      <c r="G31" s="58">
        <v>0</v>
      </c>
      <c r="H31" s="51">
        <f t="shared" si="1"/>
        <v>0</v>
      </c>
      <c r="I31" s="58">
        <v>0</v>
      </c>
      <c r="J31" s="51">
        <f t="shared" si="2"/>
        <v>0</v>
      </c>
      <c r="K31" s="58">
        <v>0</v>
      </c>
      <c r="L31" s="51">
        <f t="shared" si="9"/>
        <v>0</v>
      </c>
      <c r="M31" s="47">
        <v>2</v>
      </c>
      <c r="N31" s="48">
        <f t="shared" si="10"/>
        <v>0.65573770491803274</v>
      </c>
      <c r="O31" s="49">
        <f t="shared" si="13"/>
        <v>2</v>
      </c>
      <c r="P31" s="58">
        <v>2</v>
      </c>
      <c r="Q31" s="89">
        <f t="shared" si="3"/>
        <v>100</v>
      </c>
      <c r="R31" s="58">
        <v>0</v>
      </c>
      <c r="S31" s="51">
        <f t="shared" si="4"/>
        <v>0</v>
      </c>
      <c r="T31" s="58">
        <v>0</v>
      </c>
      <c r="U31" s="51">
        <f t="shared" si="5"/>
        <v>0</v>
      </c>
      <c r="V31" s="58">
        <v>0</v>
      </c>
      <c r="W31" s="51">
        <f t="shared" si="6"/>
        <v>0</v>
      </c>
      <c r="X31" s="71"/>
      <c r="Y31" s="66"/>
      <c r="Z31" s="66"/>
      <c r="AA31" s="66"/>
      <c r="AB31" s="66"/>
      <c r="AC31" s="66"/>
    </row>
    <row r="32" spans="1:31" ht="14.65" customHeight="1" x14ac:dyDescent="0.2">
      <c r="A32" s="82" t="s">
        <v>97</v>
      </c>
      <c r="B32" s="47">
        <v>2</v>
      </c>
      <c r="C32" s="48">
        <f t="shared" si="7"/>
        <v>0.65573770491803274</v>
      </c>
      <c r="D32" s="49">
        <f t="shared" si="14"/>
        <v>2</v>
      </c>
      <c r="E32" s="58">
        <v>2</v>
      </c>
      <c r="F32" s="89">
        <f t="shared" si="0"/>
        <v>100</v>
      </c>
      <c r="G32" s="58">
        <v>0</v>
      </c>
      <c r="H32" s="51">
        <f t="shared" si="1"/>
        <v>0</v>
      </c>
      <c r="I32" s="58">
        <v>0</v>
      </c>
      <c r="J32" s="51">
        <f t="shared" si="2"/>
        <v>0</v>
      </c>
      <c r="K32" s="58">
        <v>0</v>
      </c>
      <c r="L32" s="51">
        <f t="shared" si="9"/>
        <v>0</v>
      </c>
      <c r="M32" s="47">
        <v>0</v>
      </c>
      <c r="N32" s="48">
        <f t="shared" si="10"/>
        <v>0</v>
      </c>
      <c r="O32" s="49">
        <f t="shared" si="13"/>
        <v>0</v>
      </c>
      <c r="P32" s="58">
        <v>0</v>
      </c>
      <c r="Q32" s="51">
        <f t="shared" si="3"/>
        <v>0</v>
      </c>
      <c r="R32" s="58">
        <v>0</v>
      </c>
      <c r="S32" s="51">
        <f t="shared" si="4"/>
        <v>0</v>
      </c>
      <c r="T32" s="58">
        <v>0</v>
      </c>
      <c r="U32" s="51">
        <f t="shared" si="5"/>
        <v>0</v>
      </c>
      <c r="V32" s="58">
        <v>0</v>
      </c>
      <c r="W32" s="51">
        <f t="shared" si="6"/>
        <v>0</v>
      </c>
      <c r="X32" s="71"/>
      <c r="Y32" s="66"/>
      <c r="Z32" s="66"/>
      <c r="AA32" s="66"/>
      <c r="AB32" s="66"/>
      <c r="AC32" s="66"/>
    </row>
    <row r="33" spans="1:29" ht="14.65" customHeight="1" x14ac:dyDescent="0.2">
      <c r="A33" s="82" t="s">
        <v>98</v>
      </c>
      <c r="B33" s="47">
        <v>1</v>
      </c>
      <c r="C33" s="48">
        <f t="shared" si="7"/>
        <v>0.32786885245901637</v>
      </c>
      <c r="D33" s="49">
        <f t="shared" si="14"/>
        <v>1</v>
      </c>
      <c r="E33" s="58">
        <v>1</v>
      </c>
      <c r="F33" s="89">
        <f t="shared" si="0"/>
        <v>100</v>
      </c>
      <c r="G33" s="58">
        <v>0</v>
      </c>
      <c r="H33" s="51">
        <f t="shared" si="1"/>
        <v>0</v>
      </c>
      <c r="I33" s="58">
        <v>0</v>
      </c>
      <c r="J33" s="51">
        <f t="shared" si="2"/>
        <v>0</v>
      </c>
      <c r="K33" s="58">
        <v>0</v>
      </c>
      <c r="L33" s="51">
        <f t="shared" si="9"/>
        <v>0</v>
      </c>
      <c r="M33" s="47">
        <v>0</v>
      </c>
      <c r="N33" s="48">
        <f t="shared" si="10"/>
        <v>0</v>
      </c>
      <c r="O33" s="49">
        <f t="shared" si="13"/>
        <v>0</v>
      </c>
      <c r="P33" s="58">
        <v>0</v>
      </c>
      <c r="Q33" s="51">
        <f t="shared" si="3"/>
        <v>0</v>
      </c>
      <c r="R33" s="58">
        <v>0</v>
      </c>
      <c r="S33" s="51">
        <f t="shared" si="4"/>
        <v>0</v>
      </c>
      <c r="T33" s="58">
        <v>0</v>
      </c>
      <c r="U33" s="51">
        <f t="shared" si="5"/>
        <v>0</v>
      </c>
      <c r="V33" s="58">
        <v>0</v>
      </c>
      <c r="W33" s="51">
        <f t="shared" si="6"/>
        <v>0</v>
      </c>
      <c r="X33" s="71"/>
      <c r="Y33" s="66"/>
      <c r="Z33" s="66"/>
      <c r="AA33" s="66"/>
      <c r="AB33" s="66"/>
      <c r="AC33" s="66"/>
    </row>
    <row r="34" spans="1:29" ht="14.65" customHeight="1" x14ac:dyDescent="0.2">
      <c r="A34" s="82" t="s">
        <v>99</v>
      </c>
      <c r="B34" s="47">
        <v>3</v>
      </c>
      <c r="C34" s="48">
        <f t="shared" si="7"/>
        <v>0.98360655737704916</v>
      </c>
      <c r="D34" s="49">
        <f t="shared" si="14"/>
        <v>3</v>
      </c>
      <c r="E34" s="58">
        <v>2</v>
      </c>
      <c r="F34" s="51">
        <f t="shared" si="0"/>
        <v>66.666666666666671</v>
      </c>
      <c r="G34" s="58">
        <v>1</v>
      </c>
      <c r="H34" s="51">
        <f t="shared" si="1"/>
        <v>33.333333333333336</v>
      </c>
      <c r="I34" s="58">
        <v>0</v>
      </c>
      <c r="J34" s="51">
        <f t="shared" si="2"/>
        <v>0</v>
      </c>
      <c r="K34" s="58">
        <v>0</v>
      </c>
      <c r="L34" s="51">
        <f t="shared" si="9"/>
        <v>0</v>
      </c>
      <c r="M34" s="47">
        <v>2</v>
      </c>
      <c r="N34" s="48">
        <f t="shared" si="10"/>
        <v>0.65573770491803274</v>
      </c>
      <c r="O34" s="49">
        <f t="shared" si="13"/>
        <v>2</v>
      </c>
      <c r="P34" s="58">
        <v>2</v>
      </c>
      <c r="Q34" s="89">
        <f t="shared" si="3"/>
        <v>100</v>
      </c>
      <c r="R34" s="58">
        <v>0</v>
      </c>
      <c r="S34" s="51">
        <f t="shared" si="4"/>
        <v>0</v>
      </c>
      <c r="T34" s="58">
        <v>0</v>
      </c>
      <c r="U34" s="51">
        <f t="shared" si="5"/>
        <v>0</v>
      </c>
      <c r="V34" s="58">
        <v>0</v>
      </c>
      <c r="W34" s="51">
        <f t="shared" si="6"/>
        <v>0</v>
      </c>
      <c r="X34" s="71"/>
      <c r="Y34" s="66"/>
      <c r="Z34" s="66"/>
      <c r="AA34" s="66"/>
      <c r="AB34" s="66"/>
      <c r="AC34" s="66"/>
    </row>
    <row r="35" spans="1:29" ht="14.65" customHeight="1" x14ac:dyDescent="0.2">
      <c r="A35" s="82" t="s">
        <v>101</v>
      </c>
      <c r="B35" s="47">
        <v>1</v>
      </c>
      <c r="C35" s="48">
        <f t="shared" si="7"/>
        <v>0.32786885245901637</v>
      </c>
      <c r="D35" s="49">
        <f t="shared" si="14"/>
        <v>1</v>
      </c>
      <c r="E35" s="58">
        <v>1</v>
      </c>
      <c r="F35" s="89">
        <f t="shared" si="0"/>
        <v>100</v>
      </c>
      <c r="G35" s="58">
        <v>0</v>
      </c>
      <c r="H35" s="51">
        <f t="shared" si="1"/>
        <v>0</v>
      </c>
      <c r="I35" s="58">
        <v>0</v>
      </c>
      <c r="J35" s="51">
        <f t="shared" si="2"/>
        <v>0</v>
      </c>
      <c r="K35" s="58">
        <v>0</v>
      </c>
      <c r="L35" s="51">
        <f t="shared" si="9"/>
        <v>0</v>
      </c>
      <c r="M35" s="47">
        <v>1</v>
      </c>
      <c r="N35" s="48">
        <f t="shared" si="10"/>
        <v>0.32786885245901637</v>
      </c>
      <c r="O35" s="49">
        <f t="shared" si="13"/>
        <v>1</v>
      </c>
      <c r="P35" s="58">
        <v>1</v>
      </c>
      <c r="Q35" s="89">
        <f t="shared" si="3"/>
        <v>100</v>
      </c>
      <c r="R35" s="58">
        <v>0</v>
      </c>
      <c r="S35" s="51">
        <f t="shared" si="4"/>
        <v>0</v>
      </c>
      <c r="T35" s="58">
        <v>0</v>
      </c>
      <c r="U35" s="51">
        <f t="shared" si="5"/>
        <v>0</v>
      </c>
      <c r="V35" s="58">
        <v>0</v>
      </c>
      <c r="W35" s="51">
        <f t="shared" si="6"/>
        <v>0</v>
      </c>
      <c r="X35" s="71"/>
      <c r="Y35" s="66"/>
      <c r="Z35" s="66"/>
      <c r="AA35" s="66"/>
      <c r="AB35" s="66"/>
      <c r="AC35" s="66"/>
    </row>
    <row r="36" spans="1:29" ht="14.65" customHeight="1" x14ac:dyDescent="0.2">
      <c r="A36" s="82" t="s">
        <v>102</v>
      </c>
      <c r="B36" s="47">
        <v>3</v>
      </c>
      <c r="C36" s="48">
        <f t="shared" si="7"/>
        <v>0.98360655737704916</v>
      </c>
      <c r="D36" s="49">
        <f t="shared" si="14"/>
        <v>3</v>
      </c>
      <c r="E36" s="58">
        <v>3</v>
      </c>
      <c r="F36" s="89">
        <f t="shared" si="0"/>
        <v>100</v>
      </c>
      <c r="G36" s="58">
        <v>0</v>
      </c>
      <c r="H36" s="51">
        <f t="shared" si="1"/>
        <v>0</v>
      </c>
      <c r="I36" s="58">
        <v>0</v>
      </c>
      <c r="J36" s="51">
        <f t="shared" si="2"/>
        <v>0</v>
      </c>
      <c r="K36" s="58">
        <v>0</v>
      </c>
      <c r="L36" s="51">
        <f t="shared" si="9"/>
        <v>0</v>
      </c>
      <c r="M36" s="47">
        <v>2</v>
      </c>
      <c r="N36" s="48">
        <f t="shared" si="10"/>
        <v>0.65573770491803274</v>
      </c>
      <c r="O36" s="49">
        <f t="shared" si="13"/>
        <v>2</v>
      </c>
      <c r="P36" s="58">
        <v>2</v>
      </c>
      <c r="Q36" s="89">
        <f t="shared" si="3"/>
        <v>100</v>
      </c>
      <c r="R36" s="58">
        <v>0</v>
      </c>
      <c r="S36" s="51">
        <f t="shared" si="4"/>
        <v>0</v>
      </c>
      <c r="T36" s="58">
        <v>0</v>
      </c>
      <c r="U36" s="51">
        <f t="shared" si="5"/>
        <v>0</v>
      </c>
      <c r="V36" s="58">
        <v>0</v>
      </c>
      <c r="W36" s="51">
        <f t="shared" si="6"/>
        <v>0</v>
      </c>
      <c r="X36" s="71"/>
      <c r="Y36" s="66"/>
      <c r="Z36" s="66"/>
      <c r="AA36" s="66"/>
      <c r="AB36" s="66"/>
      <c r="AC36" s="66"/>
    </row>
    <row r="37" spans="1:29" ht="14.65" customHeight="1" x14ac:dyDescent="0.2">
      <c r="A37" s="82" t="s">
        <v>106</v>
      </c>
      <c r="B37" s="47">
        <v>1</v>
      </c>
      <c r="C37" s="48">
        <f t="shared" si="7"/>
        <v>0.32786885245901637</v>
      </c>
      <c r="D37" s="49">
        <f t="shared" si="14"/>
        <v>1</v>
      </c>
      <c r="E37" s="58">
        <v>0</v>
      </c>
      <c r="F37" s="51">
        <f t="shared" si="0"/>
        <v>0</v>
      </c>
      <c r="G37" s="58">
        <v>1</v>
      </c>
      <c r="H37" s="89">
        <f t="shared" si="1"/>
        <v>100</v>
      </c>
      <c r="I37" s="58">
        <v>0</v>
      </c>
      <c r="J37" s="51">
        <f t="shared" si="2"/>
        <v>0</v>
      </c>
      <c r="K37" s="58">
        <v>0</v>
      </c>
      <c r="L37" s="51">
        <f t="shared" si="9"/>
        <v>0</v>
      </c>
      <c r="M37" s="47">
        <v>0</v>
      </c>
      <c r="N37" s="48">
        <f t="shared" si="10"/>
        <v>0</v>
      </c>
      <c r="O37" s="49">
        <f t="shared" si="13"/>
        <v>0</v>
      </c>
      <c r="P37" s="58">
        <v>0</v>
      </c>
      <c r="Q37" s="51">
        <f t="shared" si="3"/>
        <v>0</v>
      </c>
      <c r="R37" s="58">
        <v>0</v>
      </c>
      <c r="S37" s="51">
        <f t="shared" si="4"/>
        <v>0</v>
      </c>
      <c r="T37" s="58">
        <v>0</v>
      </c>
      <c r="U37" s="51">
        <f t="shared" si="5"/>
        <v>0</v>
      </c>
      <c r="V37" s="58">
        <v>0</v>
      </c>
      <c r="W37" s="51">
        <f t="shared" si="6"/>
        <v>0</v>
      </c>
      <c r="X37" s="71"/>
      <c r="Y37" s="66"/>
      <c r="Z37" s="66"/>
      <c r="AA37" s="66"/>
      <c r="AB37" s="66"/>
      <c r="AC37" s="66"/>
    </row>
    <row r="38" spans="1:29" ht="14.65" customHeight="1" x14ac:dyDescent="0.2">
      <c r="A38" s="82" t="s">
        <v>108</v>
      </c>
      <c r="B38" s="47">
        <v>1</v>
      </c>
      <c r="C38" s="48">
        <f t="shared" si="7"/>
        <v>0.32786885245901637</v>
      </c>
      <c r="D38" s="49">
        <f t="shared" si="14"/>
        <v>1</v>
      </c>
      <c r="E38" s="58">
        <v>1</v>
      </c>
      <c r="F38" s="89">
        <f t="shared" si="0"/>
        <v>100</v>
      </c>
      <c r="G38" s="58">
        <v>0</v>
      </c>
      <c r="H38" s="51">
        <f t="shared" si="1"/>
        <v>0</v>
      </c>
      <c r="I38" s="58">
        <v>0</v>
      </c>
      <c r="J38" s="51">
        <f t="shared" si="2"/>
        <v>0</v>
      </c>
      <c r="K38" s="58">
        <v>0</v>
      </c>
      <c r="L38" s="51">
        <f t="shared" si="9"/>
        <v>0</v>
      </c>
      <c r="M38" s="47">
        <v>0</v>
      </c>
      <c r="N38" s="48">
        <f t="shared" si="10"/>
        <v>0</v>
      </c>
      <c r="O38" s="49">
        <f t="shared" si="13"/>
        <v>0</v>
      </c>
      <c r="P38" s="58">
        <v>0</v>
      </c>
      <c r="Q38" s="51">
        <f t="shared" si="3"/>
        <v>0</v>
      </c>
      <c r="R38" s="58">
        <v>0</v>
      </c>
      <c r="S38" s="51">
        <f t="shared" si="4"/>
        <v>0</v>
      </c>
      <c r="T38" s="58">
        <v>0</v>
      </c>
      <c r="U38" s="51">
        <f t="shared" si="5"/>
        <v>0</v>
      </c>
      <c r="V38" s="58">
        <v>0</v>
      </c>
      <c r="W38" s="51">
        <f t="shared" si="6"/>
        <v>0</v>
      </c>
      <c r="X38" s="71"/>
      <c r="Y38" s="66"/>
      <c r="Z38" s="66"/>
      <c r="AA38" s="66"/>
      <c r="AB38" s="66"/>
      <c r="AC38" s="66"/>
    </row>
    <row r="39" spans="1:29" ht="14.65" customHeight="1" x14ac:dyDescent="0.2">
      <c r="A39" s="82" t="s">
        <v>110</v>
      </c>
      <c r="B39" s="47">
        <v>5</v>
      </c>
      <c r="C39" s="48">
        <f t="shared" si="7"/>
        <v>1.639344262295082</v>
      </c>
      <c r="D39" s="49">
        <f t="shared" si="14"/>
        <v>5</v>
      </c>
      <c r="E39" s="58">
        <v>4</v>
      </c>
      <c r="F39" s="51">
        <f t="shared" si="0"/>
        <v>80</v>
      </c>
      <c r="G39" s="58">
        <v>1</v>
      </c>
      <c r="H39" s="51">
        <f t="shared" si="1"/>
        <v>20</v>
      </c>
      <c r="I39" s="58">
        <v>0</v>
      </c>
      <c r="J39" s="51">
        <f t="shared" si="2"/>
        <v>0</v>
      </c>
      <c r="K39" s="58">
        <v>0</v>
      </c>
      <c r="L39" s="51">
        <f t="shared" si="9"/>
        <v>0</v>
      </c>
      <c r="M39" s="47">
        <v>2</v>
      </c>
      <c r="N39" s="48">
        <f t="shared" si="10"/>
        <v>0.65573770491803274</v>
      </c>
      <c r="O39" s="49">
        <f t="shared" si="13"/>
        <v>2</v>
      </c>
      <c r="P39" s="58">
        <v>2</v>
      </c>
      <c r="Q39" s="89">
        <f t="shared" si="3"/>
        <v>100</v>
      </c>
      <c r="R39" s="58">
        <v>0</v>
      </c>
      <c r="S39" s="51">
        <f t="shared" si="4"/>
        <v>0</v>
      </c>
      <c r="T39" s="58">
        <v>0</v>
      </c>
      <c r="U39" s="51">
        <f t="shared" si="5"/>
        <v>0</v>
      </c>
      <c r="V39" s="58">
        <v>0</v>
      </c>
      <c r="W39" s="51">
        <f t="shared" si="6"/>
        <v>0</v>
      </c>
      <c r="X39" s="71"/>
      <c r="Y39" s="66"/>
      <c r="Z39" s="66"/>
      <c r="AA39" s="66"/>
      <c r="AB39" s="66"/>
      <c r="AC39" s="66"/>
    </row>
    <row r="40" spans="1:29" ht="14.65" customHeight="1" x14ac:dyDescent="0.2">
      <c r="A40" s="82" t="s">
        <v>111</v>
      </c>
      <c r="B40" s="47">
        <v>5</v>
      </c>
      <c r="C40" s="48">
        <f t="shared" si="7"/>
        <v>1.639344262295082</v>
      </c>
      <c r="D40" s="49">
        <f t="shared" si="14"/>
        <v>5</v>
      </c>
      <c r="E40" s="58">
        <v>5</v>
      </c>
      <c r="F40" s="89">
        <f t="shared" si="0"/>
        <v>100</v>
      </c>
      <c r="G40" s="58">
        <v>0</v>
      </c>
      <c r="H40" s="51">
        <f t="shared" si="1"/>
        <v>0</v>
      </c>
      <c r="I40" s="58">
        <v>0</v>
      </c>
      <c r="J40" s="51">
        <f t="shared" si="2"/>
        <v>0</v>
      </c>
      <c r="K40" s="58">
        <v>0</v>
      </c>
      <c r="L40" s="51">
        <f t="shared" si="9"/>
        <v>0</v>
      </c>
      <c r="M40" s="47">
        <v>1</v>
      </c>
      <c r="N40" s="48">
        <f t="shared" si="10"/>
        <v>0.32786885245901637</v>
      </c>
      <c r="O40" s="49">
        <f t="shared" si="13"/>
        <v>1</v>
      </c>
      <c r="P40" s="58">
        <v>1</v>
      </c>
      <c r="Q40" s="89">
        <f t="shared" si="3"/>
        <v>100</v>
      </c>
      <c r="R40" s="58">
        <v>0</v>
      </c>
      <c r="S40" s="51">
        <f t="shared" si="4"/>
        <v>0</v>
      </c>
      <c r="T40" s="58">
        <v>0</v>
      </c>
      <c r="U40" s="51">
        <f t="shared" si="5"/>
        <v>0</v>
      </c>
      <c r="V40" s="58">
        <v>0</v>
      </c>
      <c r="W40" s="51">
        <f t="shared" si="6"/>
        <v>0</v>
      </c>
      <c r="X40" s="71"/>
      <c r="Y40" s="66"/>
      <c r="Z40" s="66"/>
      <c r="AA40" s="66"/>
      <c r="AB40" s="66"/>
      <c r="AC40" s="66"/>
    </row>
    <row r="41" spans="1:29" ht="14.65" customHeight="1" x14ac:dyDescent="0.2">
      <c r="A41" s="82" t="s">
        <v>74</v>
      </c>
      <c r="B41" s="47">
        <v>1</v>
      </c>
      <c r="C41" s="48">
        <f t="shared" si="7"/>
        <v>0.32786885245901637</v>
      </c>
      <c r="D41" s="49">
        <f t="shared" si="14"/>
        <v>1</v>
      </c>
      <c r="E41" s="58">
        <v>1</v>
      </c>
      <c r="F41" s="89">
        <f t="shared" si="0"/>
        <v>100</v>
      </c>
      <c r="G41" s="58">
        <v>0</v>
      </c>
      <c r="H41" s="51">
        <f t="shared" si="1"/>
        <v>0</v>
      </c>
      <c r="I41" s="58">
        <v>0</v>
      </c>
      <c r="J41" s="51">
        <f t="shared" si="2"/>
        <v>0</v>
      </c>
      <c r="K41" s="58">
        <v>0</v>
      </c>
      <c r="L41" s="51">
        <f t="shared" si="9"/>
        <v>0</v>
      </c>
      <c r="M41" s="47">
        <v>0</v>
      </c>
      <c r="N41" s="48">
        <f t="shared" si="10"/>
        <v>0</v>
      </c>
      <c r="O41" s="49">
        <f t="shared" si="13"/>
        <v>0</v>
      </c>
      <c r="P41" s="58">
        <v>0</v>
      </c>
      <c r="Q41" s="51">
        <f t="shared" si="3"/>
        <v>0</v>
      </c>
      <c r="R41" s="58">
        <v>0</v>
      </c>
      <c r="S41" s="51">
        <f t="shared" si="4"/>
        <v>0</v>
      </c>
      <c r="T41" s="58">
        <v>0</v>
      </c>
      <c r="U41" s="51">
        <f t="shared" si="5"/>
        <v>0</v>
      </c>
      <c r="V41" s="58">
        <v>0</v>
      </c>
      <c r="W41" s="51">
        <f t="shared" si="6"/>
        <v>0</v>
      </c>
      <c r="X41" s="71"/>
      <c r="Y41" s="66"/>
      <c r="Z41" s="66"/>
      <c r="AA41" s="66"/>
      <c r="AB41" s="66"/>
      <c r="AC41" s="66"/>
    </row>
    <row r="42" spans="1:29" ht="14.65" customHeight="1" x14ac:dyDescent="0.2">
      <c r="A42" s="82" t="s">
        <v>115</v>
      </c>
      <c r="B42" s="47">
        <v>2</v>
      </c>
      <c r="C42" s="48">
        <f t="shared" si="7"/>
        <v>0.65573770491803274</v>
      </c>
      <c r="D42" s="49">
        <f t="shared" si="14"/>
        <v>2</v>
      </c>
      <c r="E42" s="58">
        <v>2</v>
      </c>
      <c r="F42" s="89">
        <f t="shared" si="0"/>
        <v>100</v>
      </c>
      <c r="G42" s="58">
        <v>0</v>
      </c>
      <c r="H42" s="51">
        <f t="shared" si="1"/>
        <v>0</v>
      </c>
      <c r="I42" s="58">
        <v>0</v>
      </c>
      <c r="J42" s="51">
        <f t="shared" si="2"/>
        <v>0</v>
      </c>
      <c r="K42" s="58">
        <v>0</v>
      </c>
      <c r="L42" s="51">
        <f t="shared" si="9"/>
        <v>0</v>
      </c>
      <c r="M42" s="47">
        <v>2</v>
      </c>
      <c r="N42" s="48">
        <f t="shared" si="10"/>
        <v>0.65573770491803274</v>
      </c>
      <c r="O42" s="49">
        <f t="shared" si="13"/>
        <v>2</v>
      </c>
      <c r="P42" s="58">
        <v>2</v>
      </c>
      <c r="Q42" s="89">
        <f t="shared" si="3"/>
        <v>100</v>
      </c>
      <c r="R42" s="58">
        <v>0</v>
      </c>
      <c r="S42" s="51">
        <f t="shared" si="4"/>
        <v>0</v>
      </c>
      <c r="T42" s="58">
        <v>0</v>
      </c>
      <c r="U42" s="51">
        <f t="shared" si="5"/>
        <v>0</v>
      </c>
      <c r="V42" s="58">
        <v>0</v>
      </c>
      <c r="W42" s="51">
        <f t="shared" si="6"/>
        <v>0</v>
      </c>
      <c r="X42" s="66"/>
      <c r="Y42" s="66"/>
      <c r="Z42" s="66"/>
      <c r="AA42" s="66"/>
      <c r="AB42" s="66"/>
      <c r="AC42" s="66"/>
    </row>
    <row r="43" spans="1:29" ht="14.65" customHeight="1" x14ac:dyDescent="0.2">
      <c r="A43" s="82" t="s">
        <v>116</v>
      </c>
      <c r="B43" s="47">
        <v>2</v>
      </c>
      <c r="C43" s="48">
        <f t="shared" si="7"/>
        <v>0.65573770491803274</v>
      </c>
      <c r="D43" s="49">
        <f t="shared" si="14"/>
        <v>2</v>
      </c>
      <c r="E43" s="58">
        <v>0</v>
      </c>
      <c r="F43" s="51">
        <f t="shared" si="0"/>
        <v>0</v>
      </c>
      <c r="G43" s="58">
        <v>1</v>
      </c>
      <c r="H43" s="51">
        <f t="shared" si="1"/>
        <v>50</v>
      </c>
      <c r="I43" s="58">
        <v>1</v>
      </c>
      <c r="J43" s="51">
        <f t="shared" si="2"/>
        <v>50</v>
      </c>
      <c r="K43" s="58">
        <v>0</v>
      </c>
      <c r="L43" s="51">
        <f t="shared" si="9"/>
        <v>0</v>
      </c>
      <c r="M43" s="47">
        <v>0</v>
      </c>
      <c r="N43" s="48">
        <f t="shared" si="10"/>
        <v>0</v>
      </c>
      <c r="O43" s="49">
        <f t="shared" si="13"/>
        <v>0</v>
      </c>
      <c r="P43" s="58">
        <v>0</v>
      </c>
      <c r="Q43" s="51">
        <f t="shared" si="3"/>
        <v>0</v>
      </c>
      <c r="R43" s="58">
        <v>0</v>
      </c>
      <c r="S43" s="51">
        <f t="shared" si="4"/>
        <v>0</v>
      </c>
      <c r="T43" s="58">
        <v>0</v>
      </c>
      <c r="U43" s="51">
        <f t="shared" si="5"/>
        <v>0</v>
      </c>
      <c r="V43" s="58">
        <v>0</v>
      </c>
      <c r="W43" s="51">
        <f t="shared" si="6"/>
        <v>0</v>
      </c>
      <c r="X43" s="71"/>
      <c r="Y43" s="66"/>
      <c r="Z43" s="66"/>
      <c r="AA43" s="66"/>
      <c r="AB43" s="66"/>
      <c r="AC43" s="66"/>
    </row>
    <row r="44" spans="1:29" ht="14.65" customHeight="1" x14ac:dyDescent="0.2">
      <c r="A44" s="82" t="s">
        <v>117</v>
      </c>
      <c r="B44" s="47">
        <v>7</v>
      </c>
      <c r="C44" s="48">
        <f t="shared" si="7"/>
        <v>2.2950819672131146</v>
      </c>
      <c r="D44" s="49">
        <f t="shared" si="14"/>
        <v>7</v>
      </c>
      <c r="E44" s="58">
        <v>1</v>
      </c>
      <c r="F44" s="51">
        <f t="shared" si="0"/>
        <v>14.285714285714286</v>
      </c>
      <c r="G44" s="58">
        <v>5</v>
      </c>
      <c r="H44" s="51">
        <f t="shared" si="1"/>
        <v>71.428571428571431</v>
      </c>
      <c r="I44" s="58">
        <v>1</v>
      </c>
      <c r="J44" s="51">
        <f t="shared" si="2"/>
        <v>14.285714285714286</v>
      </c>
      <c r="K44" s="58">
        <v>0</v>
      </c>
      <c r="L44" s="51">
        <f t="shared" si="9"/>
        <v>0</v>
      </c>
      <c r="M44" s="47">
        <v>0</v>
      </c>
      <c r="N44" s="48">
        <f t="shared" si="10"/>
        <v>0</v>
      </c>
      <c r="O44" s="49">
        <f t="shared" si="13"/>
        <v>0</v>
      </c>
      <c r="P44" s="58">
        <v>0</v>
      </c>
      <c r="Q44" s="51">
        <f t="shared" si="3"/>
        <v>0</v>
      </c>
      <c r="R44" s="58">
        <v>0</v>
      </c>
      <c r="S44" s="51">
        <f t="shared" si="4"/>
        <v>0</v>
      </c>
      <c r="T44" s="58">
        <v>0</v>
      </c>
      <c r="U44" s="51">
        <f t="shared" si="5"/>
        <v>0</v>
      </c>
      <c r="V44" s="58">
        <v>0</v>
      </c>
      <c r="W44" s="51">
        <f t="shared" si="6"/>
        <v>0</v>
      </c>
      <c r="X44" s="71"/>
      <c r="Y44" s="66"/>
      <c r="Z44" s="66"/>
      <c r="AA44" s="66"/>
      <c r="AB44" s="66"/>
      <c r="AC44" s="66"/>
    </row>
    <row r="45" spans="1:29" ht="14.65" customHeight="1" x14ac:dyDescent="0.2">
      <c r="A45" s="82" t="s">
        <v>118</v>
      </c>
      <c r="B45" s="47">
        <v>1</v>
      </c>
      <c r="C45" s="48">
        <f t="shared" si="7"/>
        <v>0.32786885245901637</v>
      </c>
      <c r="D45" s="49">
        <f t="shared" si="14"/>
        <v>1</v>
      </c>
      <c r="E45" s="58">
        <v>1</v>
      </c>
      <c r="F45" s="89">
        <f t="shared" si="0"/>
        <v>100</v>
      </c>
      <c r="G45" s="58">
        <v>0</v>
      </c>
      <c r="H45" s="51">
        <f t="shared" si="1"/>
        <v>0</v>
      </c>
      <c r="I45" s="58">
        <v>0</v>
      </c>
      <c r="J45" s="51">
        <f t="shared" si="2"/>
        <v>0</v>
      </c>
      <c r="K45" s="58">
        <v>0</v>
      </c>
      <c r="L45" s="51">
        <f t="shared" si="9"/>
        <v>0</v>
      </c>
      <c r="M45" s="47">
        <v>0</v>
      </c>
      <c r="N45" s="48">
        <f t="shared" si="10"/>
        <v>0</v>
      </c>
      <c r="O45" s="49">
        <f t="shared" si="13"/>
        <v>0</v>
      </c>
      <c r="P45" s="58">
        <v>0</v>
      </c>
      <c r="Q45" s="51">
        <f t="shared" si="3"/>
        <v>0</v>
      </c>
      <c r="R45" s="58">
        <v>0</v>
      </c>
      <c r="S45" s="51">
        <f t="shared" si="4"/>
        <v>0</v>
      </c>
      <c r="T45" s="58">
        <v>0</v>
      </c>
      <c r="U45" s="51">
        <f t="shared" si="5"/>
        <v>0</v>
      </c>
      <c r="V45" s="58">
        <v>0</v>
      </c>
      <c r="W45" s="51">
        <f t="shared" si="6"/>
        <v>0</v>
      </c>
      <c r="X45" s="71"/>
      <c r="Y45" s="66"/>
      <c r="Z45" s="66"/>
      <c r="AA45" s="66"/>
      <c r="AB45" s="66"/>
      <c r="AC45" s="66"/>
    </row>
    <row r="46" spans="1:29" ht="14.65" customHeight="1" x14ac:dyDescent="0.2">
      <c r="A46" s="82" t="s">
        <v>119</v>
      </c>
      <c r="B46" s="47">
        <v>5</v>
      </c>
      <c r="C46" s="48">
        <f t="shared" si="7"/>
        <v>1.639344262295082</v>
      </c>
      <c r="D46" s="49">
        <f t="shared" si="14"/>
        <v>5</v>
      </c>
      <c r="E46" s="58">
        <v>4</v>
      </c>
      <c r="F46" s="51">
        <f t="shared" si="0"/>
        <v>80</v>
      </c>
      <c r="G46" s="58">
        <v>1</v>
      </c>
      <c r="H46" s="51">
        <f t="shared" si="1"/>
        <v>20</v>
      </c>
      <c r="I46" s="58">
        <v>0</v>
      </c>
      <c r="J46" s="51">
        <f t="shared" si="2"/>
        <v>0</v>
      </c>
      <c r="K46" s="58">
        <v>0</v>
      </c>
      <c r="L46" s="51">
        <f t="shared" si="9"/>
        <v>0</v>
      </c>
      <c r="M46" s="47">
        <v>5</v>
      </c>
      <c r="N46" s="48">
        <f t="shared" si="10"/>
        <v>1.639344262295082</v>
      </c>
      <c r="O46" s="49">
        <f t="shared" si="13"/>
        <v>5</v>
      </c>
      <c r="P46" s="58">
        <v>4</v>
      </c>
      <c r="Q46" s="51">
        <f t="shared" si="3"/>
        <v>80</v>
      </c>
      <c r="R46" s="58">
        <v>1</v>
      </c>
      <c r="S46" s="51">
        <f t="shared" si="4"/>
        <v>20</v>
      </c>
      <c r="T46" s="58">
        <v>0</v>
      </c>
      <c r="U46" s="51">
        <f t="shared" si="5"/>
        <v>0</v>
      </c>
      <c r="V46" s="58">
        <v>0</v>
      </c>
      <c r="W46" s="51">
        <f t="shared" si="6"/>
        <v>0</v>
      </c>
      <c r="X46" s="71"/>
      <c r="Y46" s="66"/>
      <c r="Z46" s="66"/>
      <c r="AA46" s="66"/>
      <c r="AB46" s="66"/>
      <c r="AC46" s="66"/>
    </row>
    <row r="47" spans="1:29" ht="14.65" customHeight="1" x14ac:dyDescent="0.2">
      <c r="A47" s="82" t="s">
        <v>121</v>
      </c>
      <c r="B47" s="47">
        <v>2</v>
      </c>
      <c r="C47" s="48">
        <f t="shared" si="7"/>
        <v>0.65573770491803274</v>
      </c>
      <c r="D47" s="49">
        <f t="shared" si="14"/>
        <v>2</v>
      </c>
      <c r="E47" s="58">
        <v>2</v>
      </c>
      <c r="F47" s="89">
        <f t="shared" si="0"/>
        <v>100</v>
      </c>
      <c r="G47" s="58">
        <v>0</v>
      </c>
      <c r="H47" s="51">
        <f t="shared" si="1"/>
        <v>0</v>
      </c>
      <c r="I47" s="58">
        <v>0</v>
      </c>
      <c r="J47" s="51">
        <f t="shared" si="2"/>
        <v>0</v>
      </c>
      <c r="K47" s="58">
        <v>0</v>
      </c>
      <c r="L47" s="51">
        <f t="shared" si="9"/>
        <v>0</v>
      </c>
      <c r="M47" s="47">
        <v>0</v>
      </c>
      <c r="N47" s="48">
        <f t="shared" si="10"/>
        <v>0</v>
      </c>
      <c r="O47" s="49">
        <f t="shared" si="13"/>
        <v>0</v>
      </c>
      <c r="P47" s="58">
        <v>0</v>
      </c>
      <c r="Q47" s="51">
        <f t="shared" si="3"/>
        <v>0</v>
      </c>
      <c r="R47" s="58">
        <v>0</v>
      </c>
      <c r="S47" s="51">
        <f t="shared" si="4"/>
        <v>0</v>
      </c>
      <c r="T47" s="58">
        <v>0</v>
      </c>
      <c r="U47" s="51">
        <f t="shared" si="5"/>
        <v>0</v>
      </c>
      <c r="V47" s="58">
        <v>0</v>
      </c>
      <c r="W47" s="51">
        <f t="shared" si="6"/>
        <v>0</v>
      </c>
      <c r="X47" s="105"/>
      <c r="Y47" s="66"/>
      <c r="Z47" s="66"/>
      <c r="AA47" s="66"/>
      <c r="AB47" s="66"/>
      <c r="AC47" s="66"/>
    </row>
    <row r="48" spans="1:29" ht="14.65" customHeight="1" x14ac:dyDescent="0.2">
      <c r="A48" s="82" t="s">
        <v>122</v>
      </c>
      <c r="B48" s="47">
        <v>2</v>
      </c>
      <c r="C48" s="48">
        <f t="shared" si="7"/>
        <v>0.65573770491803274</v>
      </c>
      <c r="D48" s="49">
        <f t="shared" si="14"/>
        <v>2</v>
      </c>
      <c r="E48" s="58">
        <v>0</v>
      </c>
      <c r="F48" s="51">
        <f t="shared" si="0"/>
        <v>0</v>
      </c>
      <c r="G48" s="58">
        <v>2</v>
      </c>
      <c r="H48" s="89">
        <f t="shared" si="1"/>
        <v>100</v>
      </c>
      <c r="I48" s="58">
        <v>0</v>
      </c>
      <c r="J48" s="51">
        <f t="shared" si="2"/>
        <v>0</v>
      </c>
      <c r="K48" s="58">
        <v>0</v>
      </c>
      <c r="L48" s="51">
        <f t="shared" si="9"/>
        <v>0</v>
      </c>
      <c r="M48" s="47">
        <v>0</v>
      </c>
      <c r="N48" s="48">
        <f t="shared" si="10"/>
        <v>0</v>
      </c>
      <c r="O48" s="49">
        <f t="shared" si="13"/>
        <v>0</v>
      </c>
      <c r="P48" s="58">
        <v>0</v>
      </c>
      <c r="Q48" s="51">
        <f t="shared" si="3"/>
        <v>0</v>
      </c>
      <c r="R48" s="58">
        <v>0</v>
      </c>
      <c r="S48" s="51">
        <f t="shared" si="4"/>
        <v>0</v>
      </c>
      <c r="T48" s="58">
        <v>0</v>
      </c>
      <c r="U48" s="51">
        <f t="shared" si="5"/>
        <v>0</v>
      </c>
      <c r="V48" s="58">
        <v>0</v>
      </c>
      <c r="W48" s="51">
        <f t="shared" si="6"/>
        <v>0</v>
      </c>
      <c r="X48" s="106"/>
      <c r="Y48" s="66"/>
      <c r="Z48" s="66"/>
      <c r="AA48" s="66"/>
      <c r="AB48" s="66"/>
      <c r="AC48" s="66"/>
    </row>
    <row r="49" spans="1:29" ht="14.65" customHeight="1" x14ac:dyDescent="0.2">
      <c r="A49" s="82" t="s">
        <v>123</v>
      </c>
      <c r="B49" s="47">
        <v>1</v>
      </c>
      <c r="C49" s="48">
        <f t="shared" si="7"/>
        <v>0.32786885245901637</v>
      </c>
      <c r="D49" s="49">
        <f t="shared" si="14"/>
        <v>1</v>
      </c>
      <c r="E49" s="58">
        <v>1</v>
      </c>
      <c r="F49" s="89">
        <f t="shared" si="0"/>
        <v>100</v>
      </c>
      <c r="G49" s="58">
        <v>0</v>
      </c>
      <c r="H49" s="51">
        <f t="shared" si="1"/>
        <v>0</v>
      </c>
      <c r="I49" s="58">
        <v>0</v>
      </c>
      <c r="J49" s="51">
        <f t="shared" si="2"/>
        <v>0</v>
      </c>
      <c r="K49" s="58">
        <v>0</v>
      </c>
      <c r="L49" s="51">
        <f t="shared" si="9"/>
        <v>0</v>
      </c>
      <c r="M49" s="47">
        <v>1</v>
      </c>
      <c r="N49" s="48">
        <f t="shared" si="10"/>
        <v>0.32786885245901637</v>
      </c>
      <c r="O49" s="49">
        <f t="shared" si="13"/>
        <v>1</v>
      </c>
      <c r="P49" s="58">
        <v>1</v>
      </c>
      <c r="Q49" s="89">
        <f t="shared" si="3"/>
        <v>100</v>
      </c>
      <c r="R49" s="58">
        <v>0</v>
      </c>
      <c r="S49" s="51">
        <f t="shared" si="4"/>
        <v>0</v>
      </c>
      <c r="T49" s="58">
        <v>0</v>
      </c>
      <c r="U49" s="51">
        <f t="shared" si="5"/>
        <v>0</v>
      </c>
      <c r="V49" s="58">
        <v>0</v>
      </c>
      <c r="W49" s="51">
        <f t="shared" si="6"/>
        <v>0</v>
      </c>
      <c r="X49" s="104"/>
      <c r="Y49" s="66"/>
      <c r="Z49" s="66"/>
      <c r="AA49" s="66"/>
      <c r="AB49" s="66"/>
      <c r="AC49" s="66"/>
    </row>
    <row r="50" spans="1:29" ht="14.65" customHeight="1" x14ac:dyDescent="0.2">
      <c r="A50" s="82" t="s">
        <v>124</v>
      </c>
      <c r="B50" s="47">
        <v>2</v>
      </c>
      <c r="C50" s="48">
        <f t="shared" si="7"/>
        <v>0.65573770491803274</v>
      </c>
      <c r="D50" s="49">
        <f t="shared" si="14"/>
        <v>3</v>
      </c>
      <c r="E50" s="58">
        <v>2</v>
      </c>
      <c r="F50" s="51">
        <f t="shared" si="0"/>
        <v>66.666666666666671</v>
      </c>
      <c r="G50" s="58">
        <v>1</v>
      </c>
      <c r="H50" s="51">
        <f t="shared" si="1"/>
        <v>33.333333333333336</v>
      </c>
      <c r="I50" s="58">
        <v>0</v>
      </c>
      <c r="J50" s="51">
        <f t="shared" si="2"/>
        <v>0</v>
      </c>
      <c r="K50" s="58">
        <v>0</v>
      </c>
      <c r="L50" s="51">
        <f t="shared" si="9"/>
        <v>0</v>
      </c>
      <c r="M50" s="47">
        <v>1</v>
      </c>
      <c r="N50" s="48">
        <f t="shared" si="10"/>
        <v>0.32786885245901637</v>
      </c>
      <c r="O50" s="49">
        <f t="shared" si="13"/>
        <v>2</v>
      </c>
      <c r="P50" s="58">
        <v>1</v>
      </c>
      <c r="Q50" s="51">
        <f t="shared" si="3"/>
        <v>50</v>
      </c>
      <c r="R50" s="58">
        <v>1</v>
      </c>
      <c r="S50" s="51">
        <f t="shared" si="4"/>
        <v>50</v>
      </c>
      <c r="T50" s="58">
        <v>0</v>
      </c>
      <c r="U50" s="51">
        <f t="shared" si="5"/>
        <v>0</v>
      </c>
      <c r="V50" s="58">
        <v>0</v>
      </c>
      <c r="W50" s="51">
        <f t="shared" si="6"/>
        <v>0</v>
      </c>
      <c r="X50" s="104"/>
      <c r="Y50" s="66"/>
      <c r="Z50" s="66"/>
      <c r="AA50" s="66"/>
      <c r="AB50" s="66"/>
      <c r="AC50" s="66"/>
    </row>
    <row r="51" spans="1:29" ht="14.65" customHeight="1" x14ac:dyDescent="0.2">
      <c r="A51" s="82" t="s">
        <v>125</v>
      </c>
      <c r="B51" s="47">
        <v>1</v>
      </c>
      <c r="C51" s="48">
        <f t="shared" si="7"/>
        <v>0.32786885245901637</v>
      </c>
      <c r="D51" s="49">
        <f t="shared" si="14"/>
        <v>1</v>
      </c>
      <c r="E51" s="58">
        <v>1</v>
      </c>
      <c r="F51" s="89">
        <f t="shared" si="0"/>
        <v>100</v>
      </c>
      <c r="G51" s="58">
        <v>0</v>
      </c>
      <c r="H51" s="51">
        <f t="shared" si="1"/>
        <v>0</v>
      </c>
      <c r="I51" s="58">
        <v>0</v>
      </c>
      <c r="J51" s="51">
        <f t="shared" si="2"/>
        <v>0</v>
      </c>
      <c r="K51" s="58">
        <v>0</v>
      </c>
      <c r="L51" s="51">
        <f t="shared" si="9"/>
        <v>0</v>
      </c>
      <c r="M51" s="47">
        <v>0</v>
      </c>
      <c r="N51" s="48">
        <f t="shared" si="10"/>
        <v>0</v>
      </c>
      <c r="O51" s="49">
        <f t="shared" si="13"/>
        <v>0</v>
      </c>
      <c r="P51" s="58">
        <v>0</v>
      </c>
      <c r="Q51" s="51">
        <f t="shared" si="3"/>
        <v>0</v>
      </c>
      <c r="R51" s="58">
        <v>0</v>
      </c>
      <c r="S51" s="51">
        <f t="shared" si="4"/>
        <v>0</v>
      </c>
      <c r="T51" s="58">
        <v>0</v>
      </c>
      <c r="U51" s="51">
        <f t="shared" si="5"/>
        <v>0</v>
      </c>
      <c r="V51" s="58">
        <v>0</v>
      </c>
      <c r="W51" s="51">
        <f t="shared" si="6"/>
        <v>0</v>
      </c>
      <c r="X51" s="104"/>
      <c r="Y51" s="66"/>
      <c r="Z51" s="66"/>
      <c r="AA51" s="66"/>
      <c r="AB51" s="66"/>
      <c r="AC51" s="66"/>
    </row>
    <row r="52" spans="1:29" ht="14.65" customHeight="1" x14ac:dyDescent="0.2">
      <c r="A52" s="82" t="s">
        <v>126</v>
      </c>
      <c r="B52" s="47">
        <v>40</v>
      </c>
      <c r="C52" s="48">
        <f t="shared" si="7"/>
        <v>13.114754098360656</v>
      </c>
      <c r="D52" s="49">
        <f t="shared" si="14"/>
        <v>40</v>
      </c>
      <c r="E52" s="58">
        <v>17</v>
      </c>
      <c r="F52" s="51">
        <f t="shared" si="0"/>
        <v>42.5</v>
      </c>
      <c r="G52" s="58">
        <v>20</v>
      </c>
      <c r="H52" s="51">
        <f t="shared" si="1"/>
        <v>50</v>
      </c>
      <c r="I52" s="58">
        <v>3</v>
      </c>
      <c r="J52" s="51">
        <f t="shared" si="2"/>
        <v>7.5</v>
      </c>
      <c r="K52" s="58">
        <v>0</v>
      </c>
      <c r="L52" s="51">
        <f t="shared" si="9"/>
        <v>0</v>
      </c>
      <c r="M52" s="47">
        <v>0</v>
      </c>
      <c r="N52" s="48">
        <f t="shared" si="10"/>
        <v>0</v>
      </c>
      <c r="O52" s="49">
        <f t="shared" si="13"/>
        <v>0</v>
      </c>
      <c r="P52" s="58">
        <v>0</v>
      </c>
      <c r="Q52" s="51">
        <f t="shared" si="3"/>
        <v>0</v>
      </c>
      <c r="R52" s="58">
        <v>0</v>
      </c>
      <c r="S52" s="51">
        <f t="shared" si="4"/>
        <v>0</v>
      </c>
      <c r="T52" s="58">
        <v>0</v>
      </c>
      <c r="U52" s="51">
        <f t="shared" si="5"/>
        <v>0</v>
      </c>
      <c r="V52" s="58">
        <v>0</v>
      </c>
      <c r="W52" s="51">
        <f t="shared" si="6"/>
        <v>0</v>
      </c>
      <c r="X52" s="104"/>
      <c r="Y52" s="66"/>
      <c r="Z52" s="66"/>
      <c r="AA52" s="66"/>
      <c r="AB52" s="66"/>
      <c r="AC52" s="66"/>
    </row>
    <row r="53" spans="1:29" ht="14.65" customHeight="1" x14ac:dyDescent="0.2">
      <c r="A53" s="82" t="s">
        <v>127</v>
      </c>
      <c r="B53" s="47">
        <v>2</v>
      </c>
      <c r="C53" s="48">
        <f t="shared" si="7"/>
        <v>0.65573770491803274</v>
      </c>
      <c r="D53" s="49">
        <f t="shared" si="14"/>
        <v>2</v>
      </c>
      <c r="E53" s="58">
        <v>1</v>
      </c>
      <c r="F53" s="51">
        <f t="shared" si="0"/>
        <v>50</v>
      </c>
      <c r="G53" s="58">
        <v>1</v>
      </c>
      <c r="H53" s="51">
        <f t="shared" si="1"/>
        <v>50</v>
      </c>
      <c r="I53" s="58">
        <v>0</v>
      </c>
      <c r="J53" s="51">
        <f t="shared" si="2"/>
        <v>0</v>
      </c>
      <c r="K53" s="58">
        <v>0</v>
      </c>
      <c r="L53" s="51">
        <f t="shared" si="9"/>
        <v>0</v>
      </c>
      <c r="M53" s="47">
        <v>0</v>
      </c>
      <c r="N53" s="48">
        <f t="shared" si="10"/>
        <v>0</v>
      </c>
      <c r="O53" s="49">
        <f t="shared" si="13"/>
        <v>0</v>
      </c>
      <c r="P53" s="58">
        <v>0</v>
      </c>
      <c r="Q53" s="51">
        <f t="shared" si="3"/>
        <v>0</v>
      </c>
      <c r="R53" s="58">
        <v>0</v>
      </c>
      <c r="S53" s="51">
        <f t="shared" si="4"/>
        <v>0</v>
      </c>
      <c r="T53" s="58">
        <v>0</v>
      </c>
      <c r="U53" s="51">
        <f t="shared" si="5"/>
        <v>0</v>
      </c>
      <c r="V53" s="58">
        <v>0</v>
      </c>
      <c r="W53" s="51">
        <f t="shared" si="6"/>
        <v>0</v>
      </c>
      <c r="X53" s="104"/>
      <c r="Y53" s="66"/>
      <c r="Z53" s="66"/>
      <c r="AA53" s="66"/>
      <c r="AB53" s="66"/>
      <c r="AC53" s="66"/>
    </row>
    <row r="54" spans="1:29" ht="14.65" customHeight="1" x14ac:dyDescent="0.2">
      <c r="A54" s="82" t="s">
        <v>129</v>
      </c>
      <c r="B54" s="47">
        <v>1</v>
      </c>
      <c r="C54" s="48">
        <f t="shared" si="7"/>
        <v>0.32786885245901637</v>
      </c>
      <c r="D54" s="49">
        <f t="shared" si="14"/>
        <v>1</v>
      </c>
      <c r="E54" s="58">
        <v>0</v>
      </c>
      <c r="F54" s="51">
        <f t="shared" si="0"/>
        <v>0</v>
      </c>
      <c r="G54" s="58">
        <v>1</v>
      </c>
      <c r="H54" s="89">
        <f t="shared" si="1"/>
        <v>100</v>
      </c>
      <c r="I54" s="58">
        <v>0</v>
      </c>
      <c r="J54" s="51">
        <f t="shared" si="2"/>
        <v>0</v>
      </c>
      <c r="K54" s="58">
        <v>0</v>
      </c>
      <c r="L54" s="51">
        <f t="shared" si="9"/>
        <v>0</v>
      </c>
      <c r="M54" s="47">
        <v>1</v>
      </c>
      <c r="N54" s="48">
        <f t="shared" si="10"/>
        <v>0.32786885245901637</v>
      </c>
      <c r="O54" s="49">
        <f t="shared" si="13"/>
        <v>1</v>
      </c>
      <c r="P54" s="58">
        <v>0</v>
      </c>
      <c r="Q54" s="51">
        <f t="shared" si="3"/>
        <v>0</v>
      </c>
      <c r="R54" s="58">
        <v>1</v>
      </c>
      <c r="S54" s="89">
        <f t="shared" si="4"/>
        <v>100</v>
      </c>
      <c r="T54" s="58">
        <v>0</v>
      </c>
      <c r="U54" s="51">
        <f t="shared" si="5"/>
        <v>0</v>
      </c>
      <c r="V54" s="58">
        <v>0</v>
      </c>
      <c r="W54" s="51">
        <f t="shared" si="6"/>
        <v>0</v>
      </c>
      <c r="X54" s="104"/>
      <c r="Y54" s="66"/>
      <c r="Z54" s="66"/>
      <c r="AA54" s="66"/>
      <c r="AB54" s="66"/>
      <c r="AC54" s="66"/>
    </row>
    <row r="55" spans="1:29" ht="14.65" customHeight="1" x14ac:dyDescent="0.2">
      <c r="A55" s="82" t="s">
        <v>77</v>
      </c>
      <c r="B55" s="47">
        <v>1</v>
      </c>
      <c r="C55" s="48">
        <f t="shared" si="7"/>
        <v>0.32786885245901637</v>
      </c>
      <c r="D55" s="49">
        <f t="shared" si="14"/>
        <v>1</v>
      </c>
      <c r="E55" s="58">
        <v>1</v>
      </c>
      <c r="F55" s="89">
        <f t="shared" si="0"/>
        <v>100</v>
      </c>
      <c r="G55" s="58">
        <v>0</v>
      </c>
      <c r="H55" s="51">
        <f t="shared" si="1"/>
        <v>0</v>
      </c>
      <c r="I55" s="58">
        <v>0</v>
      </c>
      <c r="J55" s="51">
        <f t="shared" si="2"/>
        <v>0</v>
      </c>
      <c r="K55" s="58">
        <v>0</v>
      </c>
      <c r="L55" s="51">
        <f t="shared" si="9"/>
        <v>0</v>
      </c>
      <c r="M55" s="47">
        <v>0</v>
      </c>
      <c r="N55" s="48">
        <f t="shared" si="10"/>
        <v>0</v>
      </c>
      <c r="O55" s="49">
        <f t="shared" si="13"/>
        <v>0</v>
      </c>
      <c r="P55" s="58">
        <v>0</v>
      </c>
      <c r="Q55" s="51">
        <f t="shared" si="3"/>
        <v>0</v>
      </c>
      <c r="R55" s="58">
        <v>0</v>
      </c>
      <c r="S55" s="51">
        <f t="shared" si="4"/>
        <v>0</v>
      </c>
      <c r="T55" s="58">
        <v>0</v>
      </c>
      <c r="U55" s="51">
        <f t="shared" si="5"/>
        <v>0</v>
      </c>
      <c r="V55" s="58">
        <v>0</v>
      </c>
      <c r="W55" s="51">
        <f t="shared" si="6"/>
        <v>0</v>
      </c>
      <c r="X55" s="104"/>
      <c r="Y55" s="66"/>
      <c r="Z55" s="66"/>
      <c r="AA55" s="66"/>
      <c r="AB55" s="66"/>
      <c r="AC55" s="66"/>
    </row>
    <row r="56" spans="1:29" ht="14.65" customHeight="1" x14ac:dyDescent="0.2">
      <c r="A56" s="82" t="s">
        <v>131</v>
      </c>
      <c r="B56" s="47">
        <v>3</v>
      </c>
      <c r="C56" s="48">
        <f t="shared" si="7"/>
        <v>0.98360655737704916</v>
      </c>
      <c r="D56" s="49">
        <f t="shared" si="14"/>
        <v>3</v>
      </c>
      <c r="E56" s="58">
        <v>3</v>
      </c>
      <c r="F56" s="89">
        <f t="shared" si="0"/>
        <v>100</v>
      </c>
      <c r="G56" s="58">
        <v>0</v>
      </c>
      <c r="H56" s="51">
        <f t="shared" si="1"/>
        <v>0</v>
      </c>
      <c r="I56" s="58">
        <v>0</v>
      </c>
      <c r="J56" s="51">
        <f t="shared" si="2"/>
        <v>0</v>
      </c>
      <c r="K56" s="58">
        <v>0</v>
      </c>
      <c r="L56" s="51">
        <f t="shared" si="9"/>
        <v>0</v>
      </c>
      <c r="M56" s="47">
        <v>0</v>
      </c>
      <c r="N56" s="48">
        <f t="shared" si="10"/>
        <v>0</v>
      </c>
      <c r="O56" s="49">
        <f t="shared" si="13"/>
        <v>0</v>
      </c>
      <c r="P56" s="58">
        <v>0</v>
      </c>
      <c r="Q56" s="51">
        <f t="shared" si="3"/>
        <v>0</v>
      </c>
      <c r="R56" s="58">
        <v>0</v>
      </c>
      <c r="S56" s="51">
        <f t="shared" si="4"/>
        <v>0</v>
      </c>
      <c r="T56" s="58">
        <v>0</v>
      </c>
      <c r="U56" s="51">
        <f t="shared" si="5"/>
        <v>0</v>
      </c>
      <c r="V56" s="58">
        <v>0</v>
      </c>
      <c r="W56" s="51">
        <f t="shared" si="6"/>
        <v>0</v>
      </c>
      <c r="X56" s="104"/>
      <c r="Y56" s="66"/>
      <c r="Z56" s="66"/>
      <c r="AA56" s="66"/>
      <c r="AB56" s="66"/>
      <c r="AC56" s="66"/>
    </row>
    <row r="57" spans="1:29" ht="14.65" customHeight="1" x14ac:dyDescent="0.2">
      <c r="A57" s="82" t="s">
        <v>132</v>
      </c>
      <c r="B57" s="47">
        <v>2</v>
      </c>
      <c r="C57" s="48">
        <f t="shared" si="7"/>
        <v>0.65573770491803274</v>
      </c>
      <c r="D57" s="49">
        <f t="shared" si="14"/>
        <v>2</v>
      </c>
      <c r="E57" s="58">
        <v>2</v>
      </c>
      <c r="F57" s="89">
        <f t="shared" si="0"/>
        <v>100</v>
      </c>
      <c r="G57" s="58">
        <v>0</v>
      </c>
      <c r="H57" s="51">
        <f t="shared" si="1"/>
        <v>0</v>
      </c>
      <c r="I57" s="58">
        <v>0</v>
      </c>
      <c r="J57" s="51">
        <f t="shared" si="2"/>
        <v>0</v>
      </c>
      <c r="K57" s="58">
        <v>0</v>
      </c>
      <c r="L57" s="51">
        <f t="shared" si="9"/>
        <v>0</v>
      </c>
      <c r="M57" s="52">
        <v>1</v>
      </c>
      <c r="N57" s="48">
        <f t="shared" si="10"/>
        <v>0.32786885245901637</v>
      </c>
      <c r="O57" s="49">
        <f t="shared" si="13"/>
        <v>1</v>
      </c>
      <c r="P57" s="58">
        <v>1</v>
      </c>
      <c r="Q57" s="89">
        <f t="shared" si="3"/>
        <v>100</v>
      </c>
      <c r="R57" s="58">
        <v>0</v>
      </c>
      <c r="S57" s="51">
        <f t="shared" si="4"/>
        <v>0</v>
      </c>
      <c r="T57" s="58">
        <v>0</v>
      </c>
      <c r="U57" s="51">
        <f t="shared" si="5"/>
        <v>0</v>
      </c>
      <c r="V57" s="58">
        <v>0</v>
      </c>
      <c r="W57" s="51">
        <f t="shared" si="6"/>
        <v>0</v>
      </c>
      <c r="X57" s="104"/>
      <c r="Y57" s="66"/>
      <c r="Z57" s="66"/>
      <c r="AA57" s="66"/>
      <c r="AB57" s="66"/>
      <c r="AC57" s="66"/>
    </row>
    <row r="58" spans="1:29" ht="14.65" customHeight="1" x14ac:dyDescent="0.2">
      <c r="A58" s="82" t="s">
        <v>133</v>
      </c>
      <c r="B58" s="47">
        <v>1</v>
      </c>
      <c r="C58" s="48">
        <f t="shared" si="7"/>
        <v>0.32786885245901637</v>
      </c>
      <c r="D58" s="49">
        <f t="shared" si="14"/>
        <v>1</v>
      </c>
      <c r="E58" s="58">
        <v>1</v>
      </c>
      <c r="F58" s="89">
        <f t="shared" si="0"/>
        <v>100</v>
      </c>
      <c r="G58" s="58">
        <v>0</v>
      </c>
      <c r="H58" s="51">
        <f t="shared" si="1"/>
        <v>0</v>
      </c>
      <c r="I58" s="58">
        <v>0</v>
      </c>
      <c r="J58" s="51">
        <f t="shared" si="2"/>
        <v>0</v>
      </c>
      <c r="K58" s="58">
        <v>0</v>
      </c>
      <c r="L58" s="51">
        <f t="shared" si="9"/>
        <v>0</v>
      </c>
      <c r="M58" s="52">
        <v>1</v>
      </c>
      <c r="N58" s="48">
        <f t="shared" si="10"/>
        <v>0.32786885245901637</v>
      </c>
      <c r="O58" s="49">
        <f t="shared" si="13"/>
        <v>1</v>
      </c>
      <c r="P58" s="58">
        <v>1</v>
      </c>
      <c r="Q58" s="89">
        <f t="shared" si="3"/>
        <v>100</v>
      </c>
      <c r="R58" s="58">
        <v>0</v>
      </c>
      <c r="S58" s="51">
        <f t="shared" si="4"/>
        <v>0</v>
      </c>
      <c r="T58" s="58">
        <v>0</v>
      </c>
      <c r="U58" s="51">
        <f t="shared" si="5"/>
        <v>0</v>
      </c>
      <c r="V58" s="58">
        <v>0</v>
      </c>
      <c r="W58" s="51">
        <f t="shared" si="6"/>
        <v>0</v>
      </c>
      <c r="X58" s="104"/>
      <c r="Y58" s="66"/>
      <c r="Z58" s="66"/>
      <c r="AA58" s="66"/>
      <c r="AB58" s="66"/>
      <c r="AC58" s="66"/>
    </row>
    <row r="59" spans="1:29" ht="14.65" customHeight="1" x14ac:dyDescent="0.2">
      <c r="A59" s="82" t="s">
        <v>24</v>
      </c>
      <c r="B59" s="47">
        <v>2</v>
      </c>
      <c r="C59" s="48">
        <f t="shared" si="7"/>
        <v>0.65573770491803274</v>
      </c>
      <c r="D59" s="49">
        <f t="shared" si="14"/>
        <v>2</v>
      </c>
      <c r="E59" s="58">
        <v>0</v>
      </c>
      <c r="F59" s="51">
        <f t="shared" si="0"/>
        <v>0</v>
      </c>
      <c r="G59" s="58">
        <v>0</v>
      </c>
      <c r="H59" s="51">
        <f t="shared" si="1"/>
        <v>0</v>
      </c>
      <c r="I59" s="58">
        <v>2</v>
      </c>
      <c r="J59" s="89">
        <f t="shared" si="2"/>
        <v>100</v>
      </c>
      <c r="K59" s="58">
        <v>0</v>
      </c>
      <c r="L59" s="51">
        <f t="shared" si="9"/>
        <v>0</v>
      </c>
      <c r="M59" s="47">
        <v>0</v>
      </c>
      <c r="N59" s="48">
        <f t="shared" si="10"/>
        <v>0</v>
      </c>
      <c r="O59" s="49">
        <f t="shared" si="13"/>
        <v>0</v>
      </c>
      <c r="P59" s="58">
        <v>0</v>
      </c>
      <c r="Q59" s="51">
        <f t="shared" si="3"/>
        <v>0</v>
      </c>
      <c r="R59" s="58">
        <v>0</v>
      </c>
      <c r="S59" s="51">
        <f t="shared" si="4"/>
        <v>0</v>
      </c>
      <c r="T59" s="58">
        <v>0</v>
      </c>
      <c r="U59" s="51">
        <f t="shared" si="5"/>
        <v>0</v>
      </c>
      <c r="V59" s="58">
        <v>0</v>
      </c>
      <c r="W59" s="51">
        <f t="shared" si="6"/>
        <v>0</v>
      </c>
      <c r="X59" s="104"/>
      <c r="Y59" s="66"/>
      <c r="Z59" s="66"/>
      <c r="AA59" s="66"/>
      <c r="AB59" s="66"/>
      <c r="AC59" s="66"/>
    </row>
    <row r="60" spans="1:29" ht="14.65" customHeight="1" x14ac:dyDescent="0.2">
      <c r="A60" s="82" t="s">
        <v>139</v>
      </c>
      <c r="B60" s="52">
        <v>4</v>
      </c>
      <c r="C60" s="48">
        <f t="shared" si="7"/>
        <v>1.3114754098360655</v>
      </c>
      <c r="D60" s="49">
        <f t="shared" si="14"/>
        <v>4</v>
      </c>
      <c r="E60" s="58">
        <v>4</v>
      </c>
      <c r="F60" s="89">
        <f t="shared" si="0"/>
        <v>100</v>
      </c>
      <c r="G60" s="58">
        <v>0</v>
      </c>
      <c r="H60" s="51">
        <f t="shared" si="1"/>
        <v>0</v>
      </c>
      <c r="I60" s="58">
        <v>0</v>
      </c>
      <c r="J60" s="51">
        <f t="shared" si="2"/>
        <v>0</v>
      </c>
      <c r="K60" s="58">
        <v>0</v>
      </c>
      <c r="L60" s="51">
        <f t="shared" si="9"/>
        <v>0</v>
      </c>
      <c r="M60" s="47">
        <v>4</v>
      </c>
      <c r="N60" s="48">
        <f t="shared" si="10"/>
        <v>1.3114754098360655</v>
      </c>
      <c r="O60" s="49">
        <f t="shared" si="13"/>
        <v>4</v>
      </c>
      <c r="P60" s="58">
        <v>4</v>
      </c>
      <c r="Q60" s="89">
        <f t="shared" si="3"/>
        <v>100</v>
      </c>
      <c r="R60" s="58">
        <v>0</v>
      </c>
      <c r="S60" s="51">
        <f t="shared" si="4"/>
        <v>0</v>
      </c>
      <c r="T60" s="58">
        <v>0</v>
      </c>
      <c r="U60" s="51">
        <f t="shared" si="5"/>
        <v>0</v>
      </c>
      <c r="V60" s="58">
        <v>0</v>
      </c>
      <c r="W60" s="51">
        <f t="shared" si="6"/>
        <v>0</v>
      </c>
      <c r="X60" s="104"/>
      <c r="Y60" s="66"/>
      <c r="Z60" s="66"/>
      <c r="AA60" s="66"/>
      <c r="AB60" s="66"/>
      <c r="AC60" s="66"/>
    </row>
    <row r="61" spans="1:29" ht="14.65" customHeight="1" x14ac:dyDescent="0.2">
      <c r="A61" s="82" t="s">
        <v>141</v>
      </c>
      <c r="B61" s="47">
        <v>1</v>
      </c>
      <c r="C61" s="48">
        <f t="shared" si="7"/>
        <v>0.32786885245901637</v>
      </c>
      <c r="D61" s="49">
        <f t="shared" si="14"/>
        <v>1</v>
      </c>
      <c r="E61" s="58">
        <v>1</v>
      </c>
      <c r="F61" s="89">
        <f t="shared" si="0"/>
        <v>100</v>
      </c>
      <c r="G61" s="58">
        <v>0</v>
      </c>
      <c r="H61" s="51">
        <f t="shared" si="1"/>
        <v>0</v>
      </c>
      <c r="I61" s="58">
        <v>0</v>
      </c>
      <c r="J61" s="51">
        <f t="shared" si="2"/>
        <v>0</v>
      </c>
      <c r="K61" s="58">
        <v>0</v>
      </c>
      <c r="L61" s="51">
        <f t="shared" si="9"/>
        <v>0</v>
      </c>
      <c r="M61" s="47">
        <v>0</v>
      </c>
      <c r="N61" s="48">
        <f t="shared" si="10"/>
        <v>0</v>
      </c>
      <c r="O61" s="49">
        <f t="shared" si="13"/>
        <v>0</v>
      </c>
      <c r="P61" s="57">
        <v>0</v>
      </c>
      <c r="Q61" s="51">
        <f t="shared" si="3"/>
        <v>0</v>
      </c>
      <c r="R61" s="57">
        <v>0</v>
      </c>
      <c r="S61" s="51">
        <f t="shared" si="4"/>
        <v>0</v>
      </c>
      <c r="T61" s="58">
        <v>0</v>
      </c>
      <c r="U61" s="51">
        <f t="shared" si="5"/>
        <v>0</v>
      </c>
      <c r="V61" s="58">
        <v>0</v>
      </c>
      <c r="W61" s="51">
        <f t="shared" si="6"/>
        <v>0</v>
      </c>
      <c r="X61" s="104"/>
      <c r="Y61" s="66"/>
      <c r="Z61" s="66"/>
      <c r="AA61" s="66"/>
      <c r="AB61" s="66"/>
      <c r="AC61" s="66"/>
    </row>
    <row r="62" spans="1:29" ht="14.65" customHeight="1" x14ac:dyDescent="0.2">
      <c r="A62" s="82" t="s">
        <v>142</v>
      </c>
      <c r="B62" s="47">
        <v>10</v>
      </c>
      <c r="C62" s="48">
        <f t="shared" si="7"/>
        <v>3.278688524590164</v>
      </c>
      <c r="D62" s="49">
        <f t="shared" si="14"/>
        <v>10</v>
      </c>
      <c r="E62" s="58">
        <v>10</v>
      </c>
      <c r="F62" s="89">
        <f t="shared" si="0"/>
        <v>100</v>
      </c>
      <c r="G62" s="58">
        <v>0</v>
      </c>
      <c r="H62" s="51">
        <f t="shared" si="1"/>
        <v>0</v>
      </c>
      <c r="I62" s="58">
        <v>0</v>
      </c>
      <c r="J62" s="51">
        <f t="shared" si="2"/>
        <v>0</v>
      </c>
      <c r="K62" s="58">
        <v>0</v>
      </c>
      <c r="L62" s="51">
        <f t="shared" si="9"/>
        <v>0</v>
      </c>
      <c r="M62" s="47">
        <v>1</v>
      </c>
      <c r="N62" s="48">
        <f t="shared" si="10"/>
        <v>0.32786885245901637</v>
      </c>
      <c r="O62" s="49">
        <f t="shared" si="13"/>
        <v>1</v>
      </c>
      <c r="P62" s="58">
        <v>1</v>
      </c>
      <c r="Q62" s="89">
        <f t="shared" si="3"/>
        <v>100</v>
      </c>
      <c r="R62" s="58">
        <v>0</v>
      </c>
      <c r="S62" s="51">
        <f t="shared" si="4"/>
        <v>0</v>
      </c>
      <c r="T62" s="58">
        <v>0</v>
      </c>
      <c r="U62" s="51">
        <f t="shared" si="5"/>
        <v>0</v>
      </c>
      <c r="V62" s="58">
        <v>0</v>
      </c>
      <c r="W62" s="51">
        <f t="shared" si="6"/>
        <v>0</v>
      </c>
      <c r="X62" s="104"/>
      <c r="Y62" s="66"/>
      <c r="Z62" s="66"/>
      <c r="AA62" s="66"/>
      <c r="AB62" s="66"/>
      <c r="AC62" s="66"/>
    </row>
    <row r="63" spans="1:29" ht="14.65" customHeight="1" x14ac:dyDescent="0.2">
      <c r="A63" s="82" t="s">
        <v>143</v>
      </c>
      <c r="B63" s="52">
        <v>1</v>
      </c>
      <c r="C63" s="48">
        <f t="shared" si="7"/>
        <v>0.32786885245901637</v>
      </c>
      <c r="D63" s="49">
        <f t="shared" si="14"/>
        <v>1</v>
      </c>
      <c r="E63" s="58">
        <v>1</v>
      </c>
      <c r="F63" s="89">
        <f t="shared" si="0"/>
        <v>100</v>
      </c>
      <c r="G63" s="58">
        <v>0</v>
      </c>
      <c r="H63" s="51">
        <f t="shared" si="1"/>
        <v>0</v>
      </c>
      <c r="I63" s="58">
        <v>0</v>
      </c>
      <c r="J63" s="51">
        <f t="shared" si="2"/>
        <v>0</v>
      </c>
      <c r="K63" s="58">
        <v>0</v>
      </c>
      <c r="L63" s="51">
        <f t="shared" si="9"/>
        <v>0</v>
      </c>
      <c r="M63" s="52">
        <v>0</v>
      </c>
      <c r="N63" s="48">
        <f t="shared" si="10"/>
        <v>0</v>
      </c>
      <c r="O63" s="49">
        <f t="shared" si="13"/>
        <v>0</v>
      </c>
      <c r="P63" s="58">
        <v>0</v>
      </c>
      <c r="Q63" s="51">
        <f t="shared" si="3"/>
        <v>0</v>
      </c>
      <c r="R63" s="58">
        <v>0</v>
      </c>
      <c r="S63" s="51">
        <f t="shared" si="4"/>
        <v>0</v>
      </c>
      <c r="T63" s="58">
        <v>0</v>
      </c>
      <c r="U63" s="51">
        <f t="shared" si="5"/>
        <v>0</v>
      </c>
      <c r="V63" s="58">
        <v>0</v>
      </c>
      <c r="W63" s="51">
        <f t="shared" si="6"/>
        <v>0</v>
      </c>
      <c r="X63" s="104"/>
      <c r="Y63" s="66"/>
      <c r="Z63" s="66"/>
      <c r="AA63" s="66"/>
      <c r="AB63" s="66"/>
      <c r="AC63" s="66"/>
    </row>
    <row r="64" spans="1:29" ht="14.65" customHeight="1" x14ac:dyDescent="0.2">
      <c r="A64" s="82" t="s">
        <v>144</v>
      </c>
      <c r="B64" s="52">
        <v>1</v>
      </c>
      <c r="C64" s="48">
        <f t="shared" si="7"/>
        <v>0.32786885245901637</v>
      </c>
      <c r="D64" s="49">
        <f t="shared" si="14"/>
        <v>1</v>
      </c>
      <c r="E64" s="58">
        <v>1</v>
      </c>
      <c r="F64" s="89">
        <f t="shared" si="0"/>
        <v>100</v>
      </c>
      <c r="G64" s="58">
        <v>0</v>
      </c>
      <c r="H64" s="51">
        <f t="shared" si="1"/>
        <v>0</v>
      </c>
      <c r="I64" s="58">
        <v>0</v>
      </c>
      <c r="J64" s="51">
        <f t="shared" si="2"/>
        <v>0</v>
      </c>
      <c r="K64" s="58">
        <v>0</v>
      </c>
      <c r="L64" s="51">
        <f t="shared" si="9"/>
        <v>0</v>
      </c>
      <c r="M64" s="52">
        <v>1</v>
      </c>
      <c r="N64" s="48">
        <f t="shared" si="10"/>
        <v>0.32786885245901637</v>
      </c>
      <c r="O64" s="49">
        <f t="shared" si="13"/>
        <v>1</v>
      </c>
      <c r="P64" s="57">
        <v>1</v>
      </c>
      <c r="Q64" s="89">
        <f t="shared" si="3"/>
        <v>100</v>
      </c>
      <c r="R64" s="57">
        <v>0</v>
      </c>
      <c r="S64" s="51">
        <f t="shared" si="4"/>
        <v>0</v>
      </c>
      <c r="T64" s="58">
        <v>0</v>
      </c>
      <c r="U64" s="51">
        <f t="shared" si="5"/>
        <v>0</v>
      </c>
      <c r="V64" s="58">
        <v>0</v>
      </c>
      <c r="W64" s="51">
        <f t="shared" si="6"/>
        <v>0</v>
      </c>
      <c r="X64" s="104"/>
      <c r="Y64" s="66"/>
      <c r="Z64" s="66"/>
      <c r="AA64" s="66"/>
      <c r="AB64" s="66"/>
      <c r="AC64" s="66"/>
    </row>
    <row r="65" spans="1:29" ht="14.65" customHeight="1" x14ac:dyDescent="0.2">
      <c r="A65" s="82" t="s">
        <v>145</v>
      </c>
      <c r="B65" s="47">
        <v>3</v>
      </c>
      <c r="C65" s="48">
        <f t="shared" si="7"/>
        <v>0.98360655737704916</v>
      </c>
      <c r="D65" s="49">
        <f t="shared" si="14"/>
        <v>3</v>
      </c>
      <c r="E65" s="58">
        <v>3</v>
      </c>
      <c r="F65" s="89">
        <f t="shared" si="0"/>
        <v>100</v>
      </c>
      <c r="G65" s="58">
        <v>0</v>
      </c>
      <c r="H65" s="51">
        <f t="shared" si="1"/>
        <v>0</v>
      </c>
      <c r="I65" s="58">
        <v>0</v>
      </c>
      <c r="J65" s="51">
        <f t="shared" si="2"/>
        <v>0</v>
      </c>
      <c r="K65" s="58">
        <v>0</v>
      </c>
      <c r="L65" s="51">
        <f t="shared" si="9"/>
        <v>0</v>
      </c>
      <c r="M65" s="52">
        <v>1</v>
      </c>
      <c r="N65" s="48">
        <f t="shared" si="10"/>
        <v>0.32786885245901637</v>
      </c>
      <c r="O65" s="49">
        <f t="shared" si="13"/>
        <v>1</v>
      </c>
      <c r="P65" s="57">
        <v>1</v>
      </c>
      <c r="Q65" s="89">
        <f t="shared" si="3"/>
        <v>100</v>
      </c>
      <c r="R65" s="57">
        <v>0</v>
      </c>
      <c r="S65" s="51">
        <f t="shared" si="4"/>
        <v>0</v>
      </c>
      <c r="T65" s="58">
        <v>0</v>
      </c>
      <c r="U65" s="51">
        <f t="shared" si="5"/>
        <v>0</v>
      </c>
      <c r="V65" s="58">
        <v>0</v>
      </c>
      <c r="W65" s="51">
        <f t="shared" si="6"/>
        <v>0</v>
      </c>
      <c r="X65" s="104"/>
      <c r="Y65" s="66"/>
      <c r="Z65" s="66"/>
      <c r="AA65" s="66"/>
      <c r="AB65" s="66"/>
      <c r="AC65" s="66"/>
    </row>
    <row r="66" spans="1:29" ht="14.65" customHeight="1" x14ac:dyDescent="0.2">
      <c r="A66" s="82" t="s">
        <v>147</v>
      </c>
      <c r="B66" s="47">
        <v>1</v>
      </c>
      <c r="C66" s="48">
        <f t="shared" si="7"/>
        <v>0.32786885245901637</v>
      </c>
      <c r="D66" s="49">
        <f t="shared" si="14"/>
        <v>1</v>
      </c>
      <c r="E66" s="58">
        <v>1</v>
      </c>
      <c r="F66" s="89">
        <f t="shared" si="0"/>
        <v>100</v>
      </c>
      <c r="G66" s="58">
        <v>0</v>
      </c>
      <c r="H66" s="51">
        <f t="shared" si="1"/>
        <v>0</v>
      </c>
      <c r="I66" s="58">
        <v>0</v>
      </c>
      <c r="J66" s="51">
        <f t="shared" si="2"/>
        <v>0</v>
      </c>
      <c r="K66" s="58">
        <v>0</v>
      </c>
      <c r="L66" s="51">
        <f t="shared" si="9"/>
        <v>0</v>
      </c>
      <c r="M66" s="47">
        <v>0</v>
      </c>
      <c r="N66" s="48">
        <f t="shared" si="10"/>
        <v>0</v>
      </c>
      <c r="O66" s="49">
        <f t="shared" si="13"/>
        <v>0</v>
      </c>
      <c r="P66" s="58">
        <v>0</v>
      </c>
      <c r="Q66" s="51">
        <f t="shared" si="3"/>
        <v>0</v>
      </c>
      <c r="R66" s="58">
        <v>0</v>
      </c>
      <c r="S66" s="51">
        <f t="shared" si="4"/>
        <v>0</v>
      </c>
      <c r="T66" s="58">
        <v>0</v>
      </c>
      <c r="U66" s="51">
        <f t="shared" si="5"/>
        <v>0</v>
      </c>
      <c r="V66" s="58">
        <v>0</v>
      </c>
      <c r="W66" s="51">
        <f t="shared" si="6"/>
        <v>0</v>
      </c>
      <c r="X66" s="104"/>
      <c r="Y66" s="66"/>
      <c r="Z66" s="66"/>
      <c r="AA66" s="66"/>
      <c r="AB66" s="66"/>
      <c r="AC66" s="66"/>
    </row>
    <row r="67" spans="1:29" ht="14.65" customHeight="1" x14ac:dyDescent="0.2">
      <c r="A67" s="82" t="s">
        <v>25</v>
      </c>
      <c r="B67" s="47">
        <v>1</v>
      </c>
      <c r="C67" s="48">
        <f t="shared" si="7"/>
        <v>0.32786885245901637</v>
      </c>
      <c r="D67" s="49">
        <f t="shared" si="14"/>
        <v>1</v>
      </c>
      <c r="E67" s="58">
        <v>1</v>
      </c>
      <c r="F67" s="89">
        <f t="shared" si="0"/>
        <v>100</v>
      </c>
      <c r="G67" s="58">
        <v>0</v>
      </c>
      <c r="H67" s="51">
        <f t="shared" si="1"/>
        <v>0</v>
      </c>
      <c r="I67" s="58">
        <v>0</v>
      </c>
      <c r="J67" s="51">
        <f t="shared" si="2"/>
        <v>0</v>
      </c>
      <c r="K67" s="58">
        <v>0</v>
      </c>
      <c r="L67" s="51">
        <f t="shared" si="9"/>
        <v>0</v>
      </c>
      <c r="M67" s="47">
        <v>1</v>
      </c>
      <c r="N67" s="48">
        <f t="shared" si="10"/>
        <v>0.32786885245901637</v>
      </c>
      <c r="O67" s="49">
        <f t="shared" si="13"/>
        <v>1</v>
      </c>
      <c r="P67" s="58">
        <v>1</v>
      </c>
      <c r="Q67" s="89">
        <f t="shared" si="3"/>
        <v>100</v>
      </c>
      <c r="R67" s="58">
        <v>0</v>
      </c>
      <c r="S67" s="51">
        <f t="shared" si="4"/>
        <v>0</v>
      </c>
      <c r="T67" s="58">
        <v>0</v>
      </c>
      <c r="U67" s="51">
        <f t="shared" si="5"/>
        <v>0</v>
      </c>
      <c r="V67" s="58">
        <v>0</v>
      </c>
      <c r="W67" s="51">
        <f t="shared" si="6"/>
        <v>0</v>
      </c>
      <c r="X67" s="104"/>
      <c r="Y67" s="66"/>
      <c r="Z67" s="66"/>
      <c r="AA67" s="66"/>
      <c r="AB67" s="66"/>
      <c r="AC67" s="66"/>
    </row>
    <row r="68" spans="1:29" ht="14.65" customHeight="1" x14ac:dyDescent="0.2">
      <c r="A68" s="82" t="s">
        <v>26</v>
      </c>
      <c r="B68" s="47">
        <v>1</v>
      </c>
      <c r="C68" s="48">
        <f t="shared" si="7"/>
        <v>0.32786885245901637</v>
      </c>
      <c r="D68" s="49">
        <f t="shared" si="14"/>
        <v>1</v>
      </c>
      <c r="E68" s="58">
        <v>0</v>
      </c>
      <c r="F68" s="51">
        <f t="shared" si="0"/>
        <v>0</v>
      </c>
      <c r="G68" s="58">
        <v>1</v>
      </c>
      <c r="H68" s="89">
        <f t="shared" si="1"/>
        <v>100</v>
      </c>
      <c r="I68" s="58">
        <v>0</v>
      </c>
      <c r="J68" s="51">
        <f t="shared" si="2"/>
        <v>0</v>
      </c>
      <c r="K68" s="58">
        <v>0</v>
      </c>
      <c r="L68" s="51">
        <f t="shared" si="9"/>
        <v>0</v>
      </c>
      <c r="M68" s="47">
        <v>1</v>
      </c>
      <c r="N68" s="48">
        <f t="shared" si="10"/>
        <v>0.32786885245901637</v>
      </c>
      <c r="O68" s="49">
        <f t="shared" si="13"/>
        <v>1</v>
      </c>
      <c r="P68" s="58">
        <v>0</v>
      </c>
      <c r="Q68" s="51">
        <f t="shared" si="3"/>
        <v>0</v>
      </c>
      <c r="R68" s="58">
        <v>1</v>
      </c>
      <c r="S68" s="89">
        <f t="shared" si="4"/>
        <v>100</v>
      </c>
      <c r="T68" s="58">
        <v>0</v>
      </c>
      <c r="U68" s="51">
        <f t="shared" si="5"/>
        <v>0</v>
      </c>
      <c r="V68" s="58">
        <v>0</v>
      </c>
      <c r="W68" s="51">
        <f t="shared" si="6"/>
        <v>0</v>
      </c>
      <c r="X68" s="104"/>
      <c r="Y68" s="66"/>
      <c r="Z68" s="66"/>
      <c r="AA68" s="66"/>
      <c r="AB68" s="66"/>
      <c r="AC68" s="66"/>
    </row>
    <row r="69" spans="1:29" ht="14.65" customHeight="1" x14ac:dyDescent="0.2">
      <c r="A69" s="82" t="s">
        <v>148</v>
      </c>
      <c r="B69" s="47">
        <v>1</v>
      </c>
      <c r="C69" s="48">
        <f t="shared" si="7"/>
        <v>0.32786885245901637</v>
      </c>
      <c r="D69" s="49">
        <f t="shared" si="14"/>
        <v>1</v>
      </c>
      <c r="E69" s="58">
        <v>1</v>
      </c>
      <c r="F69" s="89">
        <f t="shared" si="0"/>
        <v>100</v>
      </c>
      <c r="G69" s="58">
        <v>0</v>
      </c>
      <c r="H69" s="51">
        <f t="shared" si="1"/>
        <v>0</v>
      </c>
      <c r="I69" s="58">
        <v>0</v>
      </c>
      <c r="J69" s="51">
        <f t="shared" si="2"/>
        <v>0</v>
      </c>
      <c r="K69" s="58">
        <v>0</v>
      </c>
      <c r="L69" s="51">
        <f t="shared" si="9"/>
        <v>0</v>
      </c>
      <c r="M69" s="47">
        <v>0</v>
      </c>
      <c r="N69" s="48">
        <f t="shared" si="10"/>
        <v>0</v>
      </c>
      <c r="O69" s="49">
        <f t="shared" si="13"/>
        <v>0</v>
      </c>
      <c r="P69" s="58">
        <v>0</v>
      </c>
      <c r="Q69" s="51">
        <f t="shared" si="3"/>
        <v>0</v>
      </c>
      <c r="R69" s="58">
        <v>0</v>
      </c>
      <c r="S69" s="51">
        <f t="shared" si="4"/>
        <v>0</v>
      </c>
      <c r="T69" s="58">
        <v>0</v>
      </c>
      <c r="U69" s="51">
        <f t="shared" si="5"/>
        <v>0</v>
      </c>
      <c r="V69" s="58">
        <v>0</v>
      </c>
      <c r="W69" s="51">
        <f t="shared" si="6"/>
        <v>0</v>
      </c>
      <c r="X69" s="104"/>
      <c r="Y69" s="66"/>
      <c r="Z69" s="66"/>
      <c r="AA69" s="66"/>
      <c r="AB69" s="66"/>
      <c r="AC69" s="66"/>
    </row>
    <row r="70" spans="1:29" ht="14.65" customHeight="1" x14ac:dyDescent="0.2">
      <c r="A70" s="82" t="s">
        <v>50</v>
      </c>
      <c r="B70" s="52">
        <v>10</v>
      </c>
      <c r="C70" s="48">
        <f t="shared" si="7"/>
        <v>3.278688524590164</v>
      </c>
      <c r="D70" s="49">
        <f t="shared" si="14"/>
        <v>12</v>
      </c>
      <c r="E70" s="58">
        <v>3</v>
      </c>
      <c r="F70" s="51">
        <f t="shared" si="0"/>
        <v>25</v>
      </c>
      <c r="G70" s="58">
        <v>7</v>
      </c>
      <c r="H70" s="51">
        <f t="shared" si="1"/>
        <v>58.333333333333336</v>
      </c>
      <c r="I70" s="58">
        <v>0</v>
      </c>
      <c r="J70" s="51">
        <f t="shared" si="2"/>
        <v>0</v>
      </c>
      <c r="K70" s="58">
        <v>2</v>
      </c>
      <c r="L70" s="51">
        <f>IF(D70=0,0,100*K70/D70)</f>
        <v>16.666666666666668</v>
      </c>
      <c r="M70" s="52">
        <v>3</v>
      </c>
      <c r="N70" s="48">
        <f t="shared" si="10"/>
        <v>0.98360655737704916</v>
      </c>
      <c r="O70" s="49">
        <f t="shared" si="13"/>
        <v>3</v>
      </c>
      <c r="P70" s="57">
        <v>2</v>
      </c>
      <c r="Q70" s="51">
        <f t="shared" ref="Q70" si="15">IF(O70=0,0,100*P70/O70)</f>
        <v>66.666666666666671</v>
      </c>
      <c r="R70" s="57">
        <v>1</v>
      </c>
      <c r="S70" s="51">
        <f t="shared" ref="S70" si="16">IF(O70=0,0,100*R70/O70)</f>
        <v>33.333333333333336</v>
      </c>
      <c r="T70" s="58">
        <v>0</v>
      </c>
      <c r="U70" s="51">
        <f t="shared" ref="U70" si="17">IF(O70=0,0,100*T70/O70)</f>
        <v>0</v>
      </c>
      <c r="V70" s="58">
        <v>0</v>
      </c>
      <c r="W70" s="51">
        <f t="shared" ref="W70" si="18">IF(O70=0,0,100*V70/O70)</f>
        <v>0</v>
      </c>
      <c r="X70" s="104"/>
      <c r="Y70" s="66"/>
      <c r="Z70" s="66"/>
      <c r="AA70" s="66"/>
      <c r="AB70" s="66"/>
      <c r="AC70" s="66"/>
    </row>
    <row r="71" spans="1:29" s="88" customFormat="1" ht="14.65" customHeight="1" thickBot="1" x14ac:dyDescent="0.25">
      <c r="A71" s="84" t="s">
        <v>149</v>
      </c>
      <c r="B71" s="85">
        <v>108</v>
      </c>
      <c r="C71" s="62">
        <f t="shared" ref="C71" si="19">100*B71/305</f>
        <v>35.409836065573771</v>
      </c>
      <c r="D71" s="86">
        <f>E71+G71+I71+K71</f>
        <v>150</v>
      </c>
      <c r="E71" s="87">
        <f>SUM(E26:E70)</f>
        <v>95</v>
      </c>
      <c r="F71" s="91">
        <f>IF(D71=0,0,100*E71/D71)</f>
        <v>63.333333333333336</v>
      </c>
      <c r="G71" s="87">
        <f>SUM(G26:G70)</f>
        <v>43</v>
      </c>
      <c r="H71" s="91">
        <f t="shared" ref="H71" si="20">IF(D71=0,0,100*G71/D71)</f>
        <v>28.666666666666668</v>
      </c>
      <c r="I71" s="87">
        <f>SUM(I26:I70)</f>
        <v>9</v>
      </c>
      <c r="J71" s="91">
        <f t="shared" ref="J71" si="21">IF(D71=0,0,100*I71/D71)</f>
        <v>6</v>
      </c>
      <c r="K71" s="87">
        <f>SUM(K26:K70)</f>
        <v>3</v>
      </c>
      <c r="L71" s="92">
        <f>IF(D71=0,0,100*K71/D71)</f>
        <v>2</v>
      </c>
      <c r="M71" s="85">
        <v>34</v>
      </c>
      <c r="N71" s="62">
        <f t="shared" ref="N71" si="22">100*M71/305</f>
        <v>11.147540983606557</v>
      </c>
      <c r="O71" s="93">
        <f>P71+R71+T71+V71</f>
        <v>36</v>
      </c>
      <c r="P71" s="87">
        <f>SUM(P26:P70)</f>
        <v>31</v>
      </c>
      <c r="Q71" s="91">
        <f t="shared" ref="Q71" si="23">IF(O71=0,0,100*P71/O71)</f>
        <v>86.111111111111114</v>
      </c>
      <c r="R71" s="87">
        <f>SUM(R26:R70)</f>
        <v>5</v>
      </c>
      <c r="S71" s="91">
        <f t="shared" ref="S71" si="24">IF(O71=0,0,100*R71/O71)</f>
        <v>13.888888888888889</v>
      </c>
      <c r="T71" s="87">
        <f>SUM(T26:T70)</f>
        <v>0</v>
      </c>
      <c r="U71" s="91">
        <f t="shared" ref="U71" si="25">IF(O71=0,0,100*T71/O71)</f>
        <v>0</v>
      </c>
      <c r="V71" s="87">
        <f>SUM(V26:V70)</f>
        <v>0</v>
      </c>
      <c r="W71" s="91">
        <f t="shared" ref="W71" si="26">IF(O71=0,0,100*V71/O71)</f>
        <v>0</v>
      </c>
      <c r="X71" s="104"/>
    </row>
    <row r="72" spans="1:29" ht="14.65" customHeight="1" x14ac:dyDescent="0.2">
      <c r="A72" s="66"/>
      <c r="B72" s="107" t="s">
        <v>16</v>
      </c>
      <c r="C72" s="107"/>
      <c r="D72" s="63">
        <f>SUM(D6:D23)+SUM(D26:D70)</f>
        <v>445</v>
      </c>
      <c r="E72" s="63">
        <f>SUM(E6:E23)+SUM(E26:E70)</f>
        <v>342</v>
      </c>
      <c r="F72" s="64"/>
      <c r="G72" s="63">
        <f>SUM(G6:G23)+SUM(G26:G70)</f>
        <v>84</v>
      </c>
      <c r="H72" s="64"/>
      <c r="I72" s="63">
        <f>SUM(I6:I23)+SUM(I26:I70)</f>
        <v>16</v>
      </c>
      <c r="J72" s="64"/>
      <c r="K72" s="63">
        <f>SUM(K6:K23)+SUM(K26:K70)</f>
        <v>3</v>
      </c>
      <c r="L72" s="64"/>
      <c r="M72" s="64"/>
      <c r="N72" s="64"/>
      <c r="O72" s="63">
        <f>SUM(O6:O23)+SUM(O26:O70)</f>
        <v>311</v>
      </c>
      <c r="P72" s="63">
        <f>SUM(P6:P23)+SUM(P26:P70)</f>
        <v>261</v>
      </c>
      <c r="Q72" s="64"/>
      <c r="R72" s="63">
        <f>SUM(R6:R23)+SUM(R26:R70)</f>
        <v>43</v>
      </c>
      <c r="S72" s="64"/>
      <c r="T72" s="63">
        <f>SUM(T6:T23)+SUM(T26:T70)</f>
        <v>7</v>
      </c>
      <c r="U72" s="64"/>
      <c r="V72" s="63">
        <f>SUM(V6:V23)+SUM(V26:V70)</f>
        <v>0</v>
      </c>
      <c r="W72" s="64"/>
      <c r="Y72" s="64"/>
      <c r="Z72" s="66"/>
      <c r="AA72" s="66"/>
      <c r="AB72" s="66"/>
      <c r="AC72" s="66"/>
    </row>
    <row r="73" spans="1:29" ht="14.65" customHeight="1" x14ac:dyDescent="0.2">
      <c r="A73" s="66"/>
      <c r="B73" s="108" t="s">
        <v>3</v>
      </c>
      <c r="C73" s="108"/>
      <c r="D73" s="65">
        <f>SUM(D6:D11)</f>
        <v>139</v>
      </c>
      <c r="E73" s="65">
        <f>SUM(E6:E11)</f>
        <v>120</v>
      </c>
      <c r="F73" s="65"/>
      <c r="G73" s="65">
        <f>SUM(G6:G11)</f>
        <v>15</v>
      </c>
      <c r="H73" s="65"/>
      <c r="I73" s="65">
        <f>SUM(I6:I11)</f>
        <v>4</v>
      </c>
      <c r="J73" s="65"/>
      <c r="K73" s="65">
        <f>SUM(K6:K11)</f>
        <v>0</v>
      </c>
      <c r="L73" s="65"/>
      <c r="M73" s="65"/>
      <c r="N73" s="65"/>
      <c r="O73" s="65">
        <f>SUM(O6:O11)</f>
        <v>139</v>
      </c>
      <c r="P73" s="65">
        <f>SUM(P6:P11)</f>
        <v>120</v>
      </c>
      <c r="Q73" s="65"/>
      <c r="R73" s="65">
        <f>SUM(R6:R11)</f>
        <v>15</v>
      </c>
      <c r="S73" s="65"/>
      <c r="T73" s="65">
        <f>SUM(T6:T11)</f>
        <v>4</v>
      </c>
      <c r="U73" s="65"/>
      <c r="V73" s="65">
        <f>SUM(V6:V11)</f>
        <v>0</v>
      </c>
      <c r="W73" s="65"/>
      <c r="X73" s="104"/>
      <c r="Y73" s="65"/>
      <c r="Z73" s="66"/>
      <c r="AA73" s="66"/>
      <c r="AB73" s="66"/>
      <c r="AC73" s="66"/>
    </row>
    <row r="74" spans="1:29" ht="14.65" customHeight="1" x14ac:dyDescent="0.2">
      <c r="A74" s="66"/>
      <c r="B74" s="108" t="s">
        <v>4</v>
      </c>
      <c r="C74" s="108"/>
      <c r="D74" s="65">
        <f>SUM(D13:D23)</f>
        <v>156</v>
      </c>
      <c r="E74" s="65">
        <f>SUM(E13:E23)</f>
        <v>127</v>
      </c>
      <c r="F74" s="65"/>
      <c r="G74" s="65">
        <f>SUM(G13:G23)</f>
        <v>26</v>
      </c>
      <c r="H74" s="65"/>
      <c r="I74" s="65">
        <f>SUM(I13:I23)</f>
        <v>3</v>
      </c>
      <c r="J74" s="65"/>
      <c r="K74" s="65">
        <f>SUM(K13:K23)</f>
        <v>0</v>
      </c>
      <c r="L74" s="65"/>
      <c r="M74" s="65"/>
      <c r="N74" s="65"/>
      <c r="O74" s="65">
        <f>SUM(O13:O23)</f>
        <v>136</v>
      </c>
      <c r="P74" s="65">
        <f>SUM(P13:P23)</f>
        <v>110</v>
      </c>
      <c r="Q74" s="65"/>
      <c r="R74" s="65">
        <f>SUM(R13:R23)</f>
        <v>23</v>
      </c>
      <c r="S74" s="65"/>
      <c r="T74" s="65">
        <f>SUM(T13:T23)</f>
        <v>3</v>
      </c>
      <c r="U74" s="65"/>
      <c r="V74" s="65">
        <f>SUM(V13:V23)</f>
        <v>0</v>
      </c>
      <c r="W74" s="65"/>
      <c r="Y74" s="65"/>
      <c r="Z74" s="66"/>
      <c r="AA74" s="66"/>
      <c r="AB74" s="66"/>
      <c r="AC74" s="66"/>
    </row>
    <row r="75" spans="1:29" ht="14.65" customHeight="1" x14ac:dyDescent="0.2">
      <c r="A75" s="66"/>
      <c r="B75" s="66"/>
      <c r="C75" s="66"/>
      <c r="D75" s="65"/>
      <c r="E75" s="65"/>
      <c r="F75" s="65"/>
      <c r="G75" s="65"/>
      <c r="H75" s="65"/>
      <c r="I75" s="65"/>
      <c r="J75" s="65"/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Y75" s="65"/>
      <c r="Z75" s="66"/>
      <c r="AA75" s="66"/>
      <c r="AB75" s="66"/>
      <c r="AC75" s="66"/>
    </row>
    <row r="76" spans="1:29" ht="15" x14ac:dyDescent="0.25">
      <c r="Y76"/>
    </row>
  </sheetData>
  <mergeCells count="14">
    <mergeCell ref="R2:S2"/>
    <mergeCell ref="T2:U2"/>
    <mergeCell ref="V2:W2"/>
    <mergeCell ref="A2:A3"/>
    <mergeCell ref="B2:C2"/>
    <mergeCell ref="E2:F2"/>
    <mergeCell ref="G2:H2"/>
    <mergeCell ref="I2:J2"/>
    <mergeCell ref="K2:L2"/>
    <mergeCell ref="B72:C72"/>
    <mergeCell ref="B73:C73"/>
    <mergeCell ref="B74:C74"/>
    <mergeCell ref="M2:N2"/>
    <mergeCell ref="P2:Q2"/>
  </mergeCells>
  <printOptions horizontalCentered="1"/>
  <pageMargins left="3.937007874015748E-2" right="3.937007874015748E-2" top="0.39370078740157483" bottom="0.19685039370078741" header="0.19685039370078741" footer="0.19685039370078741"/>
  <pageSetup paperSize="9" scale="71" fitToHeight="2" orientation="portrait" r:id="rId1"/>
  <headerFooter>
    <oddHeader>&amp;L&amp;F&amp;C&amp;A&amp;R&amp;"Calibri Light,Regular"&amp;10&amp;D</oddHeader>
    <oddFooter>&amp;C&amp;P de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52"/>
  <sheetViews>
    <sheetView zoomScale="90" zoomScaleNormal="90" workbookViewId="0">
      <selection activeCell="A2" sqref="A2:A3"/>
    </sheetView>
  </sheetViews>
  <sheetFormatPr defaultColWidth="9.140625" defaultRowHeight="12.75" x14ac:dyDescent="0.2"/>
  <cols>
    <col min="1" max="1" width="42.7109375" style="36" customWidth="1"/>
    <col min="2" max="3" width="4.7109375" style="36" customWidth="1"/>
    <col min="4" max="4" width="5.42578125" style="36" customWidth="1"/>
    <col min="5" max="12" width="4.7109375" style="36" customWidth="1"/>
    <col min="13" max="13" width="4.7109375" style="35" customWidth="1"/>
    <col min="14" max="14" width="4.7109375" style="36" customWidth="1"/>
    <col min="15" max="15" width="5.42578125" style="36" bestFit="1" customWidth="1"/>
    <col min="16" max="23" width="4.7109375" style="36" customWidth="1"/>
    <col min="24" max="16384" width="9.140625" style="36"/>
  </cols>
  <sheetData>
    <row r="1" spans="1:30" ht="13.5" thickBot="1" x14ac:dyDescent="0.25">
      <c r="A1" s="36" t="s">
        <v>177</v>
      </c>
    </row>
    <row r="2" spans="1:30" ht="42" customHeight="1" thickBot="1" x14ac:dyDescent="0.25">
      <c r="A2" s="112"/>
      <c r="B2" s="110" t="s">
        <v>167</v>
      </c>
      <c r="C2" s="111"/>
      <c r="D2" s="37" t="s">
        <v>54</v>
      </c>
      <c r="E2" s="109" t="s">
        <v>55</v>
      </c>
      <c r="F2" s="109"/>
      <c r="G2" s="109" t="s">
        <v>56</v>
      </c>
      <c r="H2" s="109"/>
      <c r="I2" s="109" t="s">
        <v>57</v>
      </c>
      <c r="J2" s="109"/>
      <c r="K2" s="109" t="s">
        <v>58</v>
      </c>
      <c r="L2" s="109"/>
      <c r="M2" s="110" t="s">
        <v>168</v>
      </c>
      <c r="N2" s="111"/>
      <c r="O2" s="37" t="s">
        <v>59</v>
      </c>
      <c r="P2" s="109" t="s">
        <v>55</v>
      </c>
      <c r="Q2" s="109"/>
      <c r="R2" s="109" t="s">
        <v>56</v>
      </c>
      <c r="S2" s="109"/>
      <c r="T2" s="109" t="s">
        <v>57</v>
      </c>
      <c r="U2" s="109"/>
      <c r="V2" s="109" t="s">
        <v>58</v>
      </c>
      <c r="W2" s="109"/>
    </row>
    <row r="3" spans="1:30" ht="14.65" customHeight="1" thickBot="1" x14ac:dyDescent="0.25">
      <c r="A3" s="113"/>
      <c r="B3" s="38" t="s">
        <v>0</v>
      </c>
      <c r="C3" s="39" t="s">
        <v>1</v>
      </c>
      <c r="D3" s="40" t="s">
        <v>0</v>
      </c>
      <c r="E3" s="41" t="s">
        <v>0</v>
      </c>
      <c r="F3" s="41" t="s">
        <v>1</v>
      </c>
      <c r="G3" s="41" t="s">
        <v>0</v>
      </c>
      <c r="H3" s="41" t="s">
        <v>1</v>
      </c>
      <c r="I3" s="41" t="s">
        <v>0</v>
      </c>
      <c r="J3" s="41" t="s">
        <v>1</v>
      </c>
      <c r="K3" s="41" t="s">
        <v>0</v>
      </c>
      <c r="L3" s="41" t="s">
        <v>1</v>
      </c>
      <c r="M3" s="38" t="s">
        <v>0</v>
      </c>
      <c r="N3" s="39" t="s">
        <v>1</v>
      </c>
      <c r="O3" s="40" t="s">
        <v>0</v>
      </c>
      <c r="P3" s="41" t="s">
        <v>0</v>
      </c>
      <c r="Q3" s="41" t="s">
        <v>1</v>
      </c>
      <c r="R3" s="41" t="s">
        <v>0</v>
      </c>
      <c r="S3" s="41" t="s">
        <v>1</v>
      </c>
      <c r="T3" s="41" t="s">
        <v>0</v>
      </c>
      <c r="U3" s="41" t="s">
        <v>1</v>
      </c>
      <c r="V3" s="41" t="s">
        <v>0</v>
      </c>
      <c r="W3" s="41" t="s">
        <v>1</v>
      </c>
    </row>
    <row r="4" spans="1:30" ht="14.65" customHeight="1" thickTop="1" x14ac:dyDescent="0.2">
      <c r="A4" s="94" t="s">
        <v>60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X4" s="66"/>
      <c r="Y4" s="66"/>
      <c r="Z4" s="66"/>
      <c r="AA4" s="66"/>
      <c r="AB4" s="66"/>
    </row>
    <row r="5" spans="1:30" ht="14.65" customHeight="1" x14ac:dyDescent="0.2">
      <c r="A5" s="67" t="s">
        <v>5</v>
      </c>
      <c r="B5" s="42"/>
      <c r="C5" s="43"/>
      <c r="D5" s="44"/>
      <c r="E5" s="45"/>
      <c r="F5" s="45"/>
      <c r="G5" s="45"/>
      <c r="H5" s="45"/>
      <c r="I5" s="45"/>
      <c r="J5" s="45"/>
      <c r="K5" s="45"/>
      <c r="L5" s="45"/>
      <c r="M5" s="46"/>
      <c r="N5" s="43"/>
      <c r="O5" s="66"/>
      <c r="P5" s="66"/>
      <c r="Q5" s="66"/>
      <c r="R5" s="66"/>
      <c r="S5" s="66"/>
      <c r="T5" s="66"/>
      <c r="U5" s="66"/>
      <c r="V5" s="66"/>
      <c r="W5" s="66"/>
      <c r="X5" s="66"/>
      <c r="Y5" s="66"/>
      <c r="Z5" s="66"/>
      <c r="AA5" s="66"/>
      <c r="AB5" s="66"/>
    </row>
    <row r="6" spans="1:30" ht="14.65" customHeight="1" x14ac:dyDescent="0.2">
      <c r="A6" s="78" t="s">
        <v>61</v>
      </c>
      <c r="B6" s="47">
        <v>25</v>
      </c>
      <c r="C6" s="48">
        <f>100*B6/109</f>
        <v>22.935779816513762</v>
      </c>
      <c r="D6" s="49">
        <f>E6+G6+I6+K6</f>
        <v>25</v>
      </c>
      <c r="E6" s="50">
        <v>22</v>
      </c>
      <c r="F6" s="51">
        <f t="shared" ref="F6:F10" si="0">IF(D6=0,0,100*E6/D6)</f>
        <v>88</v>
      </c>
      <c r="G6" s="50">
        <v>3</v>
      </c>
      <c r="H6" s="51">
        <f t="shared" ref="H6:H47" si="1">IF(D6=0,0,100*G6/D6)</f>
        <v>12</v>
      </c>
      <c r="I6" s="50">
        <v>0</v>
      </c>
      <c r="J6" s="51">
        <f t="shared" ref="J6:J47" si="2">IF(D6=0,0,100*I6/D6)</f>
        <v>0</v>
      </c>
      <c r="K6" s="50">
        <v>0</v>
      </c>
      <c r="L6" s="51">
        <f t="shared" ref="L6:L47" si="3">IF(D6=0,0,100*K6/D6)</f>
        <v>0</v>
      </c>
      <c r="M6" s="47">
        <v>25</v>
      </c>
      <c r="N6" s="48">
        <f>100*M6/109</f>
        <v>22.935779816513762</v>
      </c>
      <c r="O6" s="49">
        <f>P6+R6+T6+V6</f>
        <v>25</v>
      </c>
      <c r="P6" s="50">
        <v>22</v>
      </c>
      <c r="Q6" s="51">
        <f t="shared" ref="Q6:Q47" si="4">IF(O6=0,0,100*P6/O6)</f>
        <v>88</v>
      </c>
      <c r="R6" s="50">
        <v>3</v>
      </c>
      <c r="S6" s="51">
        <f t="shared" ref="S6:S47" si="5">IF(O6=0,0,100*R6/O6)</f>
        <v>12</v>
      </c>
      <c r="T6" s="50">
        <v>0</v>
      </c>
      <c r="U6" s="51">
        <f t="shared" ref="U6:U47" si="6">IF(O6=0,0,100*T6/O6)</f>
        <v>0</v>
      </c>
      <c r="V6" s="50">
        <v>0</v>
      </c>
      <c r="W6" s="51">
        <f t="shared" ref="W6:W47" si="7">IF(O6=0,0,100*V6/O6)</f>
        <v>0</v>
      </c>
      <c r="X6" s="66"/>
      <c r="Y6" s="66"/>
      <c r="Z6" s="66"/>
      <c r="AA6" s="66"/>
      <c r="AB6" s="66"/>
    </row>
    <row r="7" spans="1:30" ht="14.65" customHeight="1" x14ac:dyDescent="0.2">
      <c r="A7" s="78" t="s">
        <v>62</v>
      </c>
      <c r="B7" s="52">
        <v>3</v>
      </c>
      <c r="C7" s="48">
        <f t="shared" ref="C7:C47" si="8">100*B7/109</f>
        <v>2.7522935779816513</v>
      </c>
      <c r="D7" s="49">
        <f t="shared" ref="D7:D11" si="9">E7+G7+I7+K7</f>
        <v>3</v>
      </c>
      <c r="E7" s="50">
        <v>3</v>
      </c>
      <c r="F7" s="89">
        <f t="shared" si="0"/>
        <v>100</v>
      </c>
      <c r="G7" s="50">
        <v>0</v>
      </c>
      <c r="H7" s="51">
        <f t="shared" si="1"/>
        <v>0</v>
      </c>
      <c r="I7" s="50">
        <v>0</v>
      </c>
      <c r="J7" s="51">
        <f t="shared" si="2"/>
        <v>0</v>
      </c>
      <c r="K7" s="50">
        <v>0</v>
      </c>
      <c r="L7" s="51">
        <f t="shared" si="3"/>
        <v>0</v>
      </c>
      <c r="M7" s="52">
        <v>3</v>
      </c>
      <c r="N7" s="48">
        <f t="shared" ref="N7:N47" si="10">100*M7/109</f>
        <v>2.7522935779816513</v>
      </c>
      <c r="O7" s="49">
        <f t="shared" ref="O7:O47" si="11">P7+R7+T7+V7</f>
        <v>3</v>
      </c>
      <c r="P7" s="50">
        <v>3</v>
      </c>
      <c r="Q7" s="89">
        <f t="shared" si="4"/>
        <v>100</v>
      </c>
      <c r="R7" s="50">
        <v>0</v>
      </c>
      <c r="S7" s="51">
        <f t="shared" si="5"/>
        <v>0</v>
      </c>
      <c r="T7" s="50">
        <v>0</v>
      </c>
      <c r="U7" s="51">
        <f t="shared" si="6"/>
        <v>0</v>
      </c>
      <c r="V7" s="50">
        <v>0</v>
      </c>
      <c r="W7" s="51">
        <f t="shared" si="7"/>
        <v>0</v>
      </c>
      <c r="X7" s="66"/>
      <c r="Y7" s="66"/>
      <c r="Z7" s="66"/>
      <c r="AA7" s="66"/>
      <c r="AB7" s="66"/>
    </row>
    <row r="8" spans="1:30" ht="14.65" customHeight="1" x14ac:dyDescent="0.2">
      <c r="A8" s="78" t="s">
        <v>63</v>
      </c>
      <c r="B8" s="47">
        <v>4</v>
      </c>
      <c r="C8" s="48">
        <f t="shared" si="8"/>
        <v>3.669724770642202</v>
      </c>
      <c r="D8" s="49">
        <f t="shared" si="9"/>
        <v>4</v>
      </c>
      <c r="E8" s="50">
        <v>4</v>
      </c>
      <c r="F8" s="89">
        <f t="shared" si="0"/>
        <v>100</v>
      </c>
      <c r="G8" s="50">
        <v>0</v>
      </c>
      <c r="H8" s="51">
        <f t="shared" si="1"/>
        <v>0</v>
      </c>
      <c r="I8" s="50">
        <v>0</v>
      </c>
      <c r="J8" s="51">
        <f t="shared" si="2"/>
        <v>0</v>
      </c>
      <c r="K8" s="50">
        <v>0</v>
      </c>
      <c r="L8" s="51">
        <f t="shared" si="3"/>
        <v>0</v>
      </c>
      <c r="M8" s="47">
        <v>4</v>
      </c>
      <c r="N8" s="48">
        <f t="shared" si="10"/>
        <v>3.669724770642202</v>
      </c>
      <c r="O8" s="49">
        <f t="shared" si="11"/>
        <v>4</v>
      </c>
      <c r="P8" s="50">
        <v>4</v>
      </c>
      <c r="Q8" s="89">
        <f t="shared" si="4"/>
        <v>100</v>
      </c>
      <c r="R8" s="50">
        <v>0</v>
      </c>
      <c r="S8" s="51">
        <f t="shared" si="5"/>
        <v>0</v>
      </c>
      <c r="T8" s="50">
        <v>0</v>
      </c>
      <c r="U8" s="51">
        <f t="shared" si="6"/>
        <v>0</v>
      </c>
      <c r="V8" s="50">
        <v>0</v>
      </c>
      <c r="W8" s="51">
        <f t="shared" si="7"/>
        <v>0</v>
      </c>
      <c r="X8" s="66"/>
      <c r="Y8" s="66"/>
      <c r="Z8" s="66"/>
      <c r="AA8" s="66"/>
      <c r="AB8" s="66"/>
    </row>
    <row r="9" spans="1:30" ht="14.65" customHeight="1" x14ac:dyDescent="0.2">
      <c r="A9" s="78" t="s">
        <v>64</v>
      </c>
      <c r="B9" s="47">
        <v>2</v>
      </c>
      <c r="C9" s="48">
        <f t="shared" si="8"/>
        <v>1.834862385321101</v>
      </c>
      <c r="D9" s="49">
        <f t="shared" si="9"/>
        <v>2</v>
      </c>
      <c r="E9" s="50">
        <v>2</v>
      </c>
      <c r="F9" s="89">
        <f t="shared" si="0"/>
        <v>100</v>
      </c>
      <c r="G9" s="50">
        <v>0</v>
      </c>
      <c r="H9" s="51">
        <f t="shared" si="1"/>
        <v>0</v>
      </c>
      <c r="I9" s="50">
        <v>0</v>
      </c>
      <c r="J9" s="51">
        <f t="shared" si="2"/>
        <v>0</v>
      </c>
      <c r="K9" s="50">
        <v>0</v>
      </c>
      <c r="L9" s="51">
        <f t="shared" si="3"/>
        <v>0</v>
      </c>
      <c r="M9" s="47">
        <v>2</v>
      </c>
      <c r="N9" s="48">
        <f t="shared" si="10"/>
        <v>1.834862385321101</v>
      </c>
      <c r="O9" s="49">
        <f t="shared" si="11"/>
        <v>2</v>
      </c>
      <c r="P9" s="50">
        <v>2</v>
      </c>
      <c r="Q9" s="89">
        <f t="shared" si="4"/>
        <v>100</v>
      </c>
      <c r="R9" s="50">
        <v>0</v>
      </c>
      <c r="S9" s="51">
        <f t="shared" si="5"/>
        <v>0</v>
      </c>
      <c r="T9" s="50">
        <v>0</v>
      </c>
      <c r="U9" s="51">
        <f t="shared" si="6"/>
        <v>0</v>
      </c>
      <c r="V9" s="50">
        <v>0</v>
      </c>
      <c r="W9" s="51">
        <f t="shared" si="7"/>
        <v>0</v>
      </c>
      <c r="X9" s="66"/>
      <c r="Y9" s="66"/>
      <c r="Z9" s="66"/>
      <c r="AA9" s="66"/>
      <c r="AB9" s="66"/>
    </row>
    <row r="10" spans="1:30" ht="14.65" customHeight="1" x14ac:dyDescent="0.2">
      <c r="A10" s="78" t="s">
        <v>65</v>
      </c>
      <c r="B10" s="47">
        <v>2</v>
      </c>
      <c r="C10" s="48">
        <f t="shared" si="8"/>
        <v>1.834862385321101</v>
      </c>
      <c r="D10" s="49">
        <f t="shared" si="9"/>
        <v>2</v>
      </c>
      <c r="E10" s="50">
        <v>2</v>
      </c>
      <c r="F10" s="89">
        <f t="shared" si="0"/>
        <v>100</v>
      </c>
      <c r="G10" s="50">
        <v>0</v>
      </c>
      <c r="H10" s="51">
        <f t="shared" si="1"/>
        <v>0</v>
      </c>
      <c r="I10" s="50">
        <v>0</v>
      </c>
      <c r="J10" s="51">
        <f t="shared" si="2"/>
        <v>0</v>
      </c>
      <c r="K10" s="50">
        <v>0</v>
      </c>
      <c r="L10" s="51">
        <f t="shared" si="3"/>
        <v>0</v>
      </c>
      <c r="M10" s="47">
        <v>2</v>
      </c>
      <c r="N10" s="48">
        <f t="shared" si="10"/>
        <v>1.834862385321101</v>
      </c>
      <c r="O10" s="49">
        <f t="shared" si="11"/>
        <v>2</v>
      </c>
      <c r="P10" s="50">
        <v>2</v>
      </c>
      <c r="Q10" s="89">
        <f t="shared" si="4"/>
        <v>100</v>
      </c>
      <c r="R10" s="50">
        <v>0</v>
      </c>
      <c r="S10" s="51">
        <f t="shared" si="5"/>
        <v>0</v>
      </c>
      <c r="T10" s="50">
        <v>0</v>
      </c>
      <c r="U10" s="51">
        <f t="shared" si="6"/>
        <v>0</v>
      </c>
      <c r="V10" s="50">
        <v>0</v>
      </c>
      <c r="W10" s="51">
        <f t="shared" si="7"/>
        <v>0</v>
      </c>
      <c r="X10" s="66"/>
      <c r="Y10" s="66"/>
      <c r="Z10" s="66"/>
      <c r="AA10" s="66"/>
      <c r="AB10" s="66"/>
    </row>
    <row r="11" spans="1:30" s="53" customFormat="1" ht="14.65" customHeight="1" x14ac:dyDescent="0.2">
      <c r="A11" s="79" t="s">
        <v>66</v>
      </c>
      <c r="B11" s="52">
        <v>3</v>
      </c>
      <c r="C11" s="48">
        <f t="shared" si="8"/>
        <v>2.7522935779816513</v>
      </c>
      <c r="D11" s="49">
        <f t="shared" si="9"/>
        <v>3</v>
      </c>
      <c r="E11" s="50">
        <v>3</v>
      </c>
      <c r="F11" s="89">
        <f>IF(D11=0,0,100*E11/D11)</f>
        <v>100</v>
      </c>
      <c r="G11" s="50">
        <v>0</v>
      </c>
      <c r="H11" s="51">
        <f t="shared" si="1"/>
        <v>0</v>
      </c>
      <c r="I11" s="50">
        <v>0</v>
      </c>
      <c r="J11" s="51">
        <f t="shared" si="2"/>
        <v>0</v>
      </c>
      <c r="K11" s="50">
        <v>0</v>
      </c>
      <c r="L11" s="51">
        <f t="shared" si="3"/>
        <v>0</v>
      </c>
      <c r="M11" s="52">
        <v>3</v>
      </c>
      <c r="N11" s="48">
        <f t="shared" si="10"/>
        <v>2.7522935779816513</v>
      </c>
      <c r="O11" s="49">
        <f t="shared" si="11"/>
        <v>3</v>
      </c>
      <c r="P11" s="50">
        <v>3</v>
      </c>
      <c r="Q11" s="89">
        <f t="shared" si="4"/>
        <v>100</v>
      </c>
      <c r="R11" s="50">
        <v>0</v>
      </c>
      <c r="S11" s="51">
        <f t="shared" si="5"/>
        <v>0</v>
      </c>
      <c r="T11" s="50">
        <v>0</v>
      </c>
      <c r="U11" s="51">
        <f t="shared" si="6"/>
        <v>0</v>
      </c>
      <c r="V11" s="50">
        <v>0</v>
      </c>
      <c r="W11" s="51">
        <f t="shared" si="7"/>
        <v>0</v>
      </c>
      <c r="X11" s="68"/>
      <c r="Y11" s="68"/>
      <c r="Z11" s="68"/>
      <c r="AA11" s="68"/>
      <c r="AB11" s="68"/>
    </row>
    <row r="12" spans="1:30" ht="14.65" customHeight="1" x14ac:dyDescent="0.2">
      <c r="A12" s="67" t="s">
        <v>67</v>
      </c>
      <c r="B12" s="52"/>
      <c r="C12" s="48"/>
      <c r="D12" s="45"/>
      <c r="E12" s="45"/>
      <c r="F12" s="54"/>
      <c r="G12" s="45"/>
      <c r="H12" s="54"/>
      <c r="I12" s="45"/>
      <c r="J12" s="54"/>
      <c r="K12" s="45"/>
      <c r="L12" s="54"/>
      <c r="M12" s="52"/>
      <c r="N12" s="48"/>
      <c r="O12" s="45"/>
      <c r="P12" s="45"/>
      <c r="Q12" s="54"/>
      <c r="R12" s="45"/>
      <c r="S12" s="54"/>
      <c r="T12" s="45"/>
      <c r="U12" s="54"/>
      <c r="V12" s="45"/>
      <c r="W12" s="54"/>
      <c r="X12" s="68"/>
      <c r="Y12" s="66"/>
      <c r="Z12" s="66"/>
      <c r="AA12" s="66"/>
      <c r="AB12" s="66"/>
    </row>
    <row r="13" spans="1:30" ht="14.65" customHeight="1" x14ac:dyDescent="0.2">
      <c r="A13" s="78" t="s">
        <v>68</v>
      </c>
      <c r="B13" s="47">
        <v>4</v>
      </c>
      <c r="C13" s="48">
        <f t="shared" si="8"/>
        <v>3.669724770642202</v>
      </c>
      <c r="D13" s="49">
        <f>E13+G13+I13+K13</f>
        <v>4</v>
      </c>
      <c r="E13" s="50">
        <v>4</v>
      </c>
      <c r="F13" s="89">
        <f t="shared" ref="F13:F47" si="12">IF(D13=0,0,100*E13/D13)</f>
        <v>100</v>
      </c>
      <c r="G13" s="50">
        <v>0</v>
      </c>
      <c r="H13" s="51">
        <f t="shared" si="1"/>
        <v>0</v>
      </c>
      <c r="I13" s="50">
        <v>0</v>
      </c>
      <c r="J13" s="51">
        <f t="shared" si="2"/>
        <v>0</v>
      </c>
      <c r="K13" s="50">
        <v>0</v>
      </c>
      <c r="L13" s="51">
        <f t="shared" si="3"/>
        <v>0</v>
      </c>
      <c r="M13" s="47">
        <v>4</v>
      </c>
      <c r="N13" s="48">
        <f t="shared" si="10"/>
        <v>3.669724770642202</v>
      </c>
      <c r="O13" s="49">
        <f t="shared" si="11"/>
        <v>4</v>
      </c>
      <c r="P13" s="55">
        <v>4</v>
      </c>
      <c r="Q13" s="89">
        <f t="shared" si="4"/>
        <v>100</v>
      </c>
      <c r="R13" s="55">
        <v>0</v>
      </c>
      <c r="S13" s="51">
        <f t="shared" si="5"/>
        <v>0</v>
      </c>
      <c r="T13" s="55">
        <v>0</v>
      </c>
      <c r="U13" s="51">
        <f t="shared" si="6"/>
        <v>0</v>
      </c>
      <c r="V13" s="55">
        <v>0</v>
      </c>
      <c r="W13" s="51">
        <f t="shared" si="7"/>
        <v>0</v>
      </c>
      <c r="X13" s="69"/>
      <c r="Y13" s="69"/>
      <c r="Z13" s="69"/>
      <c r="AA13" s="66"/>
      <c r="AB13" s="69"/>
      <c r="AC13" s="56"/>
      <c r="AD13" s="56"/>
    </row>
    <row r="14" spans="1:30" ht="14.65" customHeight="1" x14ac:dyDescent="0.2">
      <c r="A14" s="78" t="s">
        <v>69</v>
      </c>
      <c r="B14" s="47">
        <v>3</v>
      </c>
      <c r="C14" s="48">
        <f t="shared" si="8"/>
        <v>2.7522935779816513</v>
      </c>
      <c r="D14" s="49">
        <f t="shared" ref="D14:D47" si="13">E14+G14+I14+K14</f>
        <v>3</v>
      </c>
      <c r="E14" s="50">
        <v>2</v>
      </c>
      <c r="F14" s="51">
        <f t="shared" si="12"/>
        <v>66.666666666666671</v>
      </c>
      <c r="G14" s="50">
        <v>1</v>
      </c>
      <c r="H14" s="51">
        <f t="shared" si="1"/>
        <v>33.333333333333336</v>
      </c>
      <c r="I14" s="50">
        <v>0</v>
      </c>
      <c r="J14" s="51">
        <f t="shared" si="2"/>
        <v>0</v>
      </c>
      <c r="K14" s="50">
        <v>0</v>
      </c>
      <c r="L14" s="51">
        <f t="shared" si="3"/>
        <v>0</v>
      </c>
      <c r="M14" s="47">
        <v>3</v>
      </c>
      <c r="N14" s="48">
        <f t="shared" si="10"/>
        <v>2.7522935779816513</v>
      </c>
      <c r="O14" s="49">
        <f t="shared" si="11"/>
        <v>3</v>
      </c>
      <c r="P14" s="55">
        <v>2</v>
      </c>
      <c r="Q14" s="51">
        <f t="shared" si="4"/>
        <v>66.666666666666671</v>
      </c>
      <c r="R14" s="55">
        <v>1</v>
      </c>
      <c r="S14" s="51">
        <f t="shared" si="5"/>
        <v>33.333333333333336</v>
      </c>
      <c r="T14" s="55">
        <v>0</v>
      </c>
      <c r="U14" s="51">
        <f t="shared" si="6"/>
        <v>0</v>
      </c>
      <c r="V14" s="55">
        <v>0</v>
      </c>
      <c r="W14" s="51">
        <f t="shared" si="7"/>
        <v>0</v>
      </c>
      <c r="X14" s="69"/>
      <c r="Y14" s="69"/>
      <c r="Z14" s="69"/>
      <c r="AA14" s="66"/>
      <c r="AB14" s="69"/>
      <c r="AC14" s="56"/>
      <c r="AD14" s="56"/>
    </row>
    <row r="15" spans="1:30" ht="14.65" customHeight="1" x14ac:dyDescent="0.2">
      <c r="A15" s="78" t="s">
        <v>70</v>
      </c>
      <c r="B15" s="52">
        <v>21</v>
      </c>
      <c r="C15" s="48">
        <f t="shared" si="8"/>
        <v>19.26605504587156</v>
      </c>
      <c r="D15" s="49">
        <f t="shared" si="13"/>
        <v>27</v>
      </c>
      <c r="E15" s="50">
        <v>17</v>
      </c>
      <c r="F15" s="51">
        <f t="shared" si="12"/>
        <v>62.962962962962962</v>
      </c>
      <c r="G15" s="50">
        <v>6</v>
      </c>
      <c r="H15" s="51">
        <f t="shared" si="1"/>
        <v>22.222222222222221</v>
      </c>
      <c r="I15" s="50">
        <v>3</v>
      </c>
      <c r="J15" s="51">
        <f t="shared" si="2"/>
        <v>11.111111111111111</v>
      </c>
      <c r="K15" s="50">
        <v>1</v>
      </c>
      <c r="L15" s="51">
        <f t="shared" si="3"/>
        <v>3.7037037037037037</v>
      </c>
      <c r="M15" s="52">
        <v>20</v>
      </c>
      <c r="N15" s="48">
        <f t="shared" si="10"/>
        <v>18.348623853211009</v>
      </c>
      <c r="O15" s="49">
        <f t="shared" si="11"/>
        <v>26</v>
      </c>
      <c r="P15" s="55">
        <v>17</v>
      </c>
      <c r="Q15" s="51">
        <f t="shared" si="4"/>
        <v>65.384615384615387</v>
      </c>
      <c r="R15" s="55">
        <v>5</v>
      </c>
      <c r="S15" s="51">
        <f t="shared" si="5"/>
        <v>19.23076923076923</v>
      </c>
      <c r="T15" s="55">
        <v>3</v>
      </c>
      <c r="U15" s="51">
        <f t="shared" si="6"/>
        <v>11.538461538461538</v>
      </c>
      <c r="V15" s="55">
        <v>1</v>
      </c>
      <c r="W15" s="51">
        <f t="shared" si="7"/>
        <v>3.8461538461538463</v>
      </c>
      <c r="X15" s="69"/>
      <c r="Y15" s="69"/>
      <c r="Z15" s="69"/>
      <c r="AA15" s="66"/>
      <c r="AB15" s="69"/>
      <c r="AC15" s="56"/>
      <c r="AD15" s="56"/>
    </row>
    <row r="16" spans="1:30" ht="14.65" customHeight="1" x14ac:dyDescent="0.2">
      <c r="A16" s="78" t="s">
        <v>71</v>
      </c>
      <c r="B16" s="47">
        <v>27</v>
      </c>
      <c r="C16" s="48">
        <f t="shared" si="8"/>
        <v>24.770642201834864</v>
      </c>
      <c r="D16" s="49">
        <f>E16+G16+I16+K16</f>
        <v>40</v>
      </c>
      <c r="E16" s="50">
        <v>24</v>
      </c>
      <c r="F16" s="51">
        <f>IF(D16=0,0,100*E16/D16)</f>
        <v>60</v>
      </c>
      <c r="G16" s="50">
        <v>12</v>
      </c>
      <c r="H16" s="51">
        <f>IF(D16=0,0,100*G16/D16)</f>
        <v>30</v>
      </c>
      <c r="I16" s="50">
        <v>3</v>
      </c>
      <c r="J16" s="51">
        <f>IF(D16=0,0,100*I16/D16)</f>
        <v>7.5</v>
      </c>
      <c r="K16" s="50">
        <v>1</v>
      </c>
      <c r="L16" s="51">
        <f>IF(D16=0,0,100*K16/D16)</f>
        <v>2.5</v>
      </c>
      <c r="M16" s="47">
        <v>23</v>
      </c>
      <c r="N16" s="48">
        <f>100*M16/109</f>
        <v>21.100917431192659</v>
      </c>
      <c r="O16" s="49">
        <f>P16+R16+T16+V16</f>
        <v>35</v>
      </c>
      <c r="P16" s="55">
        <v>20</v>
      </c>
      <c r="Q16" s="51">
        <f>IF(O16=0,0,100*P16/O16)</f>
        <v>57.142857142857146</v>
      </c>
      <c r="R16" s="55">
        <v>11</v>
      </c>
      <c r="S16" s="51">
        <f>IF(O16=0,0,100*R16/O16)</f>
        <v>31.428571428571427</v>
      </c>
      <c r="T16" s="55">
        <v>3</v>
      </c>
      <c r="U16" s="51">
        <f>IF(O16=0,0,100*T16/O16)</f>
        <v>8.5714285714285712</v>
      </c>
      <c r="V16" s="55">
        <v>1</v>
      </c>
      <c r="W16" s="51">
        <f>IF(O16=0,0,100*V16/O16)</f>
        <v>2.8571428571428572</v>
      </c>
      <c r="X16" s="69"/>
      <c r="Y16" s="69"/>
      <c r="Z16" s="69"/>
      <c r="AA16" s="66"/>
      <c r="AB16" s="69"/>
      <c r="AC16" s="56"/>
      <c r="AD16" s="56"/>
    </row>
    <row r="17" spans="1:30" ht="14.65" customHeight="1" x14ac:dyDescent="0.2">
      <c r="A17" s="78" t="s">
        <v>72</v>
      </c>
      <c r="B17" s="47">
        <v>5</v>
      </c>
      <c r="C17" s="48">
        <f t="shared" si="8"/>
        <v>4.5871559633027523</v>
      </c>
      <c r="D17" s="49">
        <f t="shared" si="13"/>
        <v>5</v>
      </c>
      <c r="E17" s="50">
        <v>5</v>
      </c>
      <c r="F17" s="89">
        <f t="shared" si="12"/>
        <v>100</v>
      </c>
      <c r="G17" s="50">
        <v>0</v>
      </c>
      <c r="H17" s="51">
        <f t="shared" si="1"/>
        <v>0</v>
      </c>
      <c r="I17" s="50">
        <v>0</v>
      </c>
      <c r="J17" s="51">
        <f t="shared" si="2"/>
        <v>0</v>
      </c>
      <c r="K17" s="50">
        <v>0</v>
      </c>
      <c r="L17" s="51">
        <f t="shared" si="3"/>
        <v>0</v>
      </c>
      <c r="M17" s="47">
        <v>4</v>
      </c>
      <c r="N17" s="48">
        <f t="shared" si="10"/>
        <v>3.669724770642202</v>
      </c>
      <c r="O17" s="49">
        <f t="shared" si="11"/>
        <v>4</v>
      </c>
      <c r="P17" s="55">
        <v>4</v>
      </c>
      <c r="Q17" s="89">
        <f t="shared" si="4"/>
        <v>100</v>
      </c>
      <c r="R17" s="55">
        <v>0</v>
      </c>
      <c r="S17" s="51">
        <f t="shared" si="5"/>
        <v>0</v>
      </c>
      <c r="T17" s="55">
        <v>0</v>
      </c>
      <c r="U17" s="51">
        <f t="shared" si="6"/>
        <v>0</v>
      </c>
      <c r="V17" s="55">
        <v>0</v>
      </c>
      <c r="W17" s="51">
        <f t="shared" si="7"/>
        <v>0</v>
      </c>
      <c r="X17" s="69"/>
      <c r="Y17" s="69"/>
      <c r="Z17" s="69"/>
      <c r="AA17" s="66"/>
      <c r="AB17" s="69"/>
      <c r="AC17" s="56"/>
      <c r="AD17" s="56"/>
    </row>
    <row r="18" spans="1:30" ht="14.65" customHeight="1" x14ac:dyDescent="0.2">
      <c r="A18" s="80" t="s">
        <v>73</v>
      </c>
      <c r="B18" s="52">
        <v>17</v>
      </c>
      <c r="C18" s="48">
        <f t="shared" si="8"/>
        <v>15.596330275229358</v>
      </c>
      <c r="D18" s="49">
        <f t="shared" si="13"/>
        <v>24</v>
      </c>
      <c r="E18" s="50">
        <v>19</v>
      </c>
      <c r="F18" s="51">
        <f t="shared" si="12"/>
        <v>79.166666666666671</v>
      </c>
      <c r="G18" s="50">
        <v>4</v>
      </c>
      <c r="H18" s="51">
        <f t="shared" si="1"/>
        <v>16.666666666666668</v>
      </c>
      <c r="I18" s="50">
        <v>0</v>
      </c>
      <c r="J18" s="51">
        <f t="shared" si="2"/>
        <v>0</v>
      </c>
      <c r="K18" s="50">
        <v>1</v>
      </c>
      <c r="L18" s="51">
        <f t="shared" si="3"/>
        <v>4.166666666666667</v>
      </c>
      <c r="M18" s="52">
        <v>12</v>
      </c>
      <c r="N18" s="48">
        <f t="shared" si="10"/>
        <v>11.009174311926605</v>
      </c>
      <c r="O18" s="49">
        <f t="shared" si="11"/>
        <v>16</v>
      </c>
      <c r="P18" s="55">
        <v>14</v>
      </c>
      <c r="Q18" s="51">
        <f t="shared" si="4"/>
        <v>87.5</v>
      </c>
      <c r="R18" s="55">
        <v>1</v>
      </c>
      <c r="S18" s="51">
        <f t="shared" si="5"/>
        <v>6.25</v>
      </c>
      <c r="T18" s="55">
        <v>0</v>
      </c>
      <c r="U18" s="51">
        <f t="shared" si="6"/>
        <v>0</v>
      </c>
      <c r="V18" s="55">
        <v>1</v>
      </c>
      <c r="W18" s="51">
        <f t="shared" si="7"/>
        <v>6.25</v>
      </c>
      <c r="X18" s="69"/>
      <c r="Y18" s="69"/>
      <c r="Z18" s="69"/>
      <c r="AA18" s="66"/>
      <c r="AB18" s="69"/>
      <c r="AC18" s="56"/>
      <c r="AD18" s="56"/>
    </row>
    <row r="19" spans="1:30" ht="14.65" customHeight="1" x14ac:dyDescent="0.2">
      <c r="A19" s="78" t="s">
        <v>74</v>
      </c>
      <c r="B19" s="47">
        <v>29</v>
      </c>
      <c r="C19" s="48">
        <f t="shared" si="8"/>
        <v>26.605504587155963</v>
      </c>
      <c r="D19" s="49">
        <f t="shared" si="13"/>
        <v>31</v>
      </c>
      <c r="E19" s="50">
        <v>24</v>
      </c>
      <c r="F19" s="51">
        <f t="shared" si="12"/>
        <v>77.41935483870968</v>
      </c>
      <c r="G19" s="50">
        <v>6</v>
      </c>
      <c r="H19" s="51">
        <f t="shared" si="1"/>
        <v>19.35483870967742</v>
      </c>
      <c r="I19" s="50">
        <v>1</v>
      </c>
      <c r="J19" s="51">
        <f t="shared" si="2"/>
        <v>3.225806451612903</v>
      </c>
      <c r="K19" s="50">
        <v>0</v>
      </c>
      <c r="L19" s="51">
        <f t="shared" si="3"/>
        <v>0</v>
      </c>
      <c r="M19" s="47">
        <v>29</v>
      </c>
      <c r="N19" s="48">
        <f t="shared" si="10"/>
        <v>26.605504587155963</v>
      </c>
      <c r="O19" s="49">
        <f t="shared" si="11"/>
        <v>31</v>
      </c>
      <c r="P19" s="55">
        <v>24</v>
      </c>
      <c r="Q19" s="51">
        <f t="shared" si="4"/>
        <v>77.41935483870968</v>
      </c>
      <c r="R19" s="55">
        <v>6</v>
      </c>
      <c r="S19" s="51">
        <f t="shared" si="5"/>
        <v>19.35483870967742</v>
      </c>
      <c r="T19" s="55">
        <v>1</v>
      </c>
      <c r="U19" s="51">
        <f t="shared" si="6"/>
        <v>3.225806451612903</v>
      </c>
      <c r="V19" s="55">
        <v>0</v>
      </c>
      <c r="W19" s="51">
        <f t="shared" si="7"/>
        <v>0</v>
      </c>
      <c r="X19" s="69"/>
      <c r="Y19" s="69"/>
      <c r="Z19" s="69"/>
      <c r="AA19" s="66"/>
      <c r="AB19" s="69"/>
      <c r="AC19" s="56"/>
      <c r="AD19" s="56"/>
    </row>
    <row r="20" spans="1:30" ht="14.65" customHeight="1" x14ac:dyDescent="0.2">
      <c r="A20" s="78" t="s">
        <v>75</v>
      </c>
      <c r="B20" s="47">
        <v>15</v>
      </c>
      <c r="C20" s="48">
        <f t="shared" si="8"/>
        <v>13.761467889908257</v>
      </c>
      <c r="D20" s="49">
        <f t="shared" si="13"/>
        <v>22</v>
      </c>
      <c r="E20" s="50">
        <v>13</v>
      </c>
      <c r="F20" s="51">
        <f t="shared" si="12"/>
        <v>59.090909090909093</v>
      </c>
      <c r="G20" s="50">
        <v>7</v>
      </c>
      <c r="H20" s="51">
        <f t="shared" si="1"/>
        <v>31.818181818181817</v>
      </c>
      <c r="I20" s="50">
        <v>0</v>
      </c>
      <c r="J20" s="51">
        <f t="shared" si="2"/>
        <v>0</v>
      </c>
      <c r="K20" s="50">
        <v>2</v>
      </c>
      <c r="L20" s="51">
        <f t="shared" si="3"/>
        <v>9.0909090909090917</v>
      </c>
      <c r="M20" s="47">
        <v>13</v>
      </c>
      <c r="N20" s="48">
        <f t="shared" si="10"/>
        <v>11.926605504587156</v>
      </c>
      <c r="O20" s="49">
        <f t="shared" si="11"/>
        <v>19</v>
      </c>
      <c r="P20" s="55">
        <v>11</v>
      </c>
      <c r="Q20" s="51">
        <f t="shared" si="4"/>
        <v>57.89473684210526</v>
      </c>
      <c r="R20" s="55">
        <v>6</v>
      </c>
      <c r="S20" s="51">
        <f t="shared" si="5"/>
        <v>31.578947368421051</v>
      </c>
      <c r="T20" s="55">
        <v>0</v>
      </c>
      <c r="U20" s="51">
        <f t="shared" si="6"/>
        <v>0</v>
      </c>
      <c r="V20" s="55">
        <v>2</v>
      </c>
      <c r="W20" s="51">
        <f t="shared" si="7"/>
        <v>10.526315789473685</v>
      </c>
      <c r="X20" s="69"/>
      <c r="Y20" s="69"/>
      <c r="Z20" s="69"/>
      <c r="AA20" s="66"/>
      <c r="AB20" s="69"/>
      <c r="AC20" s="56"/>
      <c r="AD20" s="56"/>
    </row>
    <row r="21" spans="1:30" ht="14.65" customHeight="1" x14ac:dyDescent="0.2">
      <c r="A21" s="78" t="s">
        <v>76</v>
      </c>
      <c r="B21" s="52">
        <v>21</v>
      </c>
      <c r="C21" s="48">
        <f t="shared" si="8"/>
        <v>19.26605504587156</v>
      </c>
      <c r="D21" s="49">
        <f t="shared" si="13"/>
        <v>25</v>
      </c>
      <c r="E21" s="50">
        <v>17</v>
      </c>
      <c r="F21" s="51">
        <f t="shared" si="12"/>
        <v>68</v>
      </c>
      <c r="G21" s="50">
        <v>4</v>
      </c>
      <c r="H21" s="51">
        <f t="shared" si="1"/>
        <v>16</v>
      </c>
      <c r="I21" s="50">
        <v>3</v>
      </c>
      <c r="J21" s="51">
        <f t="shared" si="2"/>
        <v>12</v>
      </c>
      <c r="K21" s="50">
        <v>1</v>
      </c>
      <c r="L21" s="51">
        <f t="shared" si="3"/>
        <v>4</v>
      </c>
      <c r="M21" s="47">
        <v>20</v>
      </c>
      <c r="N21" s="48">
        <f t="shared" si="10"/>
        <v>18.348623853211009</v>
      </c>
      <c r="O21" s="49">
        <f t="shared" si="11"/>
        <v>23</v>
      </c>
      <c r="P21" s="55">
        <v>16</v>
      </c>
      <c r="Q21" s="51">
        <f t="shared" si="4"/>
        <v>69.565217391304344</v>
      </c>
      <c r="R21" s="55">
        <v>4</v>
      </c>
      <c r="S21" s="51">
        <f t="shared" si="5"/>
        <v>17.391304347826086</v>
      </c>
      <c r="T21" s="55">
        <v>2</v>
      </c>
      <c r="U21" s="51">
        <f t="shared" si="6"/>
        <v>8.695652173913043</v>
      </c>
      <c r="V21" s="55">
        <v>1</v>
      </c>
      <c r="W21" s="51">
        <f t="shared" si="7"/>
        <v>4.3478260869565215</v>
      </c>
      <c r="X21" s="69"/>
      <c r="Y21" s="69"/>
      <c r="Z21" s="69"/>
      <c r="AA21" s="66"/>
      <c r="AB21" s="69"/>
      <c r="AC21" s="56"/>
      <c r="AD21" s="56"/>
    </row>
    <row r="22" spans="1:30" ht="14.65" customHeight="1" x14ac:dyDescent="0.2">
      <c r="A22" s="78" t="s">
        <v>77</v>
      </c>
      <c r="B22" s="47">
        <v>11</v>
      </c>
      <c r="C22" s="48">
        <f t="shared" si="8"/>
        <v>10.091743119266056</v>
      </c>
      <c r="D22" s="49">
        <f t="shared" si="13"/>
        <v>12</v>
      </c>
      <c r="E22" s="50">
        <v>7</v>
      </c>
      <c r="F22" s="51">
        <f t="shared" si="12"/>
        <v>58.333333333333336</v>
      </c>
      <c r="G22" s="50">
        <v>5</v>
      </c>
      <c r="H22" s="51">
        <f t="shared" si="1"/>
        <v>41.666666666666664</v>
      </c>
      <c r="I22" s="50">
        <v>0</v>
      </c>
      <c r="J22" s="51">
        <f t="shared" si="2"/>
        <v>0</v>
      </c>
      <c r="K22" s="50">
        <v>0</v>
      </c>
      <c r="L22" s="51">
        <f t="shared" si="3"/>
        <v>0</v>
      </c>
      <c r="M22" s="47">
        <v>11</v>
      </c>
      <c r="N22" s="48">
        <f t="shared" si="10"/>
        <v>10.091743119266056</v>
      </c>
      <c r="O22" s="49">
        <f t="shared" si="11"/>
        <v>12</v>
      </c>
      <c r="P22" s="55">
        <v>7</v>
      </c>
      <c r="Q22" s="51">
        <f t="shared" si="4"/>
        <v>58.333333333333336</v>
      </c>
      <c r="R22" s="55">
        <v>5</v>
      </c>
      <c r="S22" s="51">
        <f t="shared" si="5"/>
        <v>41.666666666666664</v>
      </c>
      <c r="T22" s="55">
        <v>0</v>
      </c>
      <c r="U22" s="51">
        <f t="shared" si="6"/>
        <v>0</v>
      </c>
      <c r="V22" s="55">
        <v>0</v>
      </c>
      <c r="W22" s="51">
        <f t="shared" si="7"/>
        <v>0</v>
      </c>
      <c r="X22" s="69"/>
      <c r="Y22" s="69"/>
      <c r="Z22" s="69"/>
      <c r="AA22" s="66"/>
      <c r="AB22" s="69"/>
      <c r="AC22" s="56"/>
      <c r="AD22" s="56"/>
    </row>
    <row r="23" spans="1:30" ht="14.65" customHeight="1" x14ac:dyDescent="0.2">
      <c r="A23" s="78" t="s">
        <v>66</v>
      </c>
      <c r="B23" s="47">
        <v>1</v>
      </c>
      <c r="C23" s="48">
        <f t="shared" si="8"/>
        <v>0.91743119266055051</v>
      </c>
      <c r="D23" s="49">
        <f t="shared" si="13"/>
        <v>1</v>
      </c>
      <c r="E23" s="50">
        <v>1</v>
      </c>
      <c r="F23" s="89">
        <f t="shared" si="12"/>
        <v>100</v>
      </c>
      <c r="G23" s="50">
        <v>0</v>
      </c>
      <c r="H23" s="51">
        <f t="shared" si="1"/>
        <v>0</v>
      </c>
      <c r="I23" s="50">
        <v>0</v>
      </c>
      <c r="J23" s="51">
        <f t="shared" si="2"/>
        <v>0</v>
      </c>
      <c r="K23" s="50">
        <v>0</v>
      </c>
      <c r="L23" s="51">
        <f t="shared" si="3"/>
        <v>0</v>
      </c>
      <c r="M23" s="47">
        <v>1</v>
      </c>
      <c r="N23" s="48">
        <f t="shared" si="10"/>
        <v>0.91743119266055051</v>
      </c>
      <c r="O23" s="49">
        <f t="shared" si="11"/>
        <v>1</v>
      </c>
      <c r="P23" s="57">
        <v>1</v>
      </c>
      <c r="Q23" s="89">
        <f t="shared" si="4"/>
        <v>100</v>
      </c>
      <c r="R23" s="57">
        <v>0</v>
      </c>
      <c r="S23" s="51">
        <f t="shared" si="5"/>
        <v>0</v>
      </c>
      <c r="T23" s="57">
        <v>0</v>
      </c>
      <c r="U23" s="51">
        <f t="shared" si="6"/>
        <v>0</v>
      </c>
      <c r="V23" s="55">
        <v>0</v>
      </c>
      <c r="W23" s="51">
        <f t="shared" si="7"/>
        <v>0</v>
      </c>
      <c r="X23" s="69"/>
      <c r="Y23" s="69"/>
      <c r="Z23" s="69"/>
      <c r="AA23" s="69"/>
      <c r="AB23" s="69"/>
      <c r="AC23" s="56"/>
      <c r="AD23" s="56"/>
    </row>
    <row r="24" spans="1:30" ht="14.65" customHeight="1" x14ac:dyDescent="0.2">
      <c r="A24" s="81" t="s">
        <v>78</v>
      </c>
      <c r="B24" s="47">
        <v>66</v>
      </c>
      <c r="C24" s="48">
        <f t="shared" si="8"/>
        <v>60.550458715596328</v>
      </c>
      <c r="D24" s="49">
        <f>E24+G24+I24+K24</f>
        <v>233</v>
      </c>
      <c r="E24" s="50">
        <f>SUM(E6:E23)</f>
        <v>169</v>
      </c>
      <c r="F24" s="51">
        <f t="shared" si="12"/>
        <v>72.532188841201716</v>
      </c>
      <c r="G24" s="50">
        <f>SUM(G6:G23)</f>
        <v>48</v>
      </c>
      <c r="H24" s="51">
        <f t="shared" si="1"/>
        <v>20.600858369098713</v>
      </c>
      <c r="I24" s="50">
        <f>SUM(I6:I23)</f>
        <v>10</v>
      </c>
      <c r="J24" s="51">
        <f t="shared" si="2"/>
        <v>4.2918454935622314</v>
      </c>
      <c r="K24" s="50">
        <f>SUM(K6:K23)</f>
        <v>6</v>
      </c>
      <c r="L24" s="51">
        <f t="shared" si="3"/>
        <v>2.5751072961373391</v>
      </c>
      <c r="M24" s="47">
        <v>66</v>
      </c>
      <c r="N24" s="48">
        <f t="shared" si="10"/>
        <v>60.550458715596328</v>
      </c>
      <c r="O24" s="49">
        <f t="shared" si="11"/>
        <v>213</v>
      </c>
      <c r="P24" s="50">
        <f>SUM(P6:P23)</f>
        <v>156</v>
      </c>
      <c r="Q24" s="51">
        <f t="shared" si="4"/>
        <v>73.239436619718305</v>
      </c>
      <c r="R24" s="50">
        <f>SUM(R6:R23)</f>
        <v>42</v>
      </c>
      <c r="S24" s="51">
        <f t="shared" si="5"/>
        <v>19.718309859154928</v>
      </c>
      <c r="T24" s="50">
        <f>SUM(T6:T23)</f>
        <v>9</v>
      </c>
      <c r="U24" s="51">
        <f t="shared" si="6"/>
        <v>4.225352112676056</v>
      </c>
      <c r="V24" s="50">
        <f>SUM(V6:V23)</f>
        <v>6</v>
      </c>
      <c r="W24" s="51">
        <f t="shared" si="7"/>
        <v>2.816901408450704</v>
      </c>
      <c r="X24" s="66"/>
      <c r="Y24" s="66"/>
      <c r="Z24" s="66"/>
      <c r="AA24" s="66"/>
      <c r="AB24" s="66"/>
    </row>
    <row r="25" spans="1:30" ht="14.65" customHeight="1" x14ac:dyDescent="0.2">
      <c r="A25" s="94" t="s">
        <v>79</v>
      </c>
      <c r="B25" s="94"/>
      <c r="C25" s="94"/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  <c r="X25" s="66"/>
      <c r="Y25" s="66"/>
      <c r="Z25" s="66"/>
      <c r="AA25" s="66"/>
      <c r="AB25" s="66"/>
    </row>
    <row r="26" spans="1:30" ht="14.65" customHeight="1" x14ac:dyDescent="0.2">
      <c r="A26" s="82" t="s">
        <v>81</v>
      </c>
      <c r="B26" s="47">
        <v>3</v>
      </c>
      <c r="C26" s="48">
        <f t="shared" si="8"/>
        <v>2.7522935779816513</v>
      </c>
      <c r="D26" s="49">
        <f t="shared" si="13"/>
        <v>3</v>
      </c>
      <c r="E26" s="58">
        <v>3</v>
      </c>
      <c r="F26" s="89">
        <f t="shared" si="12"/>
        <v>100</v>
      </c>
      <c r="G26" s="58">
        <v>0</v>
      </c>
      <c r="H26" s="51">
        <f t="shared" si="1"/>
        <v>0</v>
      </c>
      <c r="I26" s="58">
        <v>0</v>
      </c>
      <c r="J26" s="51">
        <f t="shared" si="2"/>
        <v>0</v>
      </c>
      <c r="K26" s="58">
        <v>0</v>
      </c>
      <c r="L26" s="51">
        <f t="shared" si="3"/>
        <v>0</v>
      </c>
      <c r="M26" s="47">
        <v>0</v>
      </c>
      <c r="N26" s="48">
        <f t="shared" si="10"/>
        <v>0</v>
      </c>
      <c r="O26" s="49">
        <f t="shared" si="11"/>
        <v>0</v>
      </c>
      <c r="P26" s="58">
        <v>0</v>
      </c>
      <c r="Q26" s="51">
        <f t="shared" si="4"/>
        <v>0</v>
      </c>
      <c r="R26" s="58">
        <v>0</v>
      </c>
      <c r="S26" s="51">
        <f t="shared" si="5"/>
        <v>0</v>
      </c>
      <c r="T26" s="58">
        <v>0</v>
      </c>
      <c r="U26" s="51">
        <f t="shared" si="6"/>
        <v>0</v>
      </c>
      <c r="V26" s="58">
        <v>0</v>
      </c>
      <c r="W26" s="51">
        <f t="shared" si="7"/>
        <v>0</v>
      </c>
      <c r="X26" s="66"/>
      <c r="Y26" s="66"/>
      <c r="Z26" s="66"/>
      <c r="AA26" s="66"/>
      <c r="AB26" s="66"/>
    </row>
    <row r="27" spans="1:30" ht="14.65" customHeight="1" x14ac:dyDescent="0.2">
      <c r="A27" s="82" t="s">
        <v>85</v>
      </c>
      <c r="B27" s="47">
        <v>1</v>
      </c>
      <c r="C27" s="48">
        <f t="shared" si="8"/>
        <v>0.91743119266055051</v>
      </c>
      <c r="D27" s="49">
        <f t="shared" si="13"/>
        <v>1</v>
      </c>
      <c r="E27" s="58">
        <v>1</v>
      </c>
      <c r="F27" s="89">
        <f t="shared" si="12"/>
        <v>100</v>
      </c>
      <c r="G27" s="58">
        <v>0</v>
      </c>
      <c r="H27" s="51">
        <f t="shared" si="1"/>
        <v>0</v>
      </c>
      <c r="I27" s="58">
        <v>0</v>
      </c>
      <c r="J27" s="51">
        <f t="shared" si="2"/>
        <v>0</v>
      </c>
      <c r="K27" s="58">
        <v>0</v>
      </c>
      <c r="L27" s="51">
        <f t="shared" si="3"/>
        <v>0</v>
      </c>
      <c r="M27" s="47">
        <v>0</v>
      </c>
      <c r="N27" s="48">
        <f t="shared" si="10"/>
        <v>0</v>
      </c>
      <c r="O27" s="49">
        <f t="shared" si="11"/>
        <v>0</v>
      </c>
      <c r="P27" s="58">
        <v>0</v>
      </c>
      <c r="Q27" s="51">
        <f t="shared" si="4"/>
        <v>0</v>
      </c>
      <c r="R27" s="58">
        <v>0</v>
      </c>
      <c r="S27" s="51">
        <f t="shared" si="5"/>
        <v>0</v>
      </c>
      <c r="T27" s="58">
        <v>0</v>
      </c>
      <c r="U27" s="51">
        <f t="shared" si="6"/>
        <v>0</v>
      </c>
      <c r="V27" s="58">
        <v>0</v>
      </c>
      <c r="W27" s="51">
        <f t="shared" si="7"/>
        <v>0</v>
      </c>
      <c r="X27" s="66"/>
      <c r="Y27" s="66"/>
      <c r="Z27" s="66"/>
      <c r="AA27" s="66"/>
      <c r="AB27" s="66"/>
    </row>
    <row r="28" spans="1:30" ht="14.65" customHeight="1" x14ac:dyDescent="0.2">
      <c r="A28" s="82" t="s">
        <v>86</v>
      </c>
      <c r="B28" s="47">
        <v>1</v>
      </c>
      <c r="C28" s="48">
        <f t="shared" si="8"/>
        <v>0.91743119266055051</v>
      </c>
      <c r="D28" s="49">
        <f t="shared" si="13"/>
        <v>1</v>
      </c>
      <c r="E28" s="58">
        <v>1</v>
      </c>
      <c r="F28" s="89">
        <f t="shared" si="12"/>
        <v>100</v>
      </c>
      <c r="G28" s="58">
        <v>0</v>
      </c>
      <c r="H28" s="51">
        <f t="shared" si="1"/>
        <v>0</v>
      </c>
      <c r="I28" s="58">
        <v>0</v>
      </c>
      <c r="J28" s="51">
        <f t="shared" si="2"/>
        <v>0</v>
      </c>
      <c r="K28" s="58">
        <v>0</v>
      </c>
      <c r="L28" s="51">
        <f t="shared" si="3"/>
        <v>0</v>
      </c>
      <c r="M28" s="47">
        <v>0</v>
      </c>
      <c r="N28" s="48">
        <f t="shared" si="10"/>
        <v>0</v>
      </c>
      <c r="O28" s="49">
        <f t="shared" si="11"/>
        <v>0</v>
      </c>
      <c r="P28" s="58">
        <v>0</v>
      </c>
      <c r="Q28" s="51">
        <f t="shared" si="4"/>
        <v>0</v>
      </c>
      <c r="R28" s="58">
        <v>0</v>
      </c>
      <c r="S28" s="51">
        <f t="shared" si="5"/>
        <v>0</v>
      </c>
      <c r="T28" s="58">
        <v>0</v>
      </c>
      <c r="U28" s="51">
        <f t="shared" si="6"/>
        <v>0</v>
      </c>
      <c r="V28" s="58">
        <v>0</v>
      </c>
      <c r="W28" s="51">
        <f t="shared" si="7"/>
        <v>0</v>
      </c>
      <c r="X28" s="66"/>
      <c r="Y28" s="66"/>
      <c r="Z28" s="66"/>
      <c r="AA28" s="66"/>
      <c r="AB28" s="66"/>
    </row>
    <row r="29" spans="1:30" ht="14.65" customHeight="1" x14ac:dyDescent="0.2">
      <c r="A29" s="82" t="s">
        <v>88</v>
      </c>
      <c r="B29" s="47">
        <v>5</v>
      </c>
      <c r="C29" s="48">
        <f t="shared" si="8"/>
        <v>4.5871559633027523</v>
      </c>
      <c r="D29" s="49">
        <f t="shared" si="13"/>
        <v>6</v>
      </c>
      <c r="E29" s="58">
        <v>6</v>
      </c>
      <c r="F29" s="89">
        <f t="shared" si="12"/>
        <v>100</v>
      </c>
      <c r="G29" s="58">
        <v>0</v>
      </c>
      <c r="H29" s="51">
        <f t="shared" si="1"/>
        <v>0</v>
      </c>
      <c r="I29" s="58">
        <v>0</v>
      </c>
      <c r="J29" s="51">
        <f t="shared" si="2"/>
        <v>0</v>
      </c>
      <c r="K29" s="58">
        <v>0</v>
      </c>
      <c r="L29" s="51">
        <f t="shared" si="3"/>
        <v>0</v>
      </c>
      <c r="M29" s="47">
        <v>3</v>
      </c>
      <c r="N29" s="48">
        <f t="shared" si="10"/>
        <v>2.7522935779816513</v>
      </c>
      <c r="O29" s="49">
        <f t="shared" si="11"/>
        <v>3</v>
      </c>
      <c r="P29" s="58">
        <v>3</v>
      </c>
      <c r="Q29" s="89">
        <f t="shared" si="4"/>
        <v>100</v>
      </c>
      <c r="R29" s="58">
        <v>0</v>
      </c>
      <c r="S29" s="51">
        <f t="shared" si="5"/>
        <v>0</v>
      </c>
      <c r="T29" s="58">
        <v>0</v>
      </c>
      <c r="U29" s="51">
        <f t="shared" si="6"/>
        <v>0</v>
      </c>
      <c r="V29" s="58">
        <v>0</v>
      </c>
      <c r="W29" s="51">
        <f t="shared" si="7"/>
        <v>0</v>
      </c>
      <c r="X29" s="66"/>
      <c r="Y29" s="66"/>
      <c r="Z29" s="66"/>
      <c r="AA29" s="66"/>
      <c r="AB29" s="66"/>
    </row>
    <row r="30" spans="1:30" ht="14.65" customHeight="1" x14ac:dyDescent="0.2">
      <c r="A30" s="82" t="s">
        <v>94</v>
      </c>
      <c r="B30" s="47">
        <v>1</v>
      </c>
      <c r="C30" s="48">
        <f t="shared" si="8"/>
        <v>0.91743119266055051</v>
      </c>
      <c r="D30" s="49">
        <f t="shared" si="13"/>
        <v>1</v>
      </c>
      <c r="E30" s="58">
        <v>0</v>
      </c>
      <c r="F30" s="51">
        <f t="shared" si="12"/>
        <v>0</v>
      </c>
      <c r="G30" s="58">
        <v>1</v>
      </c>
      <c r="H30" s="89">
        <f t="shared" si="1"/>
        <v>100</v>
      </c>
      <c r="I30" s="58">
        <v>0</v>
      </c>
      <c r="J30" s="51">
        <f t="shared" si="2"/>
        <v>0</v>
      </c>
      <c r="K30" s="58">
        <v>0</v>
      </c>
      <c r="L30" s="51">
        <f t="shared" si="3"/>
        <v>0</v>
      </c>
      <c r="M30" s="47">
        <v>0</v>
      </c>
      <c r="N30" s="48">
        <f t="shared" si="10"/>
        <v>0</v>
      </c>
      <c r="O30" s="49">
        <f t="shared" si="11"/>
        <v>0</v>
      </c>
      <c r="P30" s="58">
        <v>0</v>
      </c>
      <c r="Q30" s="51">
        <f t="shared" si="4"/>
        <v>0</v>
      </c>
      <c r="R30" s="58">
        <v>0</v>
      </c>
      <c r="S30" s="51">
        <f t="shared" si="5"/>
        <v>0</v>
      </c>
      <c r="T30" s="58">
        <v>0</v>
      </c>
      <c r="U30" s="51">
        <f t="shared" si="6"/>
        <v>0</v>
      </c>
      <c r="V30" s="58">
        <v>0</v>
      </c>
      <c r="W30" s="51">
        <f t="shared" si="7"/>
        <v>0</v>
      </c>
      <c r="X30" s="66"/>
      <c r="Y30" s="66"/>
      <c r="Z30" s="66"/>
      <c r="AA30" s="66"/>
      <c r="AB30" s="66"/>
    </row>
    <row r="31" spans="1:30" ht="14.65" customHeight="1" x14ac:dyDescent="0.2">
      <c r="A31" s="82" t="s">
        <v>99</v>
      </c>
      <c r="B31" s="47">
        <v>7</v>
      </c>
      <c r="C31" s="48">
        <f t="shared" si="8"/>
        <v>6.4220183486238529</v>
      </c>
      <c r="D31" s="49">
        <f t="shared" si="13"/>
        <v>9</v>
      </c>
      <c r="E31" s="58">
        <v>6</v>
      </c>
      <c r="F31" s="51">
        <f t="shared" si="12"/>
        <v>66.666666666666671</v>
      </c>
      <c r="G31" s="58">
        <v>2</v>
      </c>
      <c r="H31" s="51">
        <f t="shared" si="1"/>
        <v>22.222222222222221</v>
      </c>
      <c r="I31" s="58">
        <v>0</v>
      </c>
      <c r="J31" s="51">
        <f t="shared" si="2"/>
        <v>0</v>
      </c>
      <c r="K31" s="58">
        <v>1</v>
      </c>
      <c r="L31" s="51">
        <f t="shared" si="3"/>
        <v>11.111111111111111</v>
      </c>
      <c r="M31" s="47">
        <v>6</v>
      </c>
      <c r="N31" s="48">
        <f t="shared" si="10"/>
        <v>5.5045871559633026</v>
      </c>
      <c r="O31" s="49">
        <f t="shared" si="11"/>
        <v>8</v>
      </c>
      <c r="P31" s="58">
        <v>5</v>
      </c>
      <c r="Q31" s="51">
        <f t="shared" si="4"/>
        <v>62.5</v>
      </c>
      <c r="R31" s="58">
        <v>2</v>
      </c>
      <c r="S31" s="51">
        <f t="shared" si="5"/>
        <v>25</v>
      </c>
      <c r="T31" s="58">
        <v>0</v>
      </c>
      <c r="U31" s="51">
        <f t="shared" si="6"/>
        <v>0</v>
      </c>
      <c r="V31" s="58">
        <v>1</v>
      </c>
      <c r="W31" s="51">
        <f t="shared" si="7"/>
        <v>12.5</v>
      </c>
      <c r="X31" s="66"/>
      <c r="Y31" s="66"/>
      <c r="Z31" s="66"/>
      <c r="AA31" s="66"/>
      <c r="AB31" s="66"/>
    </row>
    <row r="32" spans="1:30" ht="14.65" customHeight="1" x14ac:dyDescent="0.2">
      <c r="A32" s="82" t="s">
        <v>100</v>
      </c>
      <c r="B32" s="47">
        <v>1</v>
      </c>
      <c r="C32" s="48">
        <f t="shared" si="8"/>
        <v>0.91743119266055051</v>
      </c>
      <c r="D32" s="49">
        <f t="shared" si="13"/>
        <v>1</v>
      </c>
      <c r="E32" s="58">
        <v>1</v>
      </c>
      <c r="F32" s="89">
        <f t="shared" si="12"/>
        <v>100</v>
      </c>
      <c r="G32" s="58">
        <v>0</v>
      </c>
      <c r="H32" s="51">
        <f t="shared" si="1"/>
        <v>0</v>
      </c>
      <c r="I32" s="58">
        <v>0</v>
      </c>
      <c r="J32" s="51">
        <f t="shared" si="2"/>
        <v>0</v>
      </c>
      <c r="K32" s="58">
        <v>0</v>
      </c>
      <c r="L32" s="51">
        <f t="shared" si="3"/>
        <v>0</v>
      </c>
      <c r="M32" s="47">
        <v>0</v>
      </c>
      <c r="N32" s="48">
        <f t="shared" si="10"/>
        <v>0</v>
      </c>
      <c r="O32" s="49">
        <f t="shared" si="11"/>
        <v>0</v>
      </c>
      <c r="P32" s="58">
        <v>0</v>
      </c>
      <c r="Q32" s="51">
        <f t="shared" si="4"/>
        <v>0</v>
      </c>
      <c r="R32" s="58">
        <v>0</v>
      </c>
      <c r="S32" s="51">
        <f t="shared" si="5"/>
        <v>0</v>
      </c>
      <c r="T32" s="58">
        <v>0</v>
      </c>
      <c r="U32" s="51">
        <f t="shared" si="6"/>
        <v>0</v>
      </c>
      <c r="V32" s="58">
        <v>0</v>
      </c>
      <c r="W32" s="51">
        <f t="shared" si="7"/>
        <v>0</v>
      </c>
      <c r="X32" s="66"/>
      <c r="Y32" s="66"/>
      <c r="Z32" s="66"/>
      <c r="AA32" s="66"/>
      <c r="AB32" s="66"/>
    </row>
    <row r="33" spans="1:28" ht="14.65" customHeight="1" x14ac:dyDescent="0.2">
      <c r="A33" s="82" t="s">
        <v>109</v>
      </c>
      <c r="B33" s="47">
        <v>1</v>
      </c>
      <c r="C33" s="48">
        <f t="shared" si="8"/>
        <v>0.91743119266055051</v>
      </c>
      <c r="D33" s="49">
        <f t="shared" si="13"/>
        <v>1</v>
      </c>
      <c r="E33" s="58">
        <v>1</v>
      </c>
      <c r="F33" s="89">
        <f t="shared" si="12"/>
        <v>100</v>
      </c>
      <c r="G33" s="58">
        <v>0</v>
      </c>
      <c r="H33" s="51">
        <f t="shared" si="1"/>
        <v>0</v>
      </c>
      <c r="I33" s="58">
        <v>0</v>
      </c>
      <c r="J33" s="51">
        <f t="shared" si="2"/>
        <v>0</v>
      </c>
      <c r="K33" s="58">
        <v>0</v>
      </c>
      <c r="L33" s="51">
        <f t="shared" si="3"/>
        <v>0</v>
      </c>
      <c r="M33" s="47">
        <v>0</v>
      </c>
      <c r="N33" s="48">
        <f t="shared" si="10"/>
        <v>0</v>
      </c>
      <c r="O33" s="49">
        <f t="shared" si="11"/>
        <v>0</v>
      </c>
      <c r="P33" s="58">
        <v>0</v>
      </c>
      <c r="Q33" s="51">
        <f t="shared" si="4"/>
        <v>0</v>
      </c>
      <c r="R33" s="58">
        <v>0</v>
      </c>
      <c r="S33" s="51">
        <f t="shared" si="5"/>
        <v>0</v>
      </c>
      <c r="T33" s="58">
        <v>0</v>
      </c>
      <c r="U33" s="51">
        <f t="shared" si="6"/>
        <v>0</v>
      </c>
      <c r="V33" s="58">
        <v>0</v>
      </c>
      <c r="W33" s="51">
        <f t="shared" si="7"/>
        <v>0</v>
      </c>
      <c r="X33" s="66"/>
      <c r="Y33" s="66"/>
      <c r="Z33" s="66"/>
      <c r="AA33" s="66"/>
      <c r="AB33" s="66"/>
    </row>
    <row r="34" spans="1:28" ht="14.65" customHeight="1" x14ac:dyDescent="0.2">
      <c r="A34" s="82" t="s">
        <v>110</v>
      </c>
      <c r="B34" s="47">
        <v>1</v>
      </c>
      <c r="C34" s="48">
        <f t="shared" si="8"/>
        <v>0.91743119266055051</v>
      </c>
      <c r="D34" s="49">
        <f t="shared" si="13"/>
        <v>1</v>
      </c>
      <c r="E34" s="58">
        <v>1</v>
      </c>
      <c r="F34" s="89">
        <f t="shared" si="12"/>
        <v>100</v>
      </c>
      <c r="G34" s="58">
        <v>0</v>
      </c>
      <c r="H34" s="51">
        <f t="shared" si="1"/>
        <v>0</v>
      </c>
      <c r="I34" s="58">
        <v>0</v>
      </c>
      <c r="J34" s="51">
        <f t="shared" si="2"/>
        <v>0</v>
      </c>
      <c r="K34" s="58">
        <v>0</v>
      </c>
      <c r="L34" s="51">
        <f t="shared" si="3"/>
        <v>0</v>
      </c>
      <c r="M34" s="47">
        <v>0</v>
      </c>
      <c r="N34" s="48">
        <f t="shared" si="10"/>
        <v>0</v>
      </c>
      <c r="O34" s="49">
        <f t="shared" si="11"/>
        <v>0</v>
      </c>
      <c r="P34" s="58">
        <v>0</v>
      </c>
      <c r="Q34" s="51">
        <f t="shared" si="4"/>
        <v>0</v>
      </c>
      <c r="R34" s="58">
        <v>0</v>
      </c>
      <c r="S34" s="51">
        <f t="shared" si="5"/>
        <v>0</v>
      </c>
      <c r="T34" s="58">
        <v>0</v>
      </c>
      <c r="U34" s="51">
        <f t="shared" si="6"/>
        <v>0</v>
      </c>
      <c r="V34" s="58">
        <v>0</v>
      </c>
      <c r="W34" s="51">
        <f t="shared" si="7"/>
        <v>0</v>
      </c>
      <c r="X34" s="66"/>
      <c r="Y34" s="66"/>
      <c r="Z34" s="66"/>
      <c r="AA34" s="66"/>
      <c r="AB34" s="66"/>
    </row>
    <row r="35" spans="1:28" ht="14.65" customHeight="1" x14ac:dyDescent="0.2">
      <c r="A35" s="82" t="s">
        <v>111</v>
      </c>
      <c r="B35" s="47">
        <v>2</v>
      </c>
      <c r="C35" s="48">
        <f t="shared" si="8"/>
        <v>1.834862385321101</v>
      </c>
      <c r="D35" s="49">
        <f t="shared" si="13"/>
        <v>2</v>
      </c>
      <c r="E35" s="58">
        <v>2</v>
      </c>
      <c r="F35" s="89">
        <f t="shared" si="12"/>
        <v>100</v>
      </c>
      <c r="G35" s="58">
        <v>0</v>
      </c>
      <c r="H35" s="51">
        <f t="shared" si="1"/>
        <v>0</v>
      </c>
      <c r="I35" s="58">
        <v>0</v>
      </c>
      <c r="J35" s="51">
        <f t="shared" si="2"/>
        <v>0</v>
      </c>
      <c r="K35" s="58">
        <v>0</v>
      </c>
      <c r="L35" s="51">
        <f t="shared" si="3"/>
        <v>0</v>
      </c>
      <c r="M35" s="47">
        <v>1</v>
      </c>
      <c r="N35" s="48">
        <f t="shared" si="10"/>
        <v>0.91743119266055051</v>
      </c>
      <c r="O35" s="49">
        <f t="shared" si="11"/>
        <v>1</v>
      </c>
      <c r="P35" s="58">
        <v>1</v>
      </c>
      <c r="Q35" s="89">
        <f t="shared" si="4"/>
        <v>100</v>
      </c>
      <c r="R35" s="58">
        <v>0</v>
      </c>
      <c r="S35" s="51">
        <f t="shared" si="5"/>
        <v>0</v>
      </c>
      <c r="T35" s="58">
        <v>0</v>
      </c>
      <c r="U35" s="51">
        <f t="shared" si="6"/>
        <v>0</v>
      </c>
      <c r="V35" s="58">
        <v>0</v>
      </c>
      <c r="W35" s="51">
        <f t="shared" si="7"/>
        <v>0</v>
      </c>
      <c r="X35" s="66"/>
      <c r="Y35" s="66"/>
      <c r="Z35" s="66"/>
      <c r="AA35" s="66"/>
      <c r="AB35" s="66"/>
    </row>
    <row r="36" spans="1:28" ht="14.65" customHeight="1" x14ac:dyDescent="0.2">
      <c r="A36" s="82" t="s">
        <v>74</v>
      </c>
      <c r="B36" s="47">
        <v>1</v>
      </c>
      <c r="C36" s="48">
        <f t="shared" si="8"/>
        <v>0.91743119266055051</v>
      </c>
      <c r="D36" s="49">
        <f t="shared" si="13"/>
        <v>1</v>
      </c>
      <c r="E36" s="58">
        <v>1</v>
      </c>
      <c r="F36" s="89">
        <f t="shared" si="12"/>
        <v>100</v>
      </c>
      <c r="G36" s="58">
        <v>0</v>
      </c>
      <c r="H36" s="51">
        <f t="shared" si="1"/>
        <v>0</v>
      </c>
      <c r="I36" s="58">
        <v>0</v>
      </c>
      <c r="J36" s="51">
        <f t="shared" si="2"/>
        <v>0</v>
      </c>
      <c r="K36" s="58">
        <v>0</v>
      </c>
      <c r="L36" s="51">
        <f t="shared" si="3"/>
        <v>0</v>
      </c>
      <c r="M36" s="47">
        <v>1</v>
      </c>
      <c r="N36" s="48">
        <f t="shared" si="10"/>
        <v>0.91743119266055051</v>
      </c>
      <c r="O36" s="49">
        <f t="shared" si="11"/>
        <v>1</v>
      </c>
      <c r="P36" s="58">
        <v>1</v>
      </c>
      <c r="Q36" s="89">
        <f t="shared" si="4"/>
        <v>100</v>
      </c>
      <c r="R36" s="58">
        <v>0</v>
      </c>
      <c r="S36" s="51">
        <f t="shared" si="5"/>
        <v>0</v>
      </c>
      <c r="T36" s="58">
        <v>0</v>
      </c>
      <c r="U36" s="51">
        <f t="shared" si="6"/>
        <v>0</v>
      </c>
      <c r="V36" s="58">
        <v>0</v>
      </c>
      <c r="W36" s="51">
        <f t="shared" si="7"/>
        <v>0</v>
      </c>
      <c r="X36" s="66"/>
      <c r="Y36" s="66"/>
      <c r="Z36" s="66"/>
      <c r="AA36" s="66"/>
      <c r="AB36" s="66"/>
    </row>
    <row r="37" spans="1:28" ht="14.65" customHeight="1" x14ac:dyDescent="0.2">
      <c r="A37" s="82" t="s">
        <v>117</v>
      </c>
      <c r="B37" s="47">
        <v>10</v>
      </c>
      <c r="C37" s="48">
        <f t="shared" si="8"/>
        <v>9.1743119266055047</v>
      </c>
      <c r="D37" s="49">
        <f t="shared" si="13"/>
        <v>10</v>
      </c>
      <c r="E37" s="58">
        <v>9</v>
      </c>
      <c r="F37" s="89">
        <f t="shared" si="12"/>
        <v>90</v>
      </c>
      <c r="G37" s="58">
        <v>1</v>
      </c>
      <c r="H37" s="51">
        <f t="shared" si="1"/>
        <v>10</v>
      </c>
      <c r="I37" s="58">
        <v>0</v>
      </c>
      <c r="J37" s="51">
        <f t="shared" si="2"/>
        <v>0</v>
      </c>
      <c r="K37" s="58">
        <v>0</v>
      </c>
      <c r="L37" s="51">
        <f t="shared" si="3"/>
        <v>0</v>
      </c>
      <c r="M37" s="47">
        <v>3</v>
      </c>
      <c r="N37" s="48">
        <f t="shared" si="10"/>
        <v>2.7522935779816513</v>
      </c>
      <c r="O37" s="49">
        <f t="shared" si="11"/>
        <v>3</v>
      </c>
      <c r="P37" s="58">
        <v>2</v>
      </c>
      <c r="Q37" s="51">
        <f t="shared" si="4"/>
        <v>66.666666666666671</v>
      </c>
      <c r="R37" s="58">
        <v>1</v>
      </c>
      <c r="S37" s="51">
        <f t="shared" si="5"/>
        <v>33.333333333333336</v>
      </c>
      <c r="T37" s="58">
        <v>0</v>
      </c>
      <c r="U37" s="51">
        <f t="shared" si="6"/>
        <v>0</v>
      </c>
      <c r="V37" s="58">
        <v>0</v>
      </c>
      <c r="W37" s="51">
        <f t="shared" si="7"/>
        <v>0</v>
      </c>
      <c r="X37" s="66"/>
      <c r="Y37" s="66"/>
      <c r="Z37" s="66"/>
      <c r="AA37" s="66"/>
      <c r="AB37" s="66"/>
    </row>
    <row r="38" spans="1:28" ht="14.65" customHeight="1" x14ac:dyDescent="0.2">
      <c r="A38" s="82" t="s">
        <v>132</v>
      </c>
      <c r="B38" s="47">
        <v>1</v>
      </c>
      <c r="C38" s="48">
        <f t="shared" si="8"/>
        <v>0.91743119266055051</v>
      </c>
      <c r="D38" s="49">
        <f t="shared" si="13"/>
        <v>1</v>
      </c>
      <c r="E38" s="58">
        <v>1</v>
      </c>
      <c r="F38" s="89">
        <f t="shared" si="12"/>
        <v>100</v>
      </c>
      <c r="G38" s="58">
        <v>0</v>
      </c>
      <c r="H38" s="51">
        <f t="shared" si="1"/>
        <v>0</v>
      </c>
      <c r="I38" s="58">
        <v>0</v>
      </c>
      <c r="J38" s="51">
        <f t="shared" si="2"/>
        <v>0</v>
      </c>
      <c r="K38" s="58">
        <v>0</v>
      </c>
      <c r="L38" s="51">
        <f t="shared" si="3"/>
        <v>0</v>
      </c>
      <c r="M38" s="47">
        <v>1</v>
      </c>
      <c r="N38" s="48">
        <f t="shared" si="10"/>
        <v>0.91743119266055051</v>
      </c>
      <c r="O38" s="49">
        <f t="shared" si="11"/>
        <v>1</v>
      </c>
      <c r="P38" s="58">
        <v>1</v>
      </c>
      <c r="Q38" s="89">
        <f t="shared" si="4"/>
        <v>100</v>
      </c>
      <c r="R38" s="58">
        <v>0</v>
      </c>
      <c r="S38" s="51">
        <f t="shared" si="5"/>
        <v>0</v>
      </c>
      <c r="T38" s="58">
        <v>0</v>
      </c>
      <c r="U38" s="51">
        <f t="shared" si="6"/>
        <v>0</v>
      </c>
      <c r="V38" s="58">
        <v>0</v>
      </c>
      <c r="W38" s="51">
        <f t="shared" si="7"/>
        <v>0</v>
      </c>
      <c r="X38" s="66"/>
      <c r="Y38" s="66"/>
      <c r="Z38" s="66"/>
      <c r="AA38" s="66"/>
      <c r="AB38" s="66"/>
    </row>
    <row r="39" spans="1:28" ht="14.65" customHeight="1" x14ac:dyDescent="0.2">
      <c r="A39" s="82" t="s">
        <v>133</v>
      </c>
      <c r="B39" s="47">
        <v>2</v>
      </c>
      <c r="C39" s="48">
        <f t="shared" si="8"/>
        <v>1.834862385321101</v>
      </c>
      <c r="D39" s="49">
        <f t="shared" si="13"/>
        <v>2</v>
      </c>
      <c r="E39" s="58">
        <v>2</v>
      </c>
      <c r="F39" s="89">
        <f t="shared" si="12"/>
        <v>100</v>
      </c>
      <c r="G39" s="58">
        <v>0</v>
      </c>
      <c r="H39" s="51">
        <f t="shared" si="1"/>
        <v>0</v>
      </c>
      <c r="I39" s="58">
        <v>0</v>
      </c>
      <c r="J39" s="51">
        <f t="shared" si="2"/>
        <v>0</v>
      </c>
      <c r="K39" s="58">
        <v>0</v>
      </c>
      <c r="L39" s="51">
        <f t="shared" si="3"/>
        <v>0</v>
      </c>
      <c r="M39" s="47">
        <v>0</v>
      </c>
      <c r="N39" s="48">
        <f t="shared" si="10"/>
        <v>0</v>
      </c>
      <c r="O39" s="49">
        <f t="shared" si="11"/>
        <v>0</v>
      </c>
      <c r="P39" s="58">
        <v>0</v>
      </c>
      <c r="Q39" s="51">
        <f t="shared" si="4"/>
        <v>0</v>
      </c>
      <c r="R39" s="58">
        <v>0</v>
      </c>
      <c r="S39" s="51">
        <f t="shared" si="5"/>
        <v>0</v>
      </c>
      <c r="T39" s="58">
        <v>0</v>
      </c>
      <c r="U39" s="51">
        <f t="shared" si="6"/>
        <v>0</v>
      </c>
      <c r="V39" s="58">
        <v>0</v>
      </c>
      <c r="W39" s="51">
        <f t="shared" si="7"/>
        <v>0</v>
      </c>
      <c r="X39" s="66"/>
      <c r="Y39" s="66"/>
      <c r="Z39" s="66"/>
      <c r="AA39" s="66"/>
      <c r="AB39" s="66"/>
    </row>
    <row r="40" spans="1:28" ht="14.65" customHeight="1" x14ac:dyDescent="0.2">
      <c r="A40" s="82" t="s">
        <v>24</v>
      </c>
      <c r="B40" s="47">
        <v>1</v>
      </c>
      <c r="C40" s="48">
        <f t="shared" si="8"/>
        <v>0.91743119266055051</v>
      </c>
      <c r="D40" s="49">
        <f t="shared" si="13"/>
        <v>1</v>
      </c>
      <c r="E40" s="58">
        <v>1</v>
      </c>
      <c r="F40" s="89">
        <f t="shared" si="12"/>
        <v>100</v>
      </c>
      <c r="G40" s="58">
        <v>0</v>
      </c>
      <c r="H40" s="51">
        <f t="shared" si="1"/>
        <v>0</v>
      </c>
      <c r="I40" s="58">
        <v>0</v>
      </c>
      <c r="J40" s="51">
        <f t="shared" si="2"/>
        <v>0</v>
      </c>
      <c r="K40" s="58">
        <v>0</v>
      </c>
      <c r="L40" s="51">
        <f t="shared" si="3"/>
        <v>0</v>
      </c>
      <c r="M40" s="47">
        <v>1</v>
      </c>
      <c r="N40" s="48">
        <f t="shared" si="10"/>
        <v>0.91743119266055051</v>
      </c>
      <c r="O40" s="49">
        <f t="shared" si="11"/>
        <v>1</v>
      </c>
      <c r="P40" s="58">
        <v>1</v>
      </c>
      <c r="Q40" s="89">
        <f t="shared" si="4"/>
        <v>100</v>
      </c>
      <c r="R40" s="58">
        <v>0</v>
      </c>
      <c r="S40" s="51">
        <f t="shared" si="5"/>
        <v>0</v>
      </c>
      <c r="T40" s="58">
        <v>0</v>
      </c>
      <c r="U40" s="51">
        <f t="shared" si="6"/>
        <v>0</v>
      </c>
      <c r="V40" s="58">
        <v>0</v>
      </c>
      <c r="W40" s="51">
        <f t="shared" si="7"/>
        <v>0</v>
      </c>
      <c r="X40" s="66"/>
      <c r="Y40" s="66"/>
      <c r="Z40" s="66"/>
      <c r="AA40" s="66"/>
      <c r="AB40" s="66"/>
    </row>
    <row r="41" spans="1:28" ht="14.65" customHeight="1" x14ac:dyDescent="0.2">
      <c r="A41" s="82" t="s">
        <v>139</v>
      </c>
      <c r="B41" s="47">
        <v>6</v>
      </c>
      <c r="C41" s="48">
        <f t="shared" si="8"/>
        <v>5.5045871559633026</v>
      </c>
      <c r="D41" s="49">
        <f t="shared" si="13"/>
        <v>6</v>
      </c>
      <c r="E41" s="58">
        <v>6</v>
      </c>
      <c r="F41" s="89">
        <f t="shared" si="12"/>
        <v>100</v>
      </c>
      <c r="G41" s="58">
        <v>0</v>
      </c>
      <c r="H41" s="51">
        <f t="shared" si="1"/>
        <v>0</v>
      </c>
      <c r="I41" s="58">
        <v>0</v>
      </c>
      <c r="J41" s="51">
        <f t="shared" si="2"/>
        <v>0</v>
      </c>
      <c r="K41" s="58">
        <v>0</v>
      </c>
      <c r="L41" s="51">
        <f t="shared" si="3"/>
        <v>0</v>
      </c>
      <c r="M41" s="47">
        <v>4</v>
      </c>
      <c r="N41" s="48">
        <f t="shared" si="10"/>
        <v>3.669724770642202</v>
      </c>
      <c r="O41" s="49">
        <f t="shared" si="11"/>
        <v>4</v>
      </c>
      <c r="P41" s="58">
        <v>4</v>
      </c>
      <c r="Q41" s="89">
        <f t="shared" si="4"/>
        <v>100</v>
      </c>
      <c r="R41" s="58">
        <v>0</v>
      </c>
      <c r="S41" s="51">
        <f t="shared" si="5"/>
        <v>0</v>
      </c>
      <c r="T41" s="58">
        <v>0</v>
      </c>
      <c r="U41" s="51">
        <f t="shared" si="6"/>
        <v>0</v>
      </c>
      <c r="V41" s="58">
        <v>0</v>
      </c>
      <c r="W41" s="51">
        <f t="shared" si="7"/>
        <v>0</v>
      </c>
      <c r="X41" s="66"/>
      <c r="Y41" s="66"/>
      <c r="Z41" s="66"/>
      <c r="AA41" s="66"/>
      <c r="AB41" s="66"/>
    </row>
    <row r="42" spans="1:28" ht="14.65" customHeight="1" x14ac:dyDescent="0.2">
      <c r="A42" s="82" t="s">
        <v>142</v>
      </c>
      <c r="B42" s="47">
        <v>17</v>
      </c>
      <c r="C42" s="48">
        <f t="shared" si="8"/>
        <v>15.596330275229358</v>
      </c>
      <c r="D42" s="49">
        <f t="shared" si="13"/>
        <v>20</v>
      </c>
      <c r="E42" s="58">
        <v>20</v>
      </c>
      <c r="F42" s="89">
        <f t="shared" si="12"/>
        <v>100</v>
      </c>
      <c r="G42" s="58">
        <v>0</v>
      </c>
      <c r="H42" s="51">
        <f t="shared" si="1"/>
        <v>0</v>
      </c>
      <c r="I42" s="58">
        <v>0</v>
      </c>
      <c r="J42" s="51">
        <f t="shared" si="2"/>
        <v>0</v>
      </c>
      <c r="K42" s="58">
        <v>0</v>
      </c>
      <c r="L42" s="51">
        <f t="shared" si="3"/>
        <v>0</v>
      </c>
      <c r="M42" s="47">
        <v>6</v>
      </c>
      <c r="N42" s="48">
        <f t="shared" si="10"/>
        <v>5.5045871559633026</v>
      </c>
      <c r="O42" s="49">
        <f t="shared" si="11"/>
        <v>7</v>
      </c>
      <c r="P42" s="58">
        <v>7</v>
      </c>
      <c r="Q42" s="89">
        <f t="shared" si="4"/>
        <v>100</v>
      </c>
      <c r="R42" s="58">
        <v>0</v>
      </c>
      <c r="S42" s="51">
        <f t="shared" si="5"/>
        <v>0</v>
      </c>
      <c r="T42" s="58">
        <v>0</v>
      </c>
      <c r="U42" s="51">
        <f t="shared" si="6"/>
        <v>0</v>
      </c>
      <c r="V42" s="58">
        <v>0</v>
      </c>
      <c r="W42" s="51">
        <f t="shared" si="7"/>
        <v>0</v>
      </c>
      <c r="X42" s="66"/>
      <c r="Y42" s="66"/>
      <c r="Z42" s="66"/>
      <c r="AA42" s="66"/>
      <c r="AB42" s="66"/>
    </row>
    <row r="43" spans="1:28" ht="14.65" customHeight="1" x14ac:dyDescent="0.2">
      <c r="A43" s="82" t="s">
        <v>144</v>
      </c>
      <c r="B43" s="47">
        <v>3</v>
      </c>
      <c r="C43" s="48">
        <f t="shared" si="8"/>
        <v>2.7522935779816513</v>
      </c>
      <c r="D43" s="49">
        <f t="shared" si="13"/>
        <v>3</v>
      </c>
      <c r="E43" s="58">
        <v>3</v>
      </c>
      <c r="F43" s="89">
        <f t="shared" si="12"/>
        <v>100</v>
      </c>
      <c r="G43" s="58">
        <v>0</v>
      </c>
      <c r="H43" s="51">
        <f t="shared" si="1"/>
        <v>0</v>
      </c>
      <c r="I43" s="58">
        <v>0</v>
      </c>
      <c r="J43" s="51">
        <f t="shared" si="2"/>
        <v>0</v>
      </c>
      <c r="K43" s="58">
        <v>0</v>
      </c>
      <c r="L43" s="51">
        <f t="shared" si="3"/>
        <v>0</v>
      </c>
      <c r="M43" s="47">
        <v>0</v>
      </c>
      <c r="N43" s="48">
        <f t="shared" si="10"/>
        <v>0</v>
      </c>
      <c r="O43" s="49">
        <f t="shared" si="11"/>
        <v>0</v>
      </c>
      <c r="P43" s="58">
        <v>0</v>
      </c>
      <c r="Q43" s="51">
        <f t="shared" si="4"/>
        <v>0</v>
      </c>
      <c r="R43" s="58">
        <v>0</v>
      </c>
      <c r="S43" s="51">
        <f t="shared" si="5"/>
        <v>0</v>
      </c>
      <c r="T43" s="58">
        <v>0</v>
      </c>
      <c r="U43" s="51">
        <f t="shared" si="6"/>
        <v>0</v>
      </c>
      <c r="V43" s="58">
        <v>0</v>
      </c>
      <c r="W43" s="51">
        <f t="shared" si="7"/>
        <v>0</v>
      </c>
      <c r="X43" s="66"/>
      <c r="Y43" s="66"/>
      <c r="Z43" s="66"/>
      <c r="AA43" s="66"/>
      <c r="AB43" s="66"/>
    </row>
    <row r="44" spans="1:28" ht="14.65" customHeight="1" x14ac:dyDescent="0.2">
      <c r="A44" s="82" t="s">
        <v>147</v>
      </c>
      <c r="B44" s="47">
        <v>20</v>
      </c>
      <c r="C44" s="48">
        <f t="shared" si="8"/>
        <v>18.348623853211009</v>
      </c>
      <c r="D44" s="49">
        <f t="shared" si="13"/>
        <v>22</v>
      </c>
      <c r="E44" s="58">
        <v>19</v>
      </c>
      <c r="F44" s="51">
        <f t="shared" si="12"/>
        <v>86.36363636363636</v>
      </c>
      <c r="G44" s="58">
        <v>3</v>
      </c>
      <c r="H44" s="51">
        <f t="shared" si="1"/>
        <v>13.636363636363637</v>
      </c>
      <c r="I44" s="58">
        <v>0</v>
      </c>
      <c r="J44" s="51">
        <f t="shared" si="2"/>
        <v>0</v>
      </c>
      <c r="K44" s="58">
        <v>0</v>
      </c>
      <c r="L44" s="51">
        <f t="shared" si="3"/>
        <v>0</v>
      </c>
      <c r="M44" s="47">
        <v>10</v>
      </c>
      <c r="N44" s="48">
        <f t="shared" si="10"/>
        <v>9.1743119266055047</v>
      </c>
      <c r="O44" s="49">
        <f t="shared" si="11"/>
        <v>10</v>
      </c>
      <c r="P44" s="58">
        <v>8</v>
      </c>
      <c r="Q44" s="51">
        <f t="shared" si="4"/>
        <v>80</v>
      </c>
      <c r="R44" s="58">
        <v>2</v>
      </c>
      <c r="S44" s="51">
        <f t="shared" si="5"/>
        <v>20</v>
      </c>
      <c r="T44" s="58">
        <v>0</v>
      </c>
      <c r="U44" s="51">
        <f t="shared" si="6"/>
        <v>0</v>
      </c>
      <c r="V44" s="58">
        <v>0</v>
      </c>
      <c r="W44" s="51">
        <f t="shared" si="7"/>
        <v>0</v>
      </c>
      <c r="X44" s="66"/>
      <c r="Y44" s="66"/>
      <c r="Z44" s="66"/>
      <c r="AA44" s="66"/>
      <c r="AB44" s="66"/>
    </row>
    <row r="45" spans="1:28" ht="14.65" customHeight="1" x14ac:dyDescent="0.2">
      <c r="A45" s="82" t="s">
        <v>148</v>
      </c>
      <c r="B45" s="47">
        <v>2</v>
      </c>
      <c r="C45" s="48">
        <f t="shared" si="8"/>
        <v>1.834862385321101</v>
      </c>
      <c r="D45" s="49">
        <f t="shared" si="13"/>
        <v>2</v>
      </c>
      <c r="E45" s="58">
        <v>2</v>
      </c>
      <c r="F45" s="89">
        <f t="shared" si="12"/>
        <v>100</v>
      </c>
      <c r="G45" s="58">
        <v>0</v>
      </c>
      <c r="H45" s="51">
        <f t="shared" si="1"/>
        <v>0</v>
      </c>
      <c r="I45" s="58">
        <v>0</v>
      </c>
      <c r="J45" s="51">
        <f t="shared" si="2"/>
        <v>0</v>
      </c>
      <c r="K45" s="58">
        <v>0</v>
      </c>
      <c r="L45" s="51">
        <f t="shared" si="3"/>
        <v>0</v>
      </c>
      <c r="M45" s="47">
        <v>0</v>
      </c>
      <c r="N45" s="48">
        <f t="shared" si="10"/>
        <v>0</v>
      </c>
      <c r="O45" s="49">
        <f t="shared" si="11"/>
        <v>0</v>
      </c>
      <c r="P45" s="58">
        <v>0</v>
      </c>
      <c r="Q45" s="51">
        <f t="shared" si="4"/>
        <v>0</v>
      </c>
      <c r="R45" s="58">
        <v>0</v>
      </c>
      <c r="S45" s="51">
        <f t="shared" si="5"/>
        <v>0</v>
      </c>
      <c r="T45" s="58">
        <v>0</v>
      </c>
      <c r="U45" s="51">
        <f t="shared" si="6"/>
        <v>0</v>
      </c>
      <c r="V45" s="58">
        <v>0</v>
      </c>
      <c r="W45" s="51">
        <f t="shared" si="7"/>
        <v>0</v>
      </c>
      <c r="X45" s="66"/>
      <c r="Y45" s="66"/>
      <c r="Z45" s="66"/>
      <c r="AA45" s="66"/>
      <c r="AB45" s="66"/>
    </row>
    <row r="46" spans="1:28" ht="14.65" customHeight="1" x14ac:dyDescent="0.2">
      <c r="A46" s="82" t="s">
        <v>50</v>
      </c>
      <c r="B46" s="52">
        <v>0</v>
      </c>
      <c r="C46" s="48">
        <f t="shared" si="8"/>
        <v>0</v>
      </c>
      <c r="D46" s="49">
        <f t="shared" si="13"/>
        <v>0</v>
      </c>
      <c r="E46" s="58">
        <v>0</v>
      </c>
      <c r="F46" s="51">
        <f t="shared" si="12"/>
        <v>0</v>
      </c>
      <c r="G46" s="58">
        <v>0</v>
      </c>
      <c r="H46" s="51">
        <f t="shared" si="1"/>
        <v>0</v>
      </c>
      <c r="I46" s="58">
        <v>0</v>
      </c>
      <c r="J46" s="51">
        <f t="shared" si="2"/>
        <v>0</v>
      </c>
      <c r="K46" s="58">
        <v>0</v>
      </c>
      <c r="L46" s="51">
        <f t="shared" si="3"/>
        <v>0</v>
      </c>
      <c r="M46" s="52">
        <v>0</v>
      </c>
      <c r="N46" s="48">
        <f t="shared" si="10"/>
        <v>0</v>
      </c>
      <c r="O46" s="49">
        <f t="shared" si="11"/>
        <v>0</v>
      </c>
      <c r="P46" s="57">
        <v>0</v>
      </c>
      <c r="Q46" s="51">
        <f t="shared" si="4"/>
        <v>0</v>
      </c>
      <c r="R46" s="57">
        <v>0</v>
      </c>
      <c r="S46" s="51">
        <f t="shared" si="5"/>
        <v>0</v>
      </c>
      <c r="T46" s="58">
        <v>0</v>
      </c>
      <c r="U46" s="51">
        <f t="shared" si="6"/>
        <v>0</v>
      </c>
      <c r="V46" s="58">
        <v>0</v>
      </c>
      <c r="W46" s="51">
        <f t="shared" si="7"/>
        <v>0</v>
      </c>
      <c r="X46" s="66"/>
      <c r="Y46" s="66"/>
      <c r="Z46" s="66"/>
      <c r="AA46" s="66"/>
      <c r="AB46" s="66"/>
    </row>
    <row r="47" spans="1:28" s="88" customFormat="1" ht="14.65" customHeight="1" thickBot="1" x14ac:dyDescent="0.25">
      <c r="A47" s="84" t="s">
        <v>149</v>
      </c>
      <c r="B47" s="85">
        <v>48</v>
      </c>
      <c r="C47" s="62">
        <f t="shared" si="8"/>
        <v>44.036697247706421</v>
      </c>
      <c r="D47" s="93">
        <f t="shared" si="13"/>
        <v>94</v>
      </c>
      <c r="E47" s="87">
        <f>SUM(E26:E46)</f>
        <v>86</v>
      </c>
      <c r="F47" s="91">
        <f t="shared" si="12"/>
        <v>91.489361702127653</v>
      </c>
      <c r="G47" s="87">
        <f>SUM(G26:G46)</f>
        <v>7</v>
      </c>
      <c r="H47" s="91">
        <f t="shared" si="1"/>
        <v>7.4468085106382977</v>
      </c>
      <c r="I47" s="87">
        <f>SUM(I26:I46)</f>
        <v>0</v>
      </c>
      <c r="J47" s="91">
        <f t="shared" si="2"/>
        <v>0</v>
      </c>
      <c r="K47" s="87">
        <f>SUM(K26:K46)</f>
        <v>1</v>
      </c>
      <c r="L47" s="91">
        <f t="shared" si="3"/>
        <v>1.0638297872340425</v>
      </c>
      <c r="M47" s="85">
        <v>26</v>
      </c>
      <c r="N47" s="62">
        <f t="shared" si="10"/>
        <v>23.853211009174313</v>
      </c>
      <c r="O47" s="95">
        <f t="shared" si="11"/>
        <v>39</v>
      </c>
      <c r="P47" s="87">
        <f>SUM(P26:P46)</f>
        <v>33</v>
      </c>
      <c r="Q47" s="91">
        <f t="shared" si="4"/>
        <v>84.615384615384613</v>
      </c>
      <c r="R47" s="87">
        <f>SUM(R26:R46)</f>
        <v>5</v>
      </c>
      <c r="S47" s="91">
        <f t="shared" si="5"/>
        <v>12.820512820512821</v>
      </c>
      <c r="T47" s="87">
        <f>SUM(T26:T46)</f>
        <v>0</v>
      </c>
      <c r="U47" s="91">
        <f t="shared" si="6"/>
        <v>0</v>
      </c>
      <c r="V47" s="87">
        <f>SUM(V26:V46)</f>
        <v>1</v>
      </c>
      <c r="W47" s="91">
        <f t="shared" si="7"/>
        <v>2.5641025641025643</v>
      </c>
    </row>
    <row r="48" spans="1:28" ht="14.65" customHeight="1" x14ac:dyDescent="0.2">
      <c r="A48" s="66"/>
      <c r="B48" s="107" t="s">
        <v>16</v>
      </c>
      <c r="C48" s="107"/>
      <c r="D48" s="63">
        <f>SUM(D6:D23)+SUM(D26:D46)</f>
        <v>327</v>
      </c>
      <c r="E48" s="63">
        <f>SUM(E6:E23)+SUM(E26:E46)</f>
        <v>255</v>
      </c>
      <c r="F48" s="64"/>
      <c r="G48" s="63">
        <f>SUM(G6:G23)+SUM(G26:G46)</f>
        <v>55</v>
      </c>
      <c r="H48" s="64"/>
      <c r="I48" s="63">
        <f>SUM(I6:I23)+SUM(I26:I46)</f>
        <v>10</v>
      </c>
      <c r="J48" s="64"/>
      <c r="K48" s="63">
        <f>SUM(K6:K23)+SUM(K26:K46)</f>
        <v>7</v>
      </c>
      <c r="L48" s="64"/>
      <c r="M48" s="64"/>
      <c r="N48" s="64"/>
      <c r="O48" s="63">
        <f>SUM(O6:O23)+SUM(O26:O46)</f>
        <v>252</v>
      </c>
      <c r="P48" s="63">
        <f>SUM(P6:P23)+SUM(P26:P46)</f>
        <v>189</v>
      </c>
      <c r="Q48" s="64"/>
      <c r="R48" s="63">
        <f>SUM(R6:R23)+SUM(R26:R46)</f>
        <v>47</v>
      </c>
      <c r="S48" s="64"/>
      <c r="T48" s="63">
        <f>SUM(T6:T23)+SUM(T26:T46)</f>
        <v>9</v>
      </c>
      <c r="U48" s="64"/>
      <c r="V48" s="63">
        <f>SUM(V6:V23)+SUM(V26:V46)</f>
        <v>7</v>
      </c>
      <c r="W48" s="64"/>
      <c r="X48" s="64"/>
      <c r="Y48" s="66"/>
      <c r="Z48" s="66"/>
      <c r="AA48" s="66"/>
      <c r="AB48" s="66"/>
    </row>
    <row r="49" spans="1:28" ht="14.65" customHeight="1" x14ac:dyDescent="0.2">
      <c r="A49" s="66"/>
      <c r="B49" s="108" t="s">
        <v>3</v>
      </c>
      <c r="C49" s="108"/>
      <c r="D49" s="65">
        <f>SUM(D6:D11)</f>
        <v>39</v>
      </c>
      <c r="E49" s="65">
        <f>SUM(E6:E11)</f>
        <v>36</v>
      </c>
      <c r="F49" s="65"/>
      <c r="G49" s="65">
        <f>SUM(G6:G11)</f>
        <v>3</v>
      </c>
      <c r="H49" s="65"/>
      <c r="I49" s="65">
        <f>SUM(I6:I11)</f>
        <v>0</v>
      </c>
      <c r="J49" s="65"/>
      <c r="K49" s="65">
        <f>SUM(K6:K11)</f>
        <v>0</v>
      </c>
      <c r="L49" s="65"/>
      <c r="M49" s="65"/>
      <c r="N49" s="65"/>
      <c r="O49" s="65">
        <f>SUM(O6:O11)</f>
        <v>39</v>
      </c>
      <c r="P49" s="65">
        <f>SUM(P6:P11)</f>
        <v>36</v>
      </c>
      <c r="Q49" s="65"/>
      <c r="R49" s="65">
        <f>SUM(R6:R11)</f>
        <v>3</v>
      </c>
      <c r="S49" s="65"/>
      <c r="T49" s="65">
        <f>SUM(T6:T11)</f>
        <v>0</v>
      </c>
      <c r="U49" s="65"/>
      <c r="V49" s="65">
        <f>SUM(V6:V11)</f>
        <v>0</v>
      </c>
      <c r="W49" s="65"/>
      <c r="X49" s="65"/>
      <c r="Y49" s="66"/>
      <c r="Z49" s="66"/>
      <c r="AA49" s="66"/>
      <c r="AB49" s="66"/>
    </row>
    <row r="50" spans="1:28" ht="14.65" customHeight="1" x14ac:dyDescent="0.2">
      <c r="A50" s="66"/>
      <c r="B50" s="108" t="s">
        <v>4</v>
      </c>
      <c r="C50" s="108"/>
      <c r="D50" s="65">
        <f>SUM(D13:D23)</f>
        <v>194</v>
      </c>
      <c r="E50" s="65">
        <f>SUM(E13:E23)</f>
        <v>133</v>
      </c>
      <c r="F50" s="65"/>
      <c r="G50" s="65">
        <f>SUM(G13:G23)</f>
        <v>45</v>
      </c>
      <c r="H50" s="65"/>
      <c r="I50" s="65">
        <f>SUM(I13:I23)</f>
        <v>10</v>
      </c>
      <c r="J50" s="65"/>
      <c r="K50" s="65">
        <f>SUM(K13:K23)</f>
        <v>6</v>
      </c>
      <c r="L50" s="65"/>
      <c r="M50" s="65"/>
      <c r="N50" s="65"/>
      <c r="O50" s="65">
        <f>SUM(O13:O23)</f>
        <v>174</v>
      </c>
      <c r="P50" s="65">
        <f>SUM(P13:P23)</f>
        <v>120</v>
      </c>
      <c r="Q50" s="65"/>
      <c r="R50" s="65">
        <f>SUM(R13:R23)</f>
        <v>39</v>
      </c>
      <c r="S50" s="65"/>
      <c r="T50" s="65">
        <f>SUM(T13:T23)</f>
        <v>9</v>
      </c>
      <c r="U50" s="65"/>
      <c r="V50" s="65">
        <f>SUM(V13:V23)</f>
        <v>6</v>
      </c>
      <c r="W50" s="65"/>
      <c r="X50" s="65"/>
      <c r="Y50" s="66"/>
      <c r="Z50" s="66"/>
      <c r="AA50" s="66"/>
      <c r="AB50" s="66"/>
    </row>
    <row r="51" spans="1:28" ht="14.65" customHeight="1" x14ac:dyDescent="0.2">
      <c r="A51" s="66"/>
      <c r="B51" s="66"/>
      <c r="C51" s="66"/>
      <c r="D51" s="65"/>
      <c r="E51" s="65"/>
      <c r="F51" s="65"/>
      <c r="G51" s="65"/>
      <c r="H51" s="65"/>
      <c r="I51" s="65"/>
      <c r="J51" s="65"/>
      <c r="K51" s="65"/>
      <c r="L51" s="65"/>
      <c r="M51" s="65"/>
      <c r="N51" s="65"/>
      <c r="O51" s="65"/>
      <c r="P51" s="65"/>
      <c r="Q51" s="65"/>
      <c r="R51" s="65"/>
      <c r="S51" s="65"/>
      <c r="T51" s="65"/>
      <c r="U51" s="65"/>
      <c r="V51" s="65"/>
      <c r="W51" s="65"/>
      <c r="X51" s="65"/>
      <c r="Y51" s="66"/>
      <c r="Z51" s="66"/>
      <c r="AA51" s="66"/>
      <c r="AB51" s="66"/>
    </row>
    <row r="52" spans="1:28" ht="15" x14ac:dyDescent="0.25">
      <c r="X52"/>
    </row>
  </sheetData>
  <mergeCells count="14">
    <mergeCell ref="T2:U2"/>
    <mergeCell ref="V2:W2"/>
    <mergeCell ref="B48:C48"/>
    <mergeCell ref="A2:A3"/>
    <mergeCell ref="B2:C2"/>
    <mergeCell ref="E2:F2"/>
    <mergeCell ref="G2:H2"/>
    <mergeCell ref="I2:J2"/>
    <mergeCell ref="K2:L2"/>
    <mergeCell ref="B49:C49"/>
    <mergeCell ref="B50:C50"/>
    <mergeCell ref="M2:N2"/>
    <mergeCell ref="P2:Q2"/>
    <mergeCell ref="R2:S2"/>
  </mergeCells>
  <printOptions horizontalCentered="1"/>
  <pageMargins left="3.937007874015748E-2" right="3.937007874015748E-2" top="0.59055118110236227" bottom="0.39370078740157483" header="0.19685039370078741" footer="0.19685039370078741"/>
  <pageSetup paperSize="9" scale="70" orientation="portrait" horizontalDpi="300" verticalDpi="300" r:id="rId1"/>
  <headerFooter>
    <oddHeader>&amp;L&amp;F&amp;C&amp;A&amp;R&amp;D</oddHeader>
    <oddFooter>&amp;C&amp;P de &amp;N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60"/>
  <sheetViews>
    <sheetView zoomScale="90" zoomScaleNormal="90" workbookViewId="0">
      <selection activeCell="A2" sqref="A2:A3"/>
    </sheetView>
  </sheetViews>
  <sheetFormatPr defaultColWidth="9.140625" defaultRowHeight="12.75" x14ac:dyDescent="0.2"/>
  <cols>
    <col min="1" max="1" width="42.7109375" style="36" customWidth="1"/>
    <col min="2" max="3" width="6.28515625" style="36" customWidth="1"/>
    <col min="4" max="4" width="5.42578125" style="36" customWidth="1"/>
    <col min="5" max="12" width="4.7109375" style="36" customWidth="1"/>
    <col min="13" max="13" width="6.28515625" style="35" customWidth="1"/>
    <col min="14" max="14" width="6.28515625" style="36" customWidth="1"/>
    <col min="15" max="15" width="5.42578125" style="36" bestFit="1" customWidth="1"/>
    <col min="16" max="23" width="4.7109375" style="36" customWidth="1"/>
    <col min="24" max="16384" width="9.140625" style="36"/>
  </cols>
  <sheetData>
    <row r="1" spans="1:30" ht="13.5" thickBot="1" x14ac:dyDescent="0.25">
      <c r="A1" s="36" t="s">
        <v>178</v>
      </c>
    </row>
    <row r="2" spans="1:30" ht="42" customHeight="1" thickBot="1" x14ac:dyDescent="0.25">
      <c r="A2" s="112"/>
      <c r="B2" s="110" t="s">
        <v>165</v>
      </c>
      <c r="C2" s="111"/>
      <c r="D2" s="37" t="s">
        <v>54</v>
      </c>
      <c r="E2" s="109" t="s">
        <v>55</v>
      </c>
      <c r="F2" s="109"/>
      <c r="G2" s="109" t="s">
        <v>56</v>
      </c>
      <c r="H2" s="109"/>
      <c r="I2" s="109" t="s">
        <v>57</v>
      </c>
      <c r="J2" s="109"/>
      <c r="K2" s="109" t="s">
        <v>58</v>
      </c>
      <c r="L2" s="109"/>
      <c r="M2" s="110" t="s">
        <v>166</v>
      </c>
      <c r="N2" s="111"/>
      <c r="O2" s="37" t="s">
        <v>59</v>
      </c>
      <c r="P2" s="109" t="s">
        <v>55</v>
      </c>
      <c r="Q2" s="109"/>
      <c r="R2" s="109" t="s">
        <v>56</v>
      </c>
      <c r="S2" s="109"/>
      <c r="T2" s="109" t="s">
        <v>57</v>
      </c>
      <c r="U2" s="109"/>
      <c r="V2" s="109" t="s">
        <v>58</v>
      </c>
      <c r="W2" s="109"/>
    </row>
    <row r="3" spans="1:30" ht="14.65" customHeight="1" thickBot="1" x14ac:dyDescent="0.25">
      <c r="A3" s="113"/>
      <c r="B3" s="38" t="s">
        <v>0</v>
      </c>
      <c r="C3" s="39" t="s">
        <v>1</v>
      </c>
      <c r="D3" s="40" t="s">
        <v>0</v>
      </c>
      <c r="E3" s="41" t="s">
        <v>0</v>
      </c>
      <c r="F3" s="41" t="s">
        <v>1</v>
      </c>
      <c r="G3" s="41" t="s">
        <v>0</v>
      </c>
      <c r="H3" s="41" t="s">
        <v>1</v>
      </c>
      <c r="I3" s="41" t="s">
        <v>0</v>
      </c>
      <c r="J3" s="41" t="s">
        <v>1</v>
      </c>
      <c r="K3" s="41" t="s">
        <v>0</v>
      </c>
      <c r="L3" s="41" t="s">
        <v>1</v>
      </c>
      <c r="M3" s="38" t="s">
        <v>0</v>
      </c>
      <c r="N3" s="39" t="s">
        <v>1</v>
      </c>
      <c r="O3" s="40" t="s">
        <v>0</v>
      </c>
      <c r="P3" s="41" t="s">
        <v>0</v>
      </c>
      <c r="Q3" s="41" t="s">
        <v>1</v>
      </c>
      <c r="R3" s="41" t="s">
        <v>0</v>
      </c>
      <c r="S3" s="41" t="s">
        <v>1</v>
      </c>
      <c r="T3" s="41" t="s">
        <v>0</v>
      </c>
      <c r="U3" s="41" t="s">
        <v>1</v>
      </c>
      <c r="V3" s="41" t="s">
        <v>0</v>
      </c>
      <c r="W3" s="41" t="s">
        <v>1</v>
      </c>
    </row>
    <row r="4" spans="1:30" ht="14.65" customHeight="1" thickTop="1" x14ac:dyDescent="0.2">
      <c r="A4" s="94" t="s">
        <v>60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X4" s="66"/>
      <c r="Y4" s="66"/>
      <c r="Z4" s="66"/>
      <c r="AA4" s="66"/>
      <c r="AB4" s="66"/>
    </row>
    <row r="5" spans="1:30" ht="14.65" customHeight="1" x14ac:dyDescent="0.2">
      <c r="A5" s="67" t="s">
        <v>5</v>
      </c>
      <c r="B5" s="42"/>
      <c r="C5" s="43"/>
      <c r="D5" s="44"/>
      <c r="E5" s="45"/>
      <c r="F5" s="45"/>
      <c r="G5" s="45"/>
      <c r="H5" s="45"/>
      <c r="I5" s="45"/>
      <c r="J5" s="45"/>
      <c r="K5" s="45"/>
      <c r="L5" s="45"/>
      <c r="M5" s="46"/>
      <c r="N5" s="43"/>
      <c r="O5" s="66"/>
      <c r="P5" s="66"/>
      <c r="Q5" s="66"/>
      <c r="R5" s="66"/>
      <c r="S5" s="66"/>
      <c r="T5" s="66"/>
      <c r="U5" s="66"/>
      <c r="V5" s="66"/>
      <c r="W5" s="66"/>
      <c r="X5" s="66"/>
      <c r="Y5" s="66"/>
      <c r="Z5" s="66"/>
      <c r="AA5" s="66"/>
      <c r="AB5" s="66"/>
    </row>
    <row r="6" spans="1:30" ht="14.65" customHeight="1" x14ac:dyDescent="0.2">
      <c r="A6" s="78" t="s">
        <v>61</v>
      </c>
      <c r="B6" s="47">
        <v>53</v>
      </c>
      <c r="C6" s="48">
        <f>100*B6/108</f>
        <v>49.074074074074076</v>
      </c>
      <c r="D6" s="49">
        <f>E6+G6+I6+K6</f>
        <v>56</v>
      </c>
      <c r="E6" s="50">
        <v>47</v>
      </c>
      <c r="F6" s="51">
        <f t="shared" ref="F6:F11" si="0">IF(D6=0,0,100*E6/D6)</f>
        <v>83.928571428571431</v>
      </c>
      <c r="G6" s="50">
        <v>7</v>
      </c>
      <c r="H6" s="51">
        <f t="shared" ref="H6:H55" si="1">IF(D6=0,0,100*G6/D6)</f>
        <v>12.5</v>
      </c>
      <c r="I6" s="50">
        <v>2</v>
      </c>
      <c r="J6" s="51">
        <f t="shared" ref="J6:J55" si="2">IF(D6=0,0,100*I6/D6)</f>
        <v>3.5714285714285716</v>
      </c>
      <c r="K6" s="50">
        <v>0</v>
      </c>
      <c r="L6" s="51">
        <f>IF(D6=0,0,100*K6/D6)</f>
        <v>0</v>
      </c>
      <c r="M6" s="47">
        <v>53</v>
      </c>
      <c r="N6" s="48">
        <f>100*M6/108</f>
        <v>49.074074074074076</v>
      </c>
      <c r="O6" s="49">
        <f>P6+R6+T6+V6</f>
        <v>56</v>
      </c>
      <c r="P6" s="50">
        <v>47</v>
      </c>
      <c r="Q6" s="51">
        <f>IF(O6=0,0,100*P6/O6)</f>
        <v>83.928571428571431</v>
      </c>
      <c r="R6" s="50">
        <v>7</v>
      </c>
      <c r="S6" s="51">
        <f t="shared" ref="S6:S11" si="3">IF(O6=0,0,100*R6/O6)</f>
        <v>12.5</v>
      </c>
      <c r="T6" s="50">
        <v>2</v>
      </c>
      <c r="U6" s="51">
        <f t="shared" ref="U6:U11" si="4">IF(O6=0,0,100*T6/O6)</f>
        <v>3.5714285714285716</v>
      </c>
      <c r="V6" s="50">
        <v>0</v>
      </c>
      <c r="W6" s="51">
        <f>IF(O6=0,0,100*V6/O6)</f>
        <v>0</v>
      </c>
      <c r="X6" s="66"/>
      <c r="Y6" s="66"/>
      <c r="Z6" s="66"/>
      <c r="AA6" s="66"/>
      <c r="AB6" s="66"/>
    </row>
    <row r="7" spans="1:30" ht="14.65" customHeight="1" x14ac:dyDescent="0.2">
      <c r="A7" s="78" t="s">
        <v>62</v>
      </c>
      <c r="B7" s="52">
        <v>2</v>
      </c>
      <c r="C7" s="48">
        <f t="shared" ref="C7:C55" si="5">100*B7/108</f>
        <v>1.8518518518518519</v>
      </c>
      <c r="D7" s="49">
        <f>E7+G7+I7+K7</f>
        <v>2</v>
      </c>
      <c r="E7" s="50">
        <v>1</v>
      </c>
      <c r="F7" s="51">
        <f t="shared" si="0"/>
        <v>50</v>
      </c>
      <c r="G7" s="50">
        <v>1</v>
      </c>
      <c r="H7" s="51">
        <f t="shared" si="1"/>
        <v>50</v>
      </c>
      <c r="I7" s="50">
        <v>0</v>
      </c>
      <c r="J7" s="51">
        <f t="shared" si="2"/>
        <v>0</v>
      </c>
      <c r="K7" s="50">
        <v>0</v>
      </c>
      <c r="L7" s="51">
        <f t="shared" ref="L7:L55" si="6">IF(D7=0,0,100*K7/D7)</f>
        <v>0</v>
      </c>
      <c r="M7" s="52">
        <v>2</v>
      </c>
      <c r="N7" s="48">
        <f t="shared" ref="N7:N11" si="7">100*M7/108</f>
        <v>1.8518518518518519</v>
      </c>
      <c r="O7" s="49">
        <f>P7+R7+T7+V7</f>
        <v>2</v>
      </c>
      <c r="P7" s="50">
        <v>1</v>
      </c>
      <c r="Q7" s="51">
        <f t="shared" ref="Q7:Q11" si="8">IF(O7=0,0,100*P7/O7)</f>
        <v>50</v>
      </c>
      <c r="R7" s="50">
        <v>1</v>
      </c>
      <c r="S7" s="51">
        <f t="shared" si="3"/>
        <v>50</v>
      </c>
      <c r="T7" s="50">
        <v>0</v>
      </c>
      <c r="U7" s="51">
        <f t="shared" si="4"/>
        <v>0</v>
      </c>
      <c r="V7" s="50">
        <v>0</v>
      </c>
      <c r="W7" s="51">
        <f t="shared" ref="W7:W11" si="9">IF(O7=0,0,100*V7/O7)</f>
        <v>0</v>
      </c>
      <c r="X7" s="66"/>
      <c r="Y7" s="66"/>
      <c r="Z7" s="66"/>
      <c r="AA7" s="66"/>
      <c r="AB7" s="66"/>
    </row>
    <row r="8" spans="1:30" ht="14.65" customHeight="1" x14ac:dyDescent="0.2">
      <c r="A8" s="78" t="s">
        <v>63</v>
      </c>
      <c r="B8" s="47">
        <v>3</v>
      </c>
      <c r="C8" s="48">
        <f t="shared" si="5"/>
        <v>2.7777777777777777</v>
      </c>
      <c r="D8" s="49">
        <f t="shared" ref="D8:D11" si="10">E8+G8+I8+K8</f>
        <v>3</v>
      </c>
      <c r="E8" s="50">
        <v>3</v>
      </c>
      <c r="F8" s="89">
        <f t="shared" si="0"/>
        <v>100</v>
      </c>
      <c r="G8" s="50">
        <v>0</v>
      </c>
      <c r="H8" s="51">
        <f t="shared" si="1"/>
        <v>0</v>
      </c>
      <c r="I8" s="50">
        <v>0</v>
      </c>
      <c r="J8" s="51">
        <f t="shared" si="2"/>
        <v>0</v>
      </c>
      <c r="K8" s="50">
        <v>0</v>
      </c>
      <c r="L8" s="51">
        <f t="shared" si="6"/>
        <v>0</v>
      </c>
      <c r="M8" s="47">
        <v>3</v>
      </c>
      <c r="N8" s="48">
        <f t="shared" si="7"/>
        <v>2.7777777777777777</v>
      </c>
      <c r="O8" s="49">
        <f t="shared" ref="O8:O11" si="11">P8+R8+T8+V8</f>
        <v>3</v>
      </c>
      <c r="P8" s="50">
        <v>3</v>
      </c>
      <c r="Q8" s="89">
        <f t="shared" si="8"/>
        <v>100</v>
      </c>
      <c r="R8" s="50">
        <v>0</v>
      </c>
      <c r="S8" s="51">
        <f t="shared" si="3"/>
        <v>0</v>
      </c>
      <c r="T8" s="50">
        <v>0</v>
      </c>
      <c r="U8" s="51">
        <f t="shared" si="4"/>
        <v>0</v>
      </c>
      <c r="V8" s="50">
        <v>0</v>
      </c>
      <c r="W8" s="51">
        <f t="shared" si="9"/>
        <v>0</v>
      </c>
      <c r="X8" s="66"/>
      <c r="Y8" s="66"/>
      <c r="Z8" s="66"/>
      <c r="AA8" s="66"/>
      <c r="AB8" s="66"/>
    </row>
    <row r="9" spans="1:30" ht="14.65" customHeight="1" x14ac:dyDescent="0.2">
      <c r="A9" s="78" t="s">
        <v>64</v>
      </c>
      <c r="B9" s="47">
        <v>5</v>
      </c>
      <c r="C9" s="48">
        <f t="shared" si="5"/>
        <v>4.6296296296296298</v>
      </c>
      <c r="D9" s="49">
        <f t="shared" si="10"/>
        <v>5</v>
      </c>
      <c r="E9" s="50">
        <v>4</v>
      </c>
      <c r="F9" s="51">
        <f t="shared" si="0"/>
        <v>80</v>
      </c>
      <c r="G9" s="50">
        <v>1</v>
      </c>
      <c r="H9" s="51">
        <f t="shared" si="1"/>
        <v>20</v>
      </c>
      <c r="I9" s="50">
        <v>0</v>
      </c>
      <c r="J9" s="51">
        <f t="shared" si="2"/>
        <v>0</v>
      </c>
      <c r="K9" s="50">
        <v>0</v>
      </c>
      <c r="L9" s="51">
        <f t="shared" si="6"/>
        <v>0</v>
      </c>
      <c r="M9" s="47">
        <v>5</v>
      </c>
      <c r="N9" s="48">
        <f t="shared" si="7"/>
        <v>4.6296296296296298</v>
      </c>
      <c r="O9" s="49">
        <f t="shared" si="11"/>
        <v>5</v>
      </c>
      <c r="P9" s="50">
        <v>4</v>
      </c>
      <c r="Q9" s="51">
        <f t="shared" si="8"/>
        <v>80</v>
      </c>
      <c r="R9" s="50">
        <v>1</v>
      </c>
      <c r="S9" s="51">
        <f t="shared" si="3"/>
        <v>20</v>
      </c>
      <c r="T9" s="50">
        <v>0</v>
      </c>
      <c r="U9" s="51">
        <f t="shared" si="4"/>
        <v>0</v>
      </c>
      <c r="V9" s="50">
        <v>0</v>
      </c>
      <c r="W9" s="51">
        <f t="shared" si="9"/>
        <v>0</v>
      </c>
      <c r="X9" s="66"/>
      <c r="Y9" s="66"/>
      <c r="Z9" s="66"/>
      <c r="AA9" s="66"/>
      <c r="AB9" s="66"/>
    </row>
    <row r="10" spans="1:30" ht="14.65" customHeight="1" x14ac:dyDescent="0.2">
      <c r="A10" s="78" t="s">
        <v>65</v>
      </c>
      <c r="B10" s="47">
        <v>4</v>
      </c>
      <c r="C10" s="48">
        <f t="shared" si="5"/>
        <v>3.7037037037037037</v>
      </c>
      <c r="D10" s="49">
        <f t="shared" si="10"/>
        <v>4</v>
      </c>
      <c r="E10" s="50">
        <v>4</v>
      </c>
      <c r="F10" s="89">
        <f t="shared" si="0"/>
        <v>100</v>
      </c>
      <c r="G10" s="50">
        <v>0</v>
      </c>
      <c r="H10" s="51">
        <f t="shared" si="1"/>
        <v>0</v>
      </c>
      <c r="I10" s="50">
        <v>0</v>
      </c>
      <c r="J10" s="51">
        <f t="shared" si="2"/>
        <v>0</v>
      </c>
      <c r="K10" s="50">
        <v>0</v>
      </c>
      <c r="L10" s="51">
        <f t="shared" si="6"/>
        <v>0</v>
      </c>
      <c r="M10" s="47">
        <v>4</v>
      </c>
      <c r="N10" s="48">
        <f t="shared" si="7"/>
        <v>3.7037037037037037</v>
      </c>
      <c r="O10" s="49">
        <f t="shared" si="11"/>
        <v>4</v>
      </c>
      <c r="P10" s="50">
        <v>4</v>
      </c>
      <c r="Q10" s="89">
        <f t="shared" si="8"/>
        <v>100</v>
      </c>
      <c r="R10" s="50">
        <v>0</v>
      </c>
      <c r="S10" s="51">
        <f t="shared" si="3"/>
        <v>0</v>
      </c>
      <c r="T10" s="50">
        <v>0</v>
      </c>
      <c r="U10" s="51">
        <f t="shared" si="4"/>
        <v>0</v>
      </c>
      <c r="V10" s="50">
        <v>0</v>
      </c>
      <c r="W10" s="51">
        <f t="shared" si="9"/>
        <v>0</v>
      </c>
      <c r="X10" s="66"/>
      <c r="Y10" s="66"/>
      <c r="Z10" s="66"/>
      <c r="AA10" s="66"/>
      <c r="AB10" s="66"/>
    </row>
    <row r="11" spans="1:30" s="53" customFormat="1" ht="14.65" customHeight="1" x14ac:dyDescent="0.2">
      <c r="A11" s="79" t="s">
        <v>66</v>
      </c>
      <c r="B11" s="52">
        <v>7</v>
      </c>
      <c r="C11" s="48">
        <f t="shared" si="5"/>
        <v>6.4814814814814818</v>
      </c>
      <c r="D11" s="49">
        <f t="shared" si="10"/>
        <v>9</v>
      </c>
      <c r="E11" s="50">
        <v>8</v>
      </c>
      <c r="F11" s="51">
        <f t="shared" si="0"/>
        <v>88.888888888888886</v>
      </c>
      <c r="G11" s="50">
        <v>1</v>
      </c>
      <c r="H11" s="51">
        <f t="shared" si="1"/>
        <v>11.111111111111111</v>
      </c>
      <c r="I11" s="50">
        <v>0</v>
      </c>
      <c r="J11" s="51">
        <f t="shared" si="2"/>
        <v>0</v>
      </c>
      <c r="K11" s="50">
        <v>0</v>
      </c>
      <c r="L11" s="51">
        <f t="shared" si="6"/>
        <v>0</v>
      </c>
      <c r="M11" s="52">
        <v>7</v>
      </c>
      <c r="N11" s="48">
        <f t="shared" si="7"/>
        <v>6.4814814814814818</v>
      </c>
      <c r="O11" s="49">
        <f t="shared" si="11"/>
        <v>9</v>
      </c>
      <c r="P11" s="50">
        <v>8</v>
      </c>
      <c r="Q11" s="51">
        <f t="shared" si="8"/>
        <v>88.888888888888886</v>
      </c>
      <c r="R11" s="50">
        <v>1</v>
      </c>
      <c r="S11" s="51">
        <f t="shared" si="3"/>
        <v>11.111111111111111</v>
      </c>
      <c r="T11" s="50">
        <v>0</v>
      </c>
      <c r="U11" s="51">
        <f t="shared" si="4"/>
        <v>0</v>
      </c>
      <c r="V11" s="50">
        <v>0</v>
      </c>
      <c r="W11" s="51">
        <f t="shared" si="9"/>
        <v>0</v>
      </c>
      <c r="X11" s="68"/>
      <c r="Y11" s="68"/>
      <c r="Z11" s="68"/>
      <c r="AA11" s="68"/>
      <c r="AB11" s="68"/>
    </row>
    <row r="12" spans="1:30" ht="14.65" customHeight="1" x14ac:dyDescent="0.2">
      <c r="A12" s="67" t="s">
        <v>67</v>
      </c>
      <c r="B12" s="52"/>
      <c r="C12" s="48"/>
      <c r="D12" s="45"/>
      <c r="E12" s="45"/>
      <c r="F12" s="54"/>
      <c r="G12" s="45"/>
      <c r="H12" s="54"/>
      <c r="I12" s="45"/>
      <c r="J12" s="54"/>
      <c r="K12" s="45"/>
      <c r="L12" s="54"/>
      <c r="M12" s="52"/>
      <c r="N12" s="48"/>
      <c r="O12" s="45"/>
      <c r="P12" s="45"/>
      <c r="Q12" s="54"/>
      <c r="R12" s="45"/>
      <c r="S12" s="54"/>
      <c r="T12" s="45"/>
      <c r="U12" s="54"/>
      <c r="V12" s="45"/>
      <c r="W12" s="54"/>
      <c r="X12" s="66"/>
      <c r="Y12" s="66"/>
      <c r="Z12" s="66"/>
      <c r="AA12" s="66"/>
      <c r="AB12" s="66"/>
    </row>
    <row r="13" spans="1:30" ht="14.65" customHeight="1" x14ac:dyDescent="0.2">
      <c r="A13" s="78" t="s">
        <v>68</v>
      </c>
      <c r="B13" s="47">
        <v>19</v>
      </c>
      <c r="C13" s="48">
        <f t="shared" si="5"/>
        <v>17.592592592592592</v>
      </c>
      <c r="D13" s="49">
        <f>E13+G13+I13+K13</f>
        <v>25</v>
      </c>
      <c r="E13" s="50">
        <v>16</v>
      </c>
      <c r="F13" s="51">
        <f t="shared" ref="F13:F55" si="12">IF(D13=0,0,100*E13/D13)</f>
        <v>64</v>
      </c>
      <c r="G13" s="50">
        <v>9</v>
      </c>
      <c r="H13" s="51">
        <f t="shared" si="1"/>
        <v>36</v>
      </c>
      <c r="I13" s="50">
        <v>0</v>
      </c>
      <c r="J13" s="51">
        <f t="shared" si="2"/>
        <v>0</v>
      </c>
      <c r="K13" s="50">
        <v>0</v>
      </c>
      <c r="L13" s="51">
        <f t="shared" si="6"/>
        <v>0</v>
      </c>
      <c r="M13" s="47">
        <v>19</v>
      </c>
      <c r="N13" s="48">
        <f t="shared" ref="N13:N55" si="13">100*M13/108</f>
        <v>17.592592592592592</v>
      </c>
      <c r="O13" s="49">
        <f t="shared" ref="O13:O24" si="14">P13+R13+T13+V13</f>
        <v>24</v>
      </c>
      <c r="P13" s="55">
        <v>15</v>
      </c>
      <c r="Q13" s="51">
        <f t="shared" ref="Q13:Q55" si="15">IF(O13=0,0,100*P13/O13)</f>
        <v>62.5</v>
      </c>
      <c r="R13" s="55">
        <v>9</v>
      </c>
      <c r="S13" s="51">
        <f t="shared" ref="S13:S55" si="16">IF(O13=0,0,100*R13/O13)</f>
        <v>37.5</v>
      </c>
      <c r="T13" s="55">
        <v>0</v>
      </c>
      <c r="U13" s="51">
        <f t="shared" ref="U13:U55" si="17">IF(O13=0,0,100*T13/O13)</f>
        <v>0</v>
      </c>
      <c r="V13" s="55">
        <v>0</v>
      </c>
      <c r="W13" s="51">
        <f t="shared" ref="W13:W55" si="18">IF(O13=0,0,100*V13/O13)</f>
        <v>0</v>
      </c>
      <c r="X13" s="69"/>
      <c r="Y13" s="69"/>
      <c r="Z13" s="69"/>
      <c r="AA13" s="66"/>
      <c r="AB13" s="69"/>
      <c r="AC13" s="56"/>
      <c r="AD13" s="56"/>
    </row>
    <row r="14" spans="1:30" ht="14.65" customHeight="1" x14ac:dyDescent="0.2">
      <c r="A14" s="78" t="s">
        <v>69</v>
      </c>
      <c r="B14" s="47">
        <v>9</v>
      </c>
      <c r="C14" s="48">
        <f t="shared" si="5"/>
        <v>8.3333333333333339</v>
      </c>
      <c r="D14" s="49">
        <f t="shared" ref="D14:D24" si="19">E14+G14+I14+K14</f>
        <v>10</v>
      </c>
      <c r="E14" s="50">
        <v>5</v>
      </c>
      <c r="F14" s="51">
        <f t="shared" si="12"/>
        <v>50</v>
      </c>
      <c r="G14" s="50">
        <v>4</v>
      </c>
      <c r="H14" s="51">
        <f t="shared" si="1"/>
        <v>40</v>
      </c>
      <c r="I14" s="50">
        <v>1</v>
      </c>
      <c r="J14" s="51">
        <f t="shared" si="2"/>
        <v>10</v>
      </c>
      <c r="K14" s="50">
        <v>0</v>
      </c>
      <c r="L14" s="51">
        <f t="shared" si="6"/>
        <v>0</v>
      </c>
      <c r="M14" s="47">
        <v>9</v>
      </c>
      <c r="N14" s="48">
        <f t="shared" si="13"/>
        <v>8.3333333333333339</v>
      </c>
      <c r="O14" s="49">
        <f t="shared" si="14"/>
        <v>10</v>
      </c>
      <c r="P14" s="55">
        <v>5</v>
      </c>
      <c r="Q14" s="51">
        <f t="shared" si="15"/>
        <v>50</v>
      </c>
      <c r="R14" s="55">
        <v>4</v>
      </c>
      <c r="S14" s="51">
        <f t="shared" si="16"/>
        <v>40</v>
      </c>
      <c r="T14" s="55">
        <v>1</v>
      </c>
      <c r="U14" s="51">
        <f t="shared" si="17"/>
        <v>10</v>
      </c>
      <c r="V14" s="55">
        <v>0</v>
      </c>
      <c r="W14" s="51">
        <f t="shared" si="18"/>
        <v>0</v>
      </c>
      <c r="X14" s="69"/>
      <c r="Y14" s="69"/>
      <c r="Z14" s="69"/>
      <c r="AA14" s="66"/>
      <c r="AB14" s="69"/>
      <c r="AC14" s="56"/>
      <c r="AD14" s="56"/>
    </row>
    <row r="15" spans="1:30" ht="14.65" customHeight="1" x14ac:dyDescent="0.2">
      <c r="A15" s="78" t="s">
        <v>70</v>
      </c>
      <c r="B15" s="52">
        <v>50</v>
      </c>
      <c r="C15" s="48">
        <f t="shared" si="5"/>
        <v>46.296296296296298</v>
      </c>
      <c r="D15" s="49">
        <f t="shared" si="19"/>
        <v>86</v>
      </c>
      <c r="E15" s="50">
        <v>58</v>
      </c>
      <c r="F15" s="51">
        <f t="shared" si="12"/>
        <v>67.441860465116278</v>
      </c>
      <c r="G15" s="50">
        <v>21</v>
      </c>
      <c r="H15" s="51">
        <f t="shared" si="1"/>
        <v>24.418604651162791</v>
      </c>
      <c r="I15" s="50">
        <v>7</v>
      </c>
      <c r="J15" s="51">
        <f t="shared" si="2"/>
        <v>8.1395348837209305</v>
      </c>
      <c r="K15" s="50">
        <v>0</v>
      </c>
      <c r="L15" s="51">
        <f t="shared" si="6"/>
        <v>0</v>
      </c>
      <c r="M15" s="52">
        <v>50</v>
      </c>
      <c r="N15" s="48">
        <f t="shared" si="13"/>
        <v>46.296296296296298</v>
      </c>
      <c r="O15" s="49">
        <f t="shared" si="14"/>
        <v>84</v>
      </c>
      <c r="P15" s="55">
        <v>57</v>
      </c>
      <c r="Q15" s="51">
        <f t="shared" si="15"/>
        <v>67.857142857142861</v>
      </c>
      <c r="R15" s="55">
        <v>21</v>
      </c>
      <c r="S15" s="51">
        <f t="shared" si="16"/>
        <v>25</v>
      </c>
      <c r="T15" s="55">
        <v>6</v>
      </c>
      <c r="U15" s="51">
        <f t="shared" si="17"/>
        <v>7.1428571428571432</v>
      </c>
      <c r="V15" s="55">
        <v>0</v>
      </c>
      <c r="W15" s="51">
        <f t="shared" si="18"/>
        <v>0</v>
      </c>
      <c r="X15" s="69"/>
      <c r="Y15" s="69"/>
      <c r="Z15" s="69"/>
      <c r="AA15" s="66"/>
      <c r="AB15" s="69"/>
      <c r="AC15" s="56"/>
      <c r="AD15" s="56"/>
    </row>
    <row r="16" spans="1:30" ht="14.65" customHeight="1" x14ac:dyDescent="0.2">
      <c r="A16" s="78" t="s">
        <v>71</v>
      </c>
      <c r="B16" s="47">
        <v>0</v>
      </c>
      <c r="C16" s="48">
        <f>100*B16/108</f>
        <v>0</v>
      </c>
      <c r="D16" s="49">
        <f>E16+G16+I16+K16</f>
        <v>0</v>
      </c>
      <c r="E16" s="50">
        <v>0</v>
      </c>
      <c r="F16" s="51">
        <f>IF(D16=0,0,100*E16/D16)</f>
        <v>0</v>
      </c>
      <c r="G16" s="50">
        <v>0</v>
      </c>
      <c r="H16" s="51">
        <f>IF(D16=0,0,100*G16/D16)</f>
        <v>0</v>
      </c>
      <c r="I16" s="50">
        <v>0</v>
      </c>
      <c r="J16" s="51">
        <f>IF(D16=0,0,100*I16/D16)</f>
        <v>0</v>
      </c>
      <c r="K16" s="50">
        <v>0</v>
      </c>
      <c r="L16" s="51">
        <f>IF(D16=0,0,100*K16/D16)</f>
        <v>0</v>
      </c>
      <c r="M16" s="47">
        <v>0</v>
      </c>
      <c r="N16" s="48">
        <f>100*M16/108</f>
        <v>0</v>
      </c>
      <c r="O16" s="49">
        <f>P16+R16+T16+V16</f>
        <v>0</v>
      </c>
      <c r="P16" s="55">
        <v>0</v>
      </c>
      <c r="Q16" s="51">
        <f>IF(O16=0,0,100*P16/O16)</f>
        <v>0</v>
      </c>
      <c r="R16" s="55">
        <v>0</v>
      </c>
      <c r="S16" s="51">
        <f>IF(O16=0,0,100*R16/O16)</f>
        <v>0</v>
      </c>
      <c r="T16" s="55">
        <v>0</v>
      </c>
      <c r="U16" s="51">
        <f>IF(O16=0,0,100*T16/O16)</f>
        <v>0</v>
      </c>
      <c r="V16" s="55">
        <v>0</v>
      </c>
      <c r="W16" s="51">
        <f>IF(O16=0,0,100*V16/O16)</f>
        <v>0</v>
      </c>
      <c r="X16" s="69"/>
      <c r="Y16" s="69"/>
      <c r="Z16" s="69"/>
      <c r="AA16" s="66"/>
      <c r="AB16" s="69"/>
      <c r="AC16" s="56"/>
      <c r="AD16" s="56"/>
    </row>
    <row r="17" spans="1:30" ht="14.65" customHeight="1" x14ac:dyDescent="0.2">
      <c r="A17" s="78" t="s">
        <v>72</v>
      </c>
      <c r="B17" s="47">
        <v>2</v>
      </c>
      <c r="C17" s="48">
        <f t="shared" si="5"/>
        <v>1.8518518518518519</v>
      </c>
      <c r="D17" s="49">
        <f t="shared" si="19"/>
        <v>2</v>
      </c>
      <c r="E17" s="50">
        <v>2</v>
      </c>
      <c r="F17" s="89">
        <f t="shared" si="12"/>
        <v>100</v>
      </c>
      <c r="G17" s="50">
        <v>0</v>
      </c>
      <c r="H17" s="51">
        <f t="shared" si="1"/>
        <v>0</v>
      </c>
      <c r="I17" s="50">
        <v>0</v>
      </c>
      <c r="J17" s="51">
        <f t="shared" si="2"/>
        <v>0</v>
      </c>
      <c r="K17" s="50">
        <v>0</v>
      </c>
      <c r="L17" s="51">
        <f t="shared" si="6"/>
        <v>0</v>
      </c>
      <c r="M17" s="47">
        <v>2</v>
      </c>
      <c r="N17" s="48">
        <f t="shared" si="13"/>
        <v>1.8518518518518519</v>
      </c>
      <c r="O17" s="49">
        <f t="shared" si="14"/>
        <v>2</v>
      </c>
      <c r="P17" s="55">
        <v>2</v>
      </c>
      <c r="Q17" s="89">
        <f t="shared" si="15"/>
        <v>100</v>
      </c>
      <c r="R17" s="55">
        <v>0</v>
      </c>
      <c r="S17" s="51">
        <f t="shared" si="16"/>
        <v>0</v>
      </c>
      <c r="T17" s="55">
        <v>0</v>
      </c>
      <c r="U17" s="51">
        <f t="shared" si="17"/>
        <v>0</v>
      </c>
      <c r="V17" s="55">
        <v>0</v>
      </c>
      <c r="W17" s="51">
        <f t="shared" si="18"/>
        <v>0</v>
      </c>
      <c r="X17" s="69"/>
      <c r="Y17" s="69"/>
      <c r="Z17" s="69"/>
      <c r="AA17" s="66"/>
      <c r="AB17" s="69"/>
      <c r="AC17" s="56"/>
      <c r="AD17" s="56"/>
    </row>
    <row r="18" spans="1:30" ht="14.65" customHeight="1" x14ac:dyDescent="0.2">
      <c r="A18" s="80" t="s">
        <v>73</v>
      </c>
      <c r="B18" s="52">
        <v>45</v>
      </c>
      <c r="C18" s="48">
        <f t="shared" si="5"/>
        <v>41.666666666666664</v>
      </c>
      <c r="D18" s="49">
        <f t="shared" si="19"/>
        <v>62</v>
      </c>
      <c r="E18" s="50">
        <v>42</v>
      </c>
      <c r="F18" s="51">
        <f t="shared" si="12"/>
        <v>67.741935483870961</v>
      </c>
      <c r="G18" s="50">
        <v>14</v>
      </c>
      <c r="H18" s="51">
        <f t="shared" si="1"/>
        <v>22.580645161290324</v>
      </c>
      <c r="I18" s="50">
        <v>5</v>
      </c>
      <c r="J18" s="51">
        <f t="shared" si="2"/>
        <v>8.064516129032258</v>
      </c>
      <c r="K18" s="50">
        <v>1</v>
      </c>
      <c r="L18" s="51">
        <f t="shared" si="6"/>
        <v>1.6129032258064515</v>
      </c>
      <c r="M18" s="52">
        <v>39</v>
      </c>
      <c r="N18" s="48">
        <f t="shared" si="13"/>
        <v>36.111111111111114</v>
      </c>
      <c r="O18" s="49">
        <f t="shared" si="14"/>
        <v>53</v>
      </c>
      <c r="P18" s="55">
        <v>36</v>
      </c>
      <c r="Q18" s="51">
        <f t="shared" si="15"/>
        <v>67.924528301886795</v>
      </c>
      <c r="R18" s="55">
        <v>12</v>
      </c>
      <c r="S18" s="51">
        <f t="shared" si="16"/>
        <v>22.641509433962263</v>
      </c>
      <c r="T18" s="55">
        <v>4</v>
      </c>
      <c r="U18" s="51">
        <f t="shared" si="17"/>
        <v>7.5471698113207548</v>
      </c>
      <c r="V18" s="55">
        <v>1</v>
      </c>
      <c r="W18" s="51">
        <f t="shared" si="18"/>
        <v>1.8867924528301887</v>
      </c>
      <c r="X18" s="69"/>
      <c r="Y18" s="69"/>
      <c r="Z18" s="69"/>
      <c r="AA18" s="66"/>
      <c r="AB18" s="69"/>
      <c r="AC18" s="56"/>
      <c r="AD18" s="56"/>
    </row>
    <row r="19" spans="1:30" ht="14.65" customHeight="1" x14ac:dyDescent="0.2">
      <c r="A19" s="78" t="s">
        <v>74</v>
      </c>
      <c r="B19" s="47">
        <v>5</v>
      </c>
      <c r="C19" s="48">
        <f t="shared" si="5"/>
        <v>4.6296296296296298</v>
      </c>
      <c r="D19" s="49">
        <f t="shared" si="19"/>
        <v>6</v>
      </c>
      <c r="E19" s="50">
        <v>4</v>
      </c>
      <c r="F19" s="51">
        <f t="shared" si="12"/>
        <v>66.666666666666671</v>
      </c>
      <c r="G19" s="50">
        <v>2</v>
      </c>
      <c r="H19" s="51">
        <f t="shared" si="1"/>
        <v>33.333333333333336</v>
      </c>
      <c r="I19" s="50">
        <v>0</v>
      </c>
      <c r="J19" s="51">
        <f t="shared" si="2"/>
        <v>0</v>
      </c>
      <c r="K19" s="50">
        <v>0</v>
      </c>
      <c r="L19" s="51">
        <f t="shared" si="6"/>
        <v>0</v>
      </c>
      <c r="M19" s="47">
        <v>5</v>
      </c>
      <c r="N19" s="48">
        <f t="shared" si="13"/>
        <v>4.6296296296296298</v>
      </c>
      <c r="O19" s="49">
        <f t="shared" si="14"/>
        <v>6</v>
      </c>
      <c r="P19" s="55">
        <v>4</v>
      </c>
      <c r="Q19" s="51">
        <f t="shared" si="15"/>
        <v>66.666666666666671</v>
      </c>
      <c r="R19" s="55">
        <v>2</v>
      </c>
      <c r="S19" s="51">
        <f t="shared" si="16"/>
        <v>33.333333333333336</v>
      </c>
      <c r="T19" s="55">
        <v>0</v>
      </c>
      <c r="U19" s="51">
        <f t="shared" si="17"/>
        <v>0</v>
      </c>
      <c r="V19" s="55">
        <v>0</v>
      </c>
      <c r="W19" s="51">
        <f t="shared" si="18"/>
        <v>0</v>
      </c>
      <c r="X19" s="69"/>
      <c r="Y19" s="69"/>
      <c r="Z19" s="69"/>
      <c r="AA19" s="66"/>
      <c r="AB19" s="69"/>
      <c r="AC19" s="56"/>
      <c r="AD19" s="56"/>
    </row>
    <row r="20" spans="1:30" ht="14.65" customHeight="1" x14ac:dyDescent="0.2">
      <c r="A20" s="78" t="s">
        <v>75</v>
      </c>
      <c r="B20" s="47">
        <v>0</v>
      </c>
      <c r="C20" s="48">
        <f t="shared" si="5"/>
        <v>0</v>
      </c>
      <c r="D20" s="49">
        <f t="shared" si="19"/>
        <v>0</v>
      </c>
      <c r="E20" s="50">
        <v>0</v>
      </c>
      <c r="F20" s="51">
        <f t="shared" si="12"/>
        <v>0</v>
      </c>
      <c r="G20" s="50">
        <v>0</v>
      </c>
      <c r="H20" s="51">
        <f t="shared" si="1"/>
        <v>0</v>
      </c>
      <c r="I20" s="50">
        <v>0</v>
      </c>
      <c r="J20" s="51">
        <f t="shared" si="2"/>
        <v>0</v>
      </c>
      <c r="K20" s="50">
        <v>0</v>
      </c>
      <c r="L20" s="51">
        <f t="shared" si="6"/>
        <v>0</v>
      </c>
      <c r="M20" s="47">
        <v>0</v>
      </c>
      <c r="N20" s="48">
        <f t="shared" si="13"/>
        <v>0</v>
      </c>
      <c r="O20" s="49">
        <f t="shared" si="14"/>
        <v>0</v>
      </c>
      <c r="P20" s="55">
        <v>0</v>
      </c>
      <c r="Q20" s="51">
        <f t="shared" si="15"/>
        <v>0</v>
      </c>
      <c r="R20" s="55">
        <v>0</v>
      </c>
      <c r="S20" s="51">
        <f t="shared" si="16"/>
        <v>0</v>
      </c>
      <c r="T20" s="55">
        <v>0</v>
      </c>
      <c r="U20" s="51">
        <f t="shared" si="17"/>
        <v>0</v>
      </c>
      <c r="V20" s="55">
        <v>0</v>
      </c>
      <c r="W20" s="51">
        <f t="shared" si="18"/>
        <v>0</v>
      </c>
      <c r="X20" s="69"/>
      <c r="Y20" s="69"/>
      <c r="Z20" s="69"/>
      <c r="AA20" s="66"/>
      <c r="AB20" s="69"/>
      <c r="AC20" s="56"/>
      <c r="AD20" s="56"/>
    </row>
    <row r="21" spans="1:30" ht="14.65" customHeight="1" x14ac:dyDescent="0.2">
      <c r="A21" s="78" t="s">
        <v>76</v>
      </c>
      <c r="B21" s="52">
        <v>45</v>
      </c>
      <c r="C21" s="48">
        <f t="shared" si="5"/>
        <v>41.666666666666664</v>
      </c>
      <c r="D21" s="49">
        <f t="shared" si="19"/>
        <v>55</v>
      </c>
      <c r="E21" s="50">
        <v>37</v>
      </c>
      <c r="F21" s="51">
        <f t="shared" si="12"/>
        <v>67.272727272727266</v>
      </c>
      <c r="G21" s="50">
        <v>13</v>
      </c>
      <c r="H21" s="51">
        <f t="shared" si="1"/>
        <v>23.636363636363637</v>
      </c>
      <c r="I21" s="50">
        <v>4</v>
      </c>
      <c r="J21" s="51">
        <f t="shared" si="2"/>
        <v>7.2727272727272725</v>
      </c>
      <c r="K21" s="50">
        <v>1</v>
      </c>
      <c r="L21" s="51">
        <f t="shared" si="6"/>
        <v>1.8181818181818181</v>
      </c>
      <c r="M21" s="47">
        <v>44</v>
      </c>
      <c r="N21" s="48">
        <f t="shared" si="13"/>
        <v>40.74074074074074</v>
      </c>
      <c r="O21" s="49">
        <f t="shared" si="14"/>
        <v>53</v>
      </c>
      <c r="P21" s="55">
        <v>36</v>
      </c>
      <c r="Q21" s="51">
        <f t="shared" si="15"/>
        <v>67.924528301886795</v>
      </c>
      <c r="R21" s="55">
        <v>12</v>
      </c>
      <c r="S21" s="51">
        <f t="shared" si="16"/>
        <v>22.641509433962263</v>
      </c>
      <c r="T21" s="55">
        <v>4</v>
      </c>
      <c r="U21" s="51">
        <f t="shared" si="17"/>
        <v>7.5471698113207548</v>
      </c>
      <c r="V21" s="55">
        <v>1</v>
      </c>
      <c r="W21" s="51">
        <f t="shared" si="18"/>
        <v>1.8867924528301887</v>
      </c>
      <c r="X21" s="69"/>
      <c r="Y21" s="69"/>
      <c r="Z21" s="69"/>
      <c r="AA21" s="66"/>
      <c r="AB21" s="69"/>
      <c r="AC21" s="56"/>
      <c r="AD21" s="56"/>
    </row>
    <row r="22" spans="1:30" ht="14.65" customHeight="1" x14ac:dyDescent="0.2">
      <c r="A22" s="78" t="s">
        <v>77</v>
      </c>
      <c r="B22" s="47">
        <v>18</v>
      </c>
      <c r="C22" s="48">
        <f t="shared" si="5"/>
        <v>16.666666666666668</v>
      </c>
      <c r="D22" s="49">
        <f t="shared" si="19"/>
        <v>22</v>
      </c>
      <c r="E22" s="50">
        <v>17</v>
      </c>
      <c r="F22" s="51">
        <f t="shared" si="12"/>
        <v>77.272727272727266</v>
      </c>
      <c r="G22" s="50">
        <v>3</v>
      </c>
      <c r="H22" s="51">
        <f t="shared" si="1"/>
        <v>13.636363636363637</v>
      </c>
      <c r="I22" s="50">
        <v>2</v>
      </c>
      <c r="J22" s="51">
        <f t="shared" si="2"/>
        <v>9.0909090909090917</v>
      </c>
      <c r="K22" s="50">
        <v>0</v>
      </c>
      <c r="L22" s="51">
        <f t="shared" si="6"/>
        <v>0</v>
      </c>
      <c r="M22" s="47">
        <v>17</v>
      </c>
      <c r="N22" s="48">
        <f t="shared" si="13"/>
        <v>15.74074074074074</v>
      </c>
      <c r="O22" s="49">
        <f t="shared" si="14"/>
        <v>21</v>
      </c>
      <c r="P22" s="55">
        <v>16</v>
      </c>
      <c r="Q22" s="51">
        <f t="shared" si="15"/>
        <v>76.19047619047619</v>
      </c>
      <c r="R22" s="55">
        <v>3</v>
      </c>
      <c r="S22" s="51">
        <f t="shared" si="16"/>
        <v>14.285714285714286</v>
      </c>
      <c r="T22" s="55">
        <v>2</v>
      </c>
      <c r="U22" s="51">
        <f t="shared" si="17"/>
        <v>9.5238095238095237</v>
      </c>
      <c r="V22" s="55">
        <v>0</v>
      </c>
      <c r="W22" s="51">
        <f t="shared" si="18"/>
        <v>0</v>
      </c>
      <c r="X22" s="69"/>
      <c r="Y22" s="69"/>
      <c r="Z22" s="69"/>
      <c r="AA22" s="66"/>
      <c r="AB22" s="69"/>
      <c r="AC22" s="56"/>
      <c r="AD22" s="56"/>
    </row>
    <row r="23" spans="1:30" ht="14.65" customHeight="1" x14ac:dyDescent="0.2">
      <c r="A23" s="78" t="s">
        <v>66</v>
      </c>
      <c r="B23" s="47">
        <v>3</v>
      </c>
      <c r="C23" s="48">
        <f t="shared" si="5"/>
        <v>2.7777777777777777</v>
      </c>
      <c r="D23" s="49">
        <f t="shared" si="19"/>
        <v>3</v>
      </c>
      <c r="E23" s="50">
        <v>3</v>
      </c>
      <c r="F23" s="89">
        <f t="shared" si="12"/>
        <v>100</v>
      </c>
      <c r="G23" s="50">
        <v>0</v>
      </c>
      <c r="H23" s="51">
        <f t="shared" si="1"/>
        <v>0</v>
      </c>
      <c r="I23" s="50">
        <v>0</v>
      </c>
      <c r="J23" s="51">
        <f t="shared" si="2"/>
        <v>0</v>
      </c>
      <c r="K23" s="50">
        <v>0</v>
      </c>
      <c r="L23" s="51">
        <f t="shared" si="6"/>
        <v>0</v>
      </c>
      <c r="M23" s="47">
        <v>0</v>
      </c>
      <c r="N23" s="48">
        <f t="shared" si="13"/>
        <v>0</v>
      </c>
      <c r="O23" s="49">
        <f t="shared" si="14"/>
        <v>0</v>
      </c>
      <c r="P23" s="57">
        <v>0</v>
      </c>
      <c r="Q23" s="51">
        <f t="shared" si="15"/>
        <v>0</v>
      </c>
      <c r="R23" s="57">
        <v>0</v>
      </c>
      <c r="S23" s="51">
        <f t="shared" si="16"/>
        <v>0</v>
      </c>
      <c r="T23" s="57">
        <v>0</v>
      </c>
      <c r="U23" s="51">
        <f t="shared" si="17"/>
        <v>0</v>
      </c>
      <c r="V23" s="55">
        <v>0</v>
      </c>
      <c r="W23" s="51">
        <f t="shared" si="18"/>
        <v>0</v>
      </c>
      <c r="X23" s="69"/>
      <c r="Y23" s="69"/>
      <c r="Z23" s="69"/>
      <c r="AA23" s="69"/>
      <c r="AB23" s="69"/>
      <c r="AC23" s="56"/>
      <c r="AD23" s="56"/>
    </row>
    <row r="24" spans="1:30" ht="14.65" customHeight="1" x14ac:dyDescent="0.2">
      <c r="A24" s="81" t="s">
        <v>78</v>
      </c>
      <c r="B24" s="47">
        <v>78</v>
      </c>
      <c r="C24" s="48">
        <f t="shared" si="5"/>
        <v>72.222222222222229</v>
      </c>
      <c r="D24" s="49">
        <f t="shared" si="19"/>
        <v>350</v>
      </c>
      <c r="E24" s="50">
        <f>SUM(E6:E23)</f>
        <v>251</v>
      </c>
      <c r="F24" s="51">
        <f t="shared" si="12"/>
        <v>71.714285714285708</v>
      </c>
      <c r="G24" s="50">
        <f>SUM(G6:G23)</f>
        <v>76</v>
      </c>
      <c r="H24" s="51">
        <f t="shared" si="1"/>
        <v>21.714285714285715</v>
      </c>
      <c r="I24" s="50">
        <f>SUM(I6:I23)</f>
        <v>21</v>
      </c>
      <c r="J24" s="51">
        <f t="shared" si="2"/>
        <v>6</v>
      </c>
      <c r="K24" s="50">
        <f>SUM(K6:K23)</f>
        <v>2</v>
      </c>
      <c r="L24" s="51">
        <f t="shared" si="6"/>
        <v>0.5714285714285714</v>
      </c>
      <c r="M24" s="47">
        <v>77</v>
      </c>
      <c r="N24" s="48">
        <f t="shared" si="13"/>
        <v>71.296296296296291</v>
      </c>
      <c r="O24" s="49">
        <f t="shared" si="14"/>
        <v>332</v>
      </c>
      <c r="P24" s="50">
        <f>SUM(P6:P23)</f>
        <v>238</v>
      </c>
      <c r="Q24" s="51">
        <f t="shared" si="15"/>
        <v>71.686746987951807</v>
      </c>
      <c r="R24" s="50">
        <f>SUM(R6:R23)</f>
        <v>73</v>
      </c>
      <c r="S24" s="51">
        <f t="shared" si="16"/>
        <v>21.987951807228917</v>
      </c>
      <c r="T24" s="50">
        <f>SUM(T6:T23)</f>
        <v>19</v>
      </c>
      <c r="U24" s="51">
        <f t="shared" si="17"/>
        <v>5.7228915662650603</v>
      </c>
      <c r="V24" s="50">
        <f>SUM(V6:V23)</f>
        <v>2</v>
      </c>
      <c r="W24" s="51">
        <f t="shared" si="18"/>
        <v>0.60240963855421692</v>
      </c>
      <c r="X24" s="66"/>
      <c r="Y24" s="66"/>
      <c r="Z24" s="66"/>
      <c r="AA24" s="66"/>
      <c r="AB24" s="66"/>
    </row>
    <row r="25" spans="1:30" ht="14.65" customHeight="1" x14ac:dyDescent="0.2">
      <c r="A25" s="94" t="s">
        <v>79</v>
      </c>
      <c r="B25" s="94"/>
      <c r="C25" s="94"/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  <c r="X25" s="66"/>
      <c r="Y25" s="66"/>
      <c r="Z25" s="66"/>
      <c r="AA25" s="66"/>
      <c r="AB25" s="66"/>
    </row>
    <row r="26" spans="1:30" ht="14.65" customHeight="1" x14ac:dyDescent="0.2">
      <c r="A26" s="82" t="s">
        <v>81</v>
      </c>
      <c r="B26" s="47">
        <v>1</v>
      </c>
      <c r="C26" s="48">
        <f t="shared" si="5"/>
        <v>0.92592592592592593</v>
      </c>
      <c r="D26" s="49">
        <f t="shared" ref="D26:D54" si="20">E26+G26+I26+K26</f>
        <v>1</v>
      </c>
      <c r="E26" s="58">
        <v>1</v>
      </c>
      <c r="F26" s="89">
        <f t="shared" si="12"/>
        <v>100</v>
      </c>
      <c r="G26" s="58">
        <v>0</v>
      </c>
      <c r="H26" s="51">
        <f t="shared" si="1"/>
        <v>0</v>
      </c>
      <c r="I26" s="58">
        <v>0</v>
      </c>
      <c r="J26" s="51">
        <f t="shared" si="2"/>
        <v>0</v>
      </c>
      <c r="K26" s="58">
        <v>0</v>
      </c>
      <c r="L26" s="51">
        <f t="shared" si="6"/>
        <v>0</v>
      </c>
      <c r="M26" s="47">
        <v>0</v>
      </c>
      <c r="N26" s="48">
        <f t="shared" si="13"/>
        <v>0</v>
      </c>
      <c r="O26" s="49">
        <f t="shared" ref="O26:O55" si="21">P26+R26+T26+V26</f>
        <v>0</v>
      </c>
      <c r="P26" s="58">
        <v>0</v>
      </c>
      <c r="Q26" s="51">
        <f t="shared" si="15"/>
        <v>0</v>
      </c>
      <c r="R26" s="58">
        <v>0</v>
      </c>
      <c r="S26" s="51">
        <f t="shared" si="16"/>
        <v>0</v>
      </c>
      <c r="T26" s="58">
        <v>0</v>
      </c>
      <c r="U26" s="51">
        <f t="shared" si="17"/>
        <v>0</v>
      </c>
      <c r="V26" s="58">
        <v>0</v>
      </c>
      <c r="W26" s="51">
        <f t="shared" si="18"/>
        <v>0</v>
      </c>
      <c r="X26" s="66"/>
      <c r="Y26" s="66"/>
      <c r="Z26" s="66"/>
      <c r="AA26" s="66"/>
      <c r="AB26" s="66"/>
    </row>
    <row r="27" spans="1:30" ht="14.65" customHeight="1" x14ac:dyDescent="0.2">
      <c r="A27" s="82" t="s">
        <v>82</v>
      </c>
      <c r="B27" s="47">
        <v>1</v>
      </c>
      <c r="C27" s="48">
        <f t="shared" si="5"/>
        <v>0.92592592592592593</v>
      </c>
      <c r="D27" s="49">
        <f t="shared" si="20"/>
        <v>1</v>
      </c>
      <c r="E27" s="58">
        <v>1</v>
      </c>
      <c r="F27" s="89">
        <f t="shared" si="12"/>
        <v>100</v>
      </c>
      <c r="G27" s="58">
        <v>0</v>
      </c>
      <c r="H27" s="51">
        <f t="shared" si="1"/>
        <v>0</v>
      </c>
      <c r="I27" s="58">
        <v>0</v>
      </c>
      <c r="J27" s="51">
        <f t="shared" si="2"/>
        <v>0</v>
      </c>
      <c r="K27" s="58">
        <v>0</v>
      </c>
      <c r="L27" s="51">
        <f t="shared" si="6"/>
        <v>0</v>
      </c>
      <c r="M27" s="47">
        <v>1</v>
      </c>
      <c r="N27" s="48">
        <f t="shared" si="13"/>
        <v>0.92592592592592593</v>
      </c>
      <c r="O27" s="49">
        <f t="shared" si="21"/>
        <v>1</v>
      </c>
      <c r="P27" s="58">
        <v>1</v>
      </c>
      <c r="Q27" s="89">
        <f t="shared" si="15"/>
        <v>100</v>
      </c>
      <c r="R27" s="58">
        <v>0</v>
      </c>
      <c r="S27" s="51">
        <f t="shared" si="16"/>
        <v>0</v>
      </c>
      <c r="T27" s="58">
        <v>0</v>
      </c>
      <c r="U27" s="51">
        <f t="shared" si="17"/>
        <v>0</v>
      </c>
      <c r="V27" s="58">
        <v>0</v>
      </c>
      <c r="W27" s="51">
        <f t="shared" si="18"/>
        <v>0</v>
      </c>
      <c r="X27" s="66"/>
      <c r="Y27" s="66"/>
      <c r="Z27" s="66"/>
      <c r="AA27" s="66"/>
      <c r="AB27" s="66"/>
    </row>
    <row r="28" spans="1:30" ht="14.65" customHeight="1" x14ac:dyDescent="0.2">
      <c r="A28" s="82" t="s">
        <v>85</v>
      </c>
      <c r="B28" s="47">
        <v>1</v>
      </c>
      <c r="C28" s="48">
        <f t="shared" si="5"/>
        <v>0.92592592592592593</v>
      </c>
      <c r="D28" s="49">
        <f t="shared" si="20"/>
        <v>1</v>
      </c>
      <c r="E28" s="58">
        <v>0</v>
      </c>
      <c r="F28" s="51">
        <f t="shared" si="12"/>
        <v>0</v>
      </c>
      <c r="G28" s="58">
        <v>0</v>
      </c>
      <c r="H28" s="51">
        <f t="shared" si="1"/>
        <v>0</v>
      </c>
      <c r="I28" s="58">
        <v>0</v>
      </c>
      <c r="J28" s="51">
        <f t="shared" si="2"/>
        <v>0</v>
      </c>
      <c r="K28" s="58">
        <v>1</v>
      </c>
      <c r="L28" s="89">
        <f t="shared" si="6"/>
        <v>100</v>
      </c>
      <c r="M28" s="47">
        <v>0</v>
      </c>
      <c r="N28" s="48">
        <f t="shared" si="13"/>
        <v>0</v>
      </c>
      <c r="O28" s="49">
        <f t="shared" si="21"/>
        <v>0</v>
      </c>
      <c r="P28" s="58">
        <v>0</v>
      </c>
      <c r="Q28" s="51">
        <f t="shared" si="15"/>
        <v>0</v>
      </c>
      <c r="R28" s="58">
        <v>0</v>
      </c>
      <c r="S28" s="51">
        <f t="shared" si="16"/>
        <v>0</v>
      </c>
      <c r="T28" s="58">
        <v>0</v>
      </c>
      <c r="U28" s="51">
        <f t="shared" si="17"/>
        <v>0</v>
      </c>
      <c r="V28" s="58">
        <v>0</v>
      </c>
      <c r="W28" s="51">
        <f t="shared" si="18"/>
        <v>0</v>
      </c>
      <c r="X28" s="66"/>
      <c r="Y28" s="66"/>
      <c r="Z28" s="66"/>
      <c r="AA28" s="66"/>
      <c r="AB28" s="66"/>
    </row>
    <row r="29" spans="1:30" ht="14.65" customHeight="1" x14ac:dyDescent="0.2">
      <c r="A29" s="82" t="s">
        <v>92</v>
      </c>
      <c r="B29" s="47">
        <v>2</v>
      </c>
      <c r="C29" s="48">
        <f t="shared" si="5"/>
        <v>1.8518518518518519</v>
      </c>
      <c r="D29" s="49">
        <f t="shared" si="20"/>
        <v>2</v>
      </c>
      <c r="E29" s="58">
        <v>0</v>
      </c>
      <c r="F29" s="51">
        <f t="shared" si="12"/>
        <v>0</v>
      </c>
      <c r="G29" s="58">
        <v>1</v>
      </c>
      <c r="H29" s="51">
        <f t="shared" si="1"/>
        <v>50</v>
      </c>
      <c r="I29" s="58">
        <v>0</v>
      </c>
      <c r="J29" s="51">
        <f t="shared" si="2"/>
        <v>0</v>
      </c>
      <c r="K29" s="58">
        <v>1</v>
      </c>
      <c r="L29" s="51">
        <f t="shared" si="6"/>
        <v>50</v>
      </c>
      <c r="M29" s="47">
        <v>0</v>
      </c>
      <c r="N29" s="48">
        <f t="shared" si="13"/>
        <v>0</v>
      </c>
      <c r="O29" s="49">
        <f t="shared" si="21"/>
        <v>0</v>
      </c>
      <c r="P29" s="58">
        <v>0</v>
      </c>
      <c r="Q29" s="51">
        <f t="shared" si="15"/>
        <v>0</v>
      </c>
      <c r="R29" s="58">
        <v>0</v>
      </c>
      <c r="S29" s="51">
        <f t="shared" si="16"/>
        <v>0</v>
      </c>
      <c r="T29" s="58">
        <v>0</v>
      </c>
      <c r="U29" s="51">
        <f t="shared" si="17"/>
        <v>0</v>
      </c>
      <c r="V29" s="58">
        <v>0</v>
      </c>
      <c r="W29" s="51">
        <f t="shared" si="18"/>
        <v>0</v>
      </c>
      <c r="X29" s="66"/>
      <c r="Y29" s="66"/>
      <c r="Z29" s="66"/>
      <c r="AA29" s="66"/>
      <c r="AB29" s="66"/>
    </row>
    <row r="30" spans="1:30" ht="14.65" customHeight="1" x14ac:dyDescent="0.2">
      <c r="A30" s="82" t="s">
        <v>94</v>
      </c>
      <c r="B30" s="47">
        <v>1</v>
      </c>
      <c r="C30" s="48">
        <f t="shared" si="5"/>
        <v>0.92592592592592593</v>
      </c>
      <c r="D30" s="49">
        <f t="shared" si="20"/>
        <v>1</v>
      </c>
      <c r="E30" s="58">
        <v>1</v>
      </c>
      <c r="F30" s="89">
        <f t="shared" si="12"/>
        <v>100</v>
      </c>
      <c r="G30" s="58">
        <v>0</v>
      </c>
      <c r="H30" s="51">
        <f t="shared" si="1"/>
        <v>0</v>
      </c>
      <c r="I30" s="58">
        <v>0</v>
      </c>
      <c r="J30" s="51">
        <f t="shared" si="2"/>
        <v>0</v>
      </c>
      <c r="K30" s="58">
        <v>0</v>
      </c>
      <c r="L30" s="51">
        <f t="shared" si="6"/>
        <v>0</v>
      </c>
      <c r="M30" s="47">
        <v>0</v>
      </c>
      <c r="N30" s="48">
        <f t="shared" si="13"/>
        <v>0</v>
      </c>
      <c r="O30" s="49">
        <f t="shared" si="21"/>
        <v>0</v>
      </c>
      <c r="P30" s="58">
        <v>0</v>
      </c>
      <c r="Q30" s="51">
        <f t="shared" si="15"/>
        <v>0</v>
      </c>
      <c r="R30" s="58">
        <v>0</v>
      </c>
      <c r="S30" s="51">
        <f t="shared" si="16"/>
        <v>0</v>
      </c>
      <c r="T30" s="58">
        <v>0</v>
      </c>
      <c r="U30" s="51">
        <f t="shared" si="17"/>
        <v>0</v>
      </c>
      <c r="V30" s="58">
        <v>0</v>
      </c>
      <c r="W30" s="51">
        <f t="shared" si="18"/>
        <v>0</v>
      </c>
      <c r="X30" s="66"/>
      <c r="Y30" s="66"/>
      <c r="Z30" s="66"/>
      <c r="AA30" s="66"/>
      <c r="AB30" s="66"/>
    </row>
    <row r="31" spans="1:30" ht="14.65" customHeight="1" x14ac:dyDescent="0.2">
      <c r="A31" s="82" t="s">
        <v>98</v>
      </c>
      <c r="B31" s="47">
        <v>1</v>
      </c>
      <c r="C31" s="48">
        <f t="shared" si="5"/>
        <v>0.92592592592592593</v>
      </c>
      <c r="D31" s="49">
        <f t="shared" si="20"/>
        <v>1</v>
      </c>
      <c r="E31" s="58">
        <v>1</v>
      </c>
      <c r="F31" s="89">
        <f t="shared" si="12"/>
        <v>100</v>
      </c>
      <c r="G31" s="58">
        <v>0</v>
      </c>
      <c r="H31" s="51">
        <f t="shared" si="1"/>
        <v>0</v>
      </c>
      <c r="I31" s="58">
        <v>0</v>
      </c>
      <c r="J31" s="51">
        <f t="shared" si="2"/>
        <v>0</v>
      </c>
      <c r="K31" s="58">
        <v>0</v>
      </c>
      <c r="L31" s="51">
        <f t="shared" si="6"/>
        <v>0</v>
      </c>
      <c r="M31" s="47">
        <v>0</v>
      </c>
      <c r="N31" s="48">
        <f t="shared" si="13"/>
        <v>0</v>
      </c>
      <c r="O31" s="49">
        <f t="shared" si="21"/>
        <v>0</v>
      </c>
      <c r="P31" s="58">
        <v>0</v>
      </c>
      <c r="Q31" s="51">
        <f t="shared" si="15"/>
        <v>0</v>
      </c>
      <c r="R31" s="58">
        <v>0</v>
      </c>
      <c r="S31" s="51">
        <f t="shared" si="16"/>
        <v>0</v>
      </c>
      <c r="T31" s="58">
        <v>0</v>
      </c>
      <c r="U31" s="51">
        <f t="shared" si="17"/>
        <v>0</v>
      </c>
      <c r="V31" s="58">
        <v>0</v>
      </c>
      <c r="W31" s="51">
        <f t="shared" si="18"/>
        <v>0</v>
      </c>
      <c r="X31" s="66"/>
      <c r="Y31" s="66"/>
      <c r="Z31" s="66"/>
      <c r="AA31" s="66"/>
      <c r="AB31" s="66"/>
    </row>
    <row r="32" spans="1:30" ht="14.65" customHeight="1" x14ac:dyDescent="0.2">
      <c r="A32" s="82" t="s">
        <v>99</v>
      </c>
      <c r="B32" s="47">
        <v>14</v>
      </c>
      <c r="C32" s="48">
        <f t="shared" si="5"/>
        <v>12.962962962962964</v>
      </c>
      <c r="D32" s="49">
        <f t="shared" si="20"/>
        <v>17</v>
      </c>
      <c r="E32" s="58">
        <v>6</v>
      </c>
      <c r="F32" s="51">
        <f t="shared" si="12"/>
        <v>35.294117647058826</v>
      </c>
      <c r="G32" s="58">
        <v>9</v>
      </c>
      <c r="H32" s="51">
        <f t="shared" si="1"/>
        <v>52.941176470588232</v>
      </c>
      <c r="I32" s="58">
        <v>2</v>
      </c>
      <c r="J32" s="51">
        <f t="shared" si="2"/>
        <v>11.764705882352942</v>
      </c>
      <c r="K32" s="58">
        <v>0</v>
      </c>
      <c r="L32" s="51">
        <f t="shared" si="6"/>
        <v>0</v>
      </c>
      <c r="M32" s="47">
        <v>14</v>
      </c>
      <c r="N32" s="48">
        <f t="shared" si="13"/>
        <v>12.962962962962964</v>
      </c>
      <c r="O32" s="49">
        <f t="shared" si="21"/>
        <v>17</v>
      </c>
      <c r="P32" s="58">
        <v>6</v>
      </c>
      <c r="Q32" s="51">
        <f t="shared" si="15"/>
        <v>35.294117647058826</v>
      </c>
      <c r="R32" s="58">
        <v>9</v>
      </c>
      <c r="S32" s="51">
        <f t="shared" si="16"/>
        <v>52.941176470588232</v>
      </c>
      <c r="T32" s="58">
        <v>2</v>
      </c>
      <c r="U32" s="51">
        <f t="shared" si="17"/>
        <v>11.764705882352942</v>
      </c>
      <c r="V32" s="58">
        <v>0</v>
      </c>
      <c r="W32" s="51">
        <f t="shared" si="18"/>
        <v>0</v>
      </c>
      <c r="X32" s="66"/>
      <c r="Y32" s="66"/>
      <c r="Z32" s="66"/>
      <c r="AA32" s="66"/>
      <c r="AB32" s="66"/>
    </row>
    <row r="33" spans="1:28" ht="14.65" customHeight="1" x14ac:dyDescent="0.2">
      <c r="A33" s="82" t="s">
        <v>104</v>
      </c>
      <c r="B33" s="47">
        <v>2</v>
      </c>
      <c r="C33" s="48">
        <f t="shared" si="5"/>
        <v>1.8518518518518519</v>
      </c>
      <c r="D33" s="49">
        <f t="shared" si="20"/>
        <v>2</v>
      </c>
      <c r="E33" s="58">
        <v>0</v>
      </c>
      <c r="F33" s="51">
        <f t="shared" si="12"/>
        <v>0</v>
      </c>
      <c r="G33" s="58">
        <v>2</v>
      </c>
      <c r="H33" s="89">
        <f t="shared" si="1"/>
        <v>100</v>
      </c>
      <c r="I33" s="58">
        <v>0</v>
      </c>
      <c r="J33" s="51">
        <f t="shared" si="2"/>
        <v>0</v>
      </c>
      <c r="K33" s="58">
        <v>0</v>
      </c>
      <c r="L33" s="51">
        <f t="shared" si="6"/>
        <v>0</v>
      </c>
      <c r="M33" s="47">
        <v>0</v>
      </c>
      <c r="N33" s="48">
        <f t="shared" si="13"/>
        <v>0</v>
      </c>
      <c r="O33" s="49">
        <f t="shared" si="21"/>
        <v>0</v>
      </c>
      <c r="P33" s="58">
        <v>0</v>
      </c>
      <c r="Q33" s="51">
        <f t="shared" si="15"/>
        <v>0</v>
      </c>
      <c r="R33" s="58">
        <v>0</v>
      </c>
      <c r="S33" s="51">
        <f t="shared" si="16"/>
        <v>0</v>
      </c>
      <c r="T33" s="58">
        <v>0</v>
      </c>
      <c r="U33" s="51">
        <f t="shared" si="17"/>
        <v>0</v>
      </c>
      <c r="V33" s="58">
        <v>0</v>
      </c>
      <c r="W33" s="51">
        <f t="shared" si="18"/>
        <v>0</v>
      </c>
      <c r="X33" s="66"/>
      <c r="Y33" s="66"/>
      <c r="Z33" s="66"/>
      <c r="AA33" s="66"/>
      <c r="AB33" s="66"/>
    </row>
    <row r="34" spans="1:28" ht="14.65" customHeight="1" x14ac:dyDescent="0.2">
      <c r="A34" s="82" t="s">
        <v>108</v>
      </c>
      <c r="B34" s="47">
        <v>2</v>
      </c>
      <c r="C34" s="48">
        <f t="shared" si="5"/>
        <v>1.8518518518518519</v>
      </c>
      <c r="D34" s="49">
        <f t="shared" si="20"/>
        <v>2</v>
      </c>
      <c r="E34" s="58">
        <v>2</v>
      </c>
      <c r="F34" s="89">
        <f t="shared" si="12"/>
        <v>100</v>
      </c>
      <c r="G34" s="58">
        <v>0</v>
      </c>
      <c r="H34" s="51">
        <f t="shared" si="1"/>
        <v>0</v>
      </c>
      <c r="I34" s="58">
        <v>0</v>
      </c>
      <c r="J34" s="51">
        <f t="shared" si="2"/>
        <v>0</v>
      </c>
      <c r="K34" s="58">
        <v>0</v>
      </c>
      <c r="L34" s="51">
        <f t="shared" si="6"/>
        <v>0</v>
      </c>
      <c r="M34" s="52">
        <v>1</v>
      </c>
      <c r="N34" s="48">
        <f t="shared" si="13"/>
        <v>0.92592592592592593</v>
      </c>
      <c r="O34" s="49">
        <f t="shared" si="21"/>
        <v>1</v>
      </c>
      <c r="P34" s="58">
        <v>1</v>
      </c>
      <c r="Q34" s="89">
        <f t="shared" si="15"/>
        <v>100</v>
      </c>
      <c r="R34" s="58">
        <v>0</v>
      </c>
      <c r="S34" s="51">
        <f t="shared" si="16"/>
        <v>0</v>
      </c>
      <c r="T34" s="58">
        <v>0</v>
      </c>
      <c r="U34" s="51">
        <f t="shared" si="17"/>
        <v>0</v>
      </c>
      <c r="V34" s="58">
        <v>0</v>
      </c>
      <c r="W34" s="51">
        <f t="shared" si="18"/>
        <v>0</v>
      </c>
      <c r="X34" s="66"/>
      <c r="Y34" s="66"/>
      <c r="Z34" s="66"/>
      <c r="AA34" s="66"/>
      <c r="AB34" s="66"/>
    </row>
    <row r="35" spans="1:28" ht="14.65" customHeight="1" x14ac:dyDescent="0.2">
      <c r="A35" s="82" t="s">
        <v>110</v>
      </c>
      <c r="B35" s="47">
        <v>1</v>
      </c>
      <c r="C35" s="48">
        <f t="shared" si="5"/>
        <v>0.92592592592592593</v>
      </c>
      <c r="D35" s="49">
        <f t="shared" si="20"/>
        <v>1</v>
      </c>
      <c r="E35" s="58">
        <v>1</v>
      </c>
      <c r="F35" s="89">
        <f t="shared" si="12"/>
        <v>100</v>
      </c>
      <c r="G35" s="58">
        <v>0</v>
      </c>
      <c r="H35" s="51">
        <f t="shared" si="1"/>
        <v>0</v>
      </c>
      <c r="I35" s="58">
        <v>0</v>
      </c>
      <c r="J35" s="51">
        <f t="shared" si="2"/>
        <v>0</v>
      </c>
      <c r="K35" s="58">
        <v>0</v>
      </c>
      <c r="L35" s="51">
        <f t="shared" si="6"/>
        <v>0</v>
      </c>
      <c r="M35" s="47">
        <v>0</v>
      </c>
      <c r="N35" s="48">
        <f t="shared" si="13"/>
        <v>0</v>
      </c>
      <c r="O35" s="49">
        <f t="shared" si="21"/>
        <v>0</v>
      </c>
      <c r="P35" s="58">
        <v>0</v>
      </c>
      <c r="Q35" s="51">
        <f t="shared" si="15"/>
        <v>0</v>
      </c>
      <c r="R35" s="58">
        <v>0</v>
      </c>
      <c r="S35" s="51">
        <f t="shared" si="16"/>
        <v>0</v>
      </c>
      <c r="T35" s="58">
        <v>0</v>
      </c>
      <c r="U35" s="51">
        <f t="shared" si="17"/>
        <v>0</v>
      </c>
      <c r="V35" s="58">
        <v>0</v>
      </c>
      <c r="W35" s="51">
        <f t="shared" si="18"/>
        <v>0</v>
      </c>
      <c r="X35" s="66"/>
      <c r="Y35" s="66"/>
      <c r="Z35" s="66"/>
      <c r="AA35" s="66"/>
      <c r="AB35" s="66"/>
    </row>
    <row r="36" spans="1:28" ht="14.65" customHeight="1" x14ac:dyDescent="0.2">
      <c r="A36" s="82" t="s">
        <v>111</v>
      </c>
      <c r="B36" s="52">
        <v>1</v>
      </c>
      <c r="C36" s="48">
        <f t="shared" si="5"/>
        <v>0.92592592592592593</v>
      </c>
      <c r="D36" s="49">
        <f t="shared" si="20"/>
        <v>1</v>
      </c>
      <c r="E36" s="58">
        <v>1</v>
      </c>
      <c r="F36" s="89">
        <f t="shared" si="12"/>
        <v>100</v>
      </c>
      <c r="G36" s="58">
        <v>0</v>
      </c>
      <c r="H36" s="51">
        <f t="shared" si="1"/>
        <v>0</v>
      </c>
      <c r="I36" s="58">
        <v>0</v>
      </c>
      <c r="J36" s="51">
        <f t="shared" si="2"/>
        <v>0</v>
      </c>
      <c r="K36" s="58">
        <v>0</v>
      </c>
      <c r="L36" s="51">
        <f t="shared" si="6"/>
        <v>0</v>
      </c>
      <c r="M36" s="47">
        <v>0</v>
      </c>
      <c r="N36" s="48">
        <f t="shared" si="13"/>
        <v>0</v>
      </c>
      <c r="O36" s="49">
        <f t="shared" si="21"/>
        <v>0</v>
      </c>
      <c r="P36" s="58">
        <v>0</v>
      </c>
      <c r="Q36" s="51">
        <f t="shared" si="15"/>
        <v>0</v>
      </c>
      <c r="R36" s="58">
        <v>0</v>
      </c>
      <c r="S36" s="51">
        <f t="shared" si="16"/>
        <v>0</v>
      </c>
      <c r="T36" s="58">
        <v>0</v>
      </c>
      <c r="U36" s="51">
        <f t="shared" si="17"/>
        <v>0</v>
      </c>
      <c r="V36" s="58">
        <v>0</v>
      </c>
      <c r="W36" s="51">
        <f t="shared" si="18"/>
        <v>0</v>
      </c>
      <c r="X36" s="66"/>
      <c r="Y36" s="66"/>
      <c r="Z36" s="66"/>
      <c r="AA36" s="66"/>
      <c r="AB36" s="66"/>
    </row>
    <row r="37" spans="1:28" ht="14.65" customHeight="1" x14ac:dyDescent="0.2">
      <c r="A37" s="82" t="s">
        <v>116</v>
      </c>
      <c r="B37" s="47">
        <v>1</v>
      </c>
      <c r="C37" s="48">
        <f t="shared" si="5"/>
        <v>0.92592592592592593</v>
      </c>
      <c r="D37" s="49">
        <f t="shared" si="20"/>
        <v>1</v>
      </c>
      <c r="E37" s="58">
        <v>1</v>
      </c>
      <c r="F37" s="89">
        <f t="shared" si="12"/>
        <v>100</v>
      </c>
      <c r="G37" s="58">
        <v>0</v>
      </c>
      <c r="H37" s="51">
        <f t="shared" si="1"/>
        <v>0</v>
      </c>
      <c r="I37" s="58">
        <v>0</v>
      </c>
      <c r="J37" s="51">
        <f t="shared" si="2"/>
        <v>0</v>
      </c>
      <c r="K37" s="58">
        <v>0</v>
      </c>
      <c r="L37" s="51">
        <f t="shared" si="6"/>
        <v>0</v>
      </c>
      <c r="M37" s="47">
        <v>0</v>
      </c>
      <c r="N37" s="48">
        <f t="shared" si="13"/>
        <v>0</v>
      </c>
      <c r="O37" s="49">
        <f t="shared" si="21"/>
        <v>0</v>
      </c>
      <c r="P37" s="58">
        <v>0</v>
      </c>
      <c r="Q37" s="51">
        <f t="shared" si="15"/>
        <v>0</v>
      </c>
      <c r="R37" s="58">
        <v>0</v>
      </c>
      <c r="S37" s="51">
        <f t="shared" si="16"/>
        <v>0</v>
      </c>
      <c r="T37" s="58">
        <v>0</v>
      </c>
      <c r="U37" s="51">
        <f t="shared" si="17"/>
        <v>0</v>
      </c>
      <c r="V37" s="58">
        <v>0</v>
      </c>
      <c r="W37" s="51">
        <f t="shared" si="18"/>
        <v>0</v>
      </c>
      <c r="X37" s="66"/>
      <c r="Y37" s="66"/>
      <c r="Z37" s="66"/>
      <c r="AA37" s="66"/>
      <c r="AB37" s="66"/>
    </row>
    <row r="38" spans="1:28" ht="14.65" customHeight="1" x14ac:dyDescent="0.2">
      <c r="A38" s="82" t="s">
        <v>117</v>
      </c>
      <c r="B38" s="47">
        <v>4</v>
      </c>
      <c r="C38" s="48">
        <f t="shared" si="5"/>
        <v>3.7037037037037037</v>
      </c>
      <c r="D38" s="49">
        <f t="shared" si="20"/>
        <v>4</v>
      </c>
      <c r="E38" s="58">
        <v>4</v>
      </c>
      <c r="F38" s="89">
        <f t="shared" si="12"/>
        <v>100</v>
      </c>
      <c r="G38" s="58">
        <v>0</v>
      </c>
      <c r="H38" s="51">
        <f t="shared" si="1"/>
        <v>0</v>
      </c>
      <c r="I38" s="58">
        <v>0</v>
      </c>
      <c r="J38" s="51">
        <f t="shared" si="2"/>
        <v>0</v>
      </c>
      <c r="K38" s="58">
        <v>0</v>
      </c>
      <c r="L38" s="51">
        <f t="shared" si="6"/>
        <v>0</v>
      </c>
      <c r="M38" s="47">
        <v>0</v>
      </c>
      <c r="N38" s="48">
        <f t="shared" si="13"/>
        <v>0</v>
      </c>
      <c r="O38" s="49">
        <f t="shared" si="21"/>
        <v>0</v>
      </c>
      <c r="P38" s="58">
        <v>0</v>
      </c>
      <c r="Q38" s="51">
        <f t="shared" si="15"/>
        <v>0</v>
      </c>
      <c r="R38" s="58">
        <v>0</v>
      </c>
      <c r="S38" s="51">
        <f t="shared" si="16"/>
        <v>0</v>
      </c>
      <c r="T38" s="58">
        <v>0</v>
      </c>
      <c r="U38" s="51">
        <f t="shared" si="17"/>
        <v>0</v>
      </c>
      <c r="V38" s="58">
        <v>0</v>
      </c>
      <c r="W38" s="51">
        <f t="shared" si="18"/>
        <v>0</v>
      </c>
      <c r="X38" s="66"/>
      <c r="Y38" s="66"/>
      <c r="Z38" s="66"/>
      <c r="AA38" s="66"/>
      <c r="AB38" s="66"/>
    </row>
    <row r="39" spans="1:28" ht="14.65" customHeight="1" x14ac:dyDescent="0.2">
      <c r="A39" s="82" t="s">
        <v>118</v>
      </c>
      <c r="B39" s="47">
        <v>3</v>
      </c>
      <c r="C39" s="48">
        <f t="shared" si="5"/>
        <v>2.7777777777777777</v>
      </c>
      <c r="D39" s="49">
        <f t="shared" si="20"/>
        <v>3</v>
      </c>
      <c r="E39" s="58">
        <v>3</v>
      </c>
      <c r="F39" s="89">
        <f t="shared" si="12"/>
        <v>100</v>
      </c>
      <c r="G39" s="58">
        <v>0</v>
      </c>
      <c r="H39" s="51">
        <f t="shared" si="1"/>
        <v>0</v>
      </c>
      <c r="I39" s="58">
        <v>0</v>
      </c>
      <c r="J39" s="51">
        <f t="shared" si="2"/>
        <v>0</v>
      </c>
      <c r="K39" s="58">
        <v>0</v>
      </c>
      <c r="L39" s="51">
        <f t="shared" si="6"/>
        <v>0</v>
      </c>
      <c r="M39" s="52">
        <v>3</v>
      </c>
      <c r="N39" s="48">
        <f t="shared" si="13"/>
        <v>2.7777777777777777</v>
      </c>
      <c r="O39" s="49">
        <f t="shared" si="21"/>
        <v>3</v>
      </c>
      <c r="P39" s="58">
        <v>3</v>
      </c>
      <c r="Q39" s="89">
        <f t="shared" si="15"/>
        <v>100</v>
      </c>
      <c r="R39" s="58">
        <v>0</v>
      </c>
      <c r="S39" s="51">
        <f t="shared" si="16"/>
        <v>0</v>
      </c>
      <c r="T39" s="58">
        <v>0</v>
      </c>
      <c r="U39" s="51">
        <f t="shared" si="17"/>
        <v>0</v>
      </c>
      <c r="V39" s="58">
        <v>0</v>
      </c>
      <c r="W39" s="51">
        <f t="shared" si="18"/>
        <v>0</v>
      </c>
      <c r="X39" s="66"/>
      <c r="Y39" s="66"/>
      <c r="Z39" s="66"/>
      <c r="AA39" s="66"/>
      <c r="AB39" s="66"/>
    </row>
    <row r="40" spans="1:28" ht="14.65" customHeight="1" x14ac:dyDescent="0.2">
      <c r="A40" s="82" t="s">
        <v>124</v>
      </c>
      <c r="B40" s="47">
        <v>1</v>
      </c>
      <c r="C40" s="48">
        <f t="shared" si="5"/>
        <v>0.92592592592592593</v>
      </c>
      <c r="D40" s="49">
        <f t="shared" si="20"/>
        <v>1</v>
      </c>
      <c r="E40" s="58">
        <v>0</v>
      </c>
      <c r="F40" s="51">
        <f t="shared" si="12"/>
        <v>0</v>
      </c>
      <c r="G40" s="58">
        <v>1</v>
      </c>
      <c r="H40" s="89">
        <f t="shared" si="1"/>
        <v>100</v>
      </c>
      <c r="I40" s="58">
        <v>0</v>
      </c>
      <c r="J40" s="51">
        <f t="shared" si="2"/>
        <v>0</v>
      </c>
      <c r="K40" s="58">
        <v>0</v>
      </c>
      <c r="L40" s="51">
        <f t="shared" si="6"/>
        <v>0</v>
      </c>
      <c r="M40" s="47">
        <v>1</v>
      </c>
      <c r="N40" s="48">
        <f t="shared" si="13"/>
        <v>0.92592592592592593</v>
      </c>
      <c r="O40" s="49">
        <f t="shared" si="21"/>
        <v>1</v>
      </c>
      <c r="P40" s="58">
        <v>0</v>
      </c>
      <c r="Q40" s="51">
        <f t="shared" si="15"/>
        <v>0</v>
      </c>
      <c r="R40" s="58">
        <v>1</v>
      </c>
      <c r="S40" s="89">
        <f t="shared" si="16"/>
        <v>100</v>
      </c>
      <c r="T40" s="58">
        <v>0</v>
      </c>
      <c r="U40" s="51">
        <f t="shared" si="17"/>
        <v>0</v>
      </c>
      <c r="V40" s="58">
        <v>0</v>
      </c>
      <c r="W40" s="51">
        <f t="shared" si="18"/>
        <v>0</v>
      </c>
      <c r="X40" s="66"/>
      <c r="Y40" s="66"/>
      <c r="Z40" s="66"/>
      <c r="AA40" s="66"/>
      <c r="AB40" s="66"/>
    </row>
    <row r="41" spans="1:28" ht="14.65" customHeight="1" x14ac:dyDescent="0.2">
      <c r="A41" s="82" t="s">
        <v>75</v>
      </c>
      <c r="B41" s="47">
        <v>1</v>
      </c>
      <c r="C41" s="48">
        <f t="shared" si="5"/>
        <v>0.92592592592592593</v>
      </c>
      <c r="D41" s="49">
        <f t="shared" si="20"/>
        <v>1</v>
      </c>
      <c r="E41" s="58">
        <v>1</v>
      </c>
      <c r="F41" s="89">
        <f t="shared" si="12"/>
        <v>100</v>
      </c>
      <c r="G41" s="58">
        <v>0</v>
      </c>
      <c r="H41" s="51">
        <f t="shared" si="1"/>
        <v>0</v>
      </c>
      <c r="I41" s="58">
        <v>0</v>
      </c>
      <c r="J41" s="51">
        <f t="shared" si="2"/>
        <v>0</v>
      </c>
      <c r="K41" s="58">
        <v>0</v>
      </c>
      <c r="L41" s="51">
        <f t="shared" si="6"/>
        <v>0</v>
      </c>
      <c r="M41" s="47">
        <v>0</v>
      </c>
      <c r="N41" s="48">
        <f t="shared" si="13"/>
        <v>0</v>
      </c>
      <c r="O41" s="49">
        <f t="shared" si="21"/>
        <v>0</v>
      </c>
      <c r="P41" s="58">
        <v>0</v>
      </c>
      <c r="Q41" s="51">
        <f t="shared" si="15"/>
        <v>0</v>
      </c>
      <c r="R41" s="58">
        <v>0</v>
      </c>
      <c r="S41" s="51">
        <f t="shared" si="16"/>
        <v>0</v>
      </c>
      <c r="T41" s="58">
        <v>0</v>
      </c>
      <c r="U41" s="51">
        <f t="shared" si="17"/>
        <v>0</v>
      </c>
      <c r="V41" s="58">
        <v>0</v>
      </c>
      <c r="W41" s="51">
        <f t="shared" si="18"/>
        <v>0</v>
      </c>
      <c r="X41" s="66"/>
      <c r="Y41" s="66"/>
      <c r="Z41" s="66"/>
      <c r="AA41" s="66"/>
      <c r="AB41" s="66"/>
    </row>
    <row r="42" spans="1:28" ht="14.65" customHeight="1" x14ac:dyDescent="0.2">
      <c r="A42" s="82" t="s">
        <v>130</v>
      </c>
      <c r="B42" s="47">
        <v>1</v>
      </c>
      <c r="C42" s="48">
        <f t="shared" si="5"/>
        <v>0.92592592592592593</v>
      </c>
      <c r="D42" s="49">
        <f t="shared" si="20"/>
        <v>1</v>
      </c>
      <c r="E42" s="58">
        <v>0</v>
      </c>
      <c r="F42" s="51">
        <f t="shared" si="12"/>
        <v>0</v>
      </c>
      <c r="G42" s="58">
        <v>0</v>
      </c>
      <c r="H42" s="51">
        <f t="shared" si="1"/>
        <v>0</v>
      </c>
      <c r="I42" s="58">
        <v>0</v>
      </c>
      <c r="J42" s="51">
        <f t="shared" si="2"/>
        <v>0</v>
      </c>
      <c r="K42" s="58">
        <v>1</v>
      </c>
      <c r="L42" s="89">
        <f t="shared" si="6"/>
        <v>100</v>
      </c>
      <c r="M42" s="47">
        <v>0</v>
      </c>
      <c r="N42" s="48">
        <f t="shared" si="13"/>
        <v>0</v>
      </c>
      <c r="O42" s="49">
        <f t="shared" si="21"/>
        <v>0</v>
      </c>
      <c r="P42" s="58">
        <v>0</v>
      </c>
      <c r="Q42" s="51">
        <f t="shared" si="15"/>
        <v>0</v>
      </c>
      <c r="R42" s="58">
        <v>0</v>
      </c>
      <c r="S42" s="51">
        <f t="shared" si="16"/>
        <v>0</v>
      </c>
      <c r="T42" s="58">
        <v>0</v>
      </c>
      <c r="U42" s="51">
        <f t="shared" si="17"/>
        <v>0</v>
      </c>
      <c r="V42" s="58">
        <v>0</v>
      </c>
      <c r="W42" s="51">
        <f t="shared" si="18"/>
        <v>0</v>
      </c>
      <c r="X42" s="66"/>
      <c r="Y42" s="66"/>
      <c r="Z42" s="66"/>
      <c r="AA42" s="66"/>
      <c r="AB42" s="66"/>
    </row>
    <row r="43" spans="1:28" ht="14.65" customHeight="1" x14ac:dyDescent="0.2">
      <c r="A43" s="82" t="s">
        <v>131</v>
      </c>
      <c r="B43" s="47">
        <v>4</v>
      </c>
      <c r="C43" s="48">
        <f t="shared" si="5"/>
        <v>3.7037037037037037</v>
      </c>
      <c r="D43" s="49">
        <f t="shared" si="20"/>
        <v>4</v>
      </c>
      <c r="E43" s="58">
        <v>4</v>
      </c>
      <c r="F43" s="89">
        <f t="shared" si="12"/>
        <v>100</v>
      </c>
      <c r="G43" s="58">
        <v>0</v>
      </c>
      <c r="H43" s="51">
        <f t="shared" si="1"/>
        <v>0</v>
      </c>
      <c r="I43" s="58">
        <v>0</v>
      </c>
      <c r="J43" s="51">
        <f t="shared" si="2"/>
        <v>0</v>
      </c>
      <c r="K43" s="58">
        <v>0</v>
      </c>
      <c r="L43" s="51">
        <f t="shared" si="6"/>
        <v>0</v>
      </c>
      <c r="M43" s="47">
        <v>1</v>
      </c>
      <c r="N43" s="48">
        <f t="shared" si="13"/>
        <v>0.92592592592592593</v>
      </c>
      <c r="O43" s="49">
        <f t="shared" si="21"/>
        <v>1</v>
      </c>
      <c r="P43" s="58">
        <v>1</v>
      </c>
      <c r="Q43" s="89">
        <f t="shared" si="15"/>
        <v>100</v>
      </c>
      <c r="R43" s="58">
        <v>0</v>
      </c>
      <c r="S43" s="51">
        <f t="shared" si="16"/>
        <v>0</v>
      </c>
      <c r="T43" s="58">
        <v>0</v>
      </c>
      <c r="U43" s="51">
        <f t="shared" si="17"/>
        <v>0</v>
      </c>
      <c r="V43" s="58">
        <v>0</v>
      </c>
      <c r="W43" s="51">
        <f t="shared" si="18"/>
        <v>0</v>
      </c>
      <c r="X43" s="66"/>
      <c r="Y43" s="66"/>
      <c r="Z43" s="66"/>
      <c r="AA43" s="66"/>
      <c r="AB43" s="66"/>
    </row>
    <row r="44" spans="1:28" ht="14.65" customHeight="1" x14ac:dyDescent="0.2">
      <c r="A44" s="82" t="s">
        <v>133</v>
      </c>
      <c r="B44" s="47">
        <v>4</v>
      </c>
      <c r="C44" s="48">
        <f t="shared" si="5"/>
        <v>3.7037037037037037</v>
      </c>
      <c r="D44" s="49">
        <f t="shared" si="20"/>
        <v>5</v>
      </c>
      <c r="E44" s="58">
        <v>4</v>
      </c>
      <c r="F44" s="51">
        <f t="shared" si="12"/>
        <v>80</v>
      </c>
      <c r="G44" s="58">
        <v>0</v>
      </c>
      <c r="H44" s="51">
        <f t="shared" si="1"/>
        <v>0</v>
      </c>
      <c r="I44" s="58">
        <v>0</v>
      </c>
      <c r="J44" s="51">
        <f t="shared" si="2"/>
        <v>0</v>
      </c>
      <c r="K44" s="58">
        <v>1</v>
      </c>
      <c r="L44" s="51">
        <f t="shared" si="6"/>
        <v>20</v>
      </c>
      <c r="M44" s="47">
        <v>0</v>
      </c>
      <c r="N44" s="48">
        <f t="shared" si="13"/>
        <v>0</v>
      </c>
      <c r="O44" s="49">
        <f t="shared" si="21"/>
        <v>0</v>
      </c>
      <c r="P44" s="58">
        <v>0</v>
      </c>
      <c r="Q44" s="51">
        <f t="shared" si="15"/>
        <v>0</v>
      </c>
      <c r="R44" s="58">
        <v>0</v>
      </c>
      <c r="S44" s="51">
        <f t="shared" si="16"/>
        <v>0</v>
      </c>
      <c r="T44" s="58">
        <v>0</v>
      </c>
      <c r="U44" s="51">
        <f t="shared" si="17"/>
        <v>0</v>
      </c>
      <c r="V44" s="58">
        <v>0</v>
      </c>
      <c r="W44" s="51">
        <f t="shared" si="18"/>
        <v>0</v>
      </c>
      <c r="X44" s="66"/>
      <c r="Y44" s="66"/>
      <c r="Z44" s="66"/>
      <c r="AA44" s="66"/>
      <c r="AB44" s="66"/>
    </row>
    <row r="45" spans="1:28" ht="14.65" customHeight="1" x14ac:dyDescent="0.2">
      <c r="A45" s="82" t="s">
        <v>135</v>
      </c>
      <c r="B45" s="52">
        <v>1</v>
      </c>
      <c r="C45" s="48">
        <f t="shared" si="5"/>
        <v>0.92592592592592593</v>
      </c>
      <c r="D45" s="49">
        <f t="shared" si="20"/>
        <v>1</v>
      </c>
      <c r="E45" s="58">
        <v>1</v>
      </c>
      <c r="F45" s="89">
        <f t="shared" si="12"/>
        <v>100</v>
      </c>
      <c r="G45" s="58">
        <v>0</v>
      </c>
      <c r="H45" s="51">
        <f t="shared" si="1"/>
        <v>0</v>
      </c>
      <c r="I45" s="58">
        <v>0</v>
      </c>
      <c r="J45" s="51">
        <f t="shared" si="2"/>
        <v>0</v>
      </c>
      <c r="K45" s="58">
        <v>0</v>
      </c>
      <c r="L45" s="51">
        <f t="shared" si="6"/>
        <v>0</v>
      </c>
      <c r="M45" s="52">
        <v>0</v>
      </c>
      <c r="N45" s="48">
        <f t="shared" si="13"/>
        <v>0</v>
      </c>
      <c r="O45" s="49">
        <f t="shared" si="21"/>
        <v>0</v>
      </c>
      <c r="P45" s="57">
        <v>0</v>
      </c>
      <c r="Q45" s="51">
        <f t="shared" si="15"/>
        <v>0</v>
      </c>
      <c r="R45" s="57">
        <v>0</v>
      </c>
      <c r="S45" s="51">
        <f t="shared" si="16"/>
        <v>0</v>
      </c>
      <c r="T45" s="58">
        <v>0</v>
      </c>
      <c r="U45" s="51">
        <f t="shared" si="17"/>
        <v>0</v>
      </c>
      <c r="V45" s="58">
        <v>0</v>
      </c>
      <c r="W45" s="51">
        <f t="shared" si="18"/>
        <v>0</v>
      </c>
      <c r="X45" s="66"/>
      <c r="Y45" s="66"/>
      <c r="Z45" s="66"/>
      <c r="AA45" s="66"/>
      <c r="AB45" s="66"/>
    </row>
    <row r="46" spans="1:28" ht="14.65" customHeight="1" x14ac:dyDescent="0.2">
      <c r="A46" s="82" t="s">
        <v>137</v>
      </c>
      <c r="B46" s="52">
        <v>1</v>
      </c>
      <c r="C46" s="48">
        <f t="shared" si="5"/>
        <v>0.92592592592592593</v>
      </c>
      <c r="D46" s="49">
        <f t="shared" si="20"/>
        <v>1</v>
      </c>
      <c r="E46" s="58">
        <v>0</v>
      </c>
      <c r="F46" s="51">
        <f t="shared" si="12"/>
        <v>0</v>
      </c>
      <c r="G46" s="58">
        <v>1</v>
      </c>
      <c r="H46" s="89">
        <f t="shared" si="1"/>
        <v>100</v>
      </c>
      <c r="I46" s="58">
        <v>0</v>
      </c>
      <c r="J46" s="51">
        <f t="shared" si="2"/>
        <v>0</v>
      </c>
      <c r="K46" s="58">
        <v>0</v>
      </c>
      <c r="L46" s="51">
        <f t="shared" si="6"/>
        <v>0</v>
      </c>
      <c r="M46" s="52">
        <v>1</v>
      </c>
      <c r="N46" s="48">
        <f t="shared" si="13"/>
        <v>0.92592592592592593</v>
      </c>
      <c r="O46" s="49">
        <f t="shared" si="21"/>
        <v>1</v>
      </c>
      <c r="P46" s="58">
        <v>0</v>
      </c>
      <c r="Q46" s="51">
        <f t="shared" si="15"/>
        <v>0</v>
      </c>
      <c r="R46" s="58">
        <v>1</v>
      </c>
      <c r="S46" s="89">
        <f t="shared" si="16"/>
        <v>100</v>
      </c>
      <c r="T46" s="58">
        <v>0</v>
      </c>
      <c r="U46" s="51">
        <f t="shared" si="17"/>
        <v>0</v>
      </c>
      <c r="V46" s="58">
        <v>0</v>
      </c>
      <c r="W46" s="51">
        <f t="shared" si="18"/>
        <v>0</v>
      </c>
      <c r="X46" s="66"/>
      <c r="Y46" s="66"/>
      <c r="Z46" s="66"/>
      <c r="AA46" s="66"/>
      <c r="AB46" s="66"/>
    </row>
    <row r="47" spans="1:28" ht="14.65" customHeight="1" x14ac:dyDescent="0.2">
      <c r="A47" s="82" t="s">
        <v>139</v>
      </c>
      <c r="B47" s="52">
        <v>12</v>
      </c>
      <c r="C47" s="48">
        <f t="shared" si="5"/>
        <v>11.111111111111111</v>
      </c>
      <c r="D47" s="49">
        <f t="shared" si="20"/>
        <v>20</v>
      </c>
      <c r="E47" s="58">
        <v>18</v>
      </c>
      <c r="F47" s="51">
        <f t="shared" si="12"/>
        <v>90</v>
      </c>
      <c r="G47" s="58">
        <v>2</v>
      </c>
      <c r="H47" s="51">
        <f t="shared" si="1"/>
        <v>10</v>
      </c>
      <c r="I47" s="58">
        <v>0</v>
      </c>
      <c r="J47" s="51">
        <f t="shared" si="2"/>
        <v>0</v>
      </c>
      <c r="K47" s="58">
        <v>0</v>
      </c>
      <c r="L47" s="51">
        <f t="shared" si="6"/>
        <v>0</v>
      </c>
      <c r="M47" s="52">
        <v>11</v>
      </c>
      <c r="N47" s="48">
        <f t="shared" si="13"/>
        <v>10.185185185185185</v>
      </c>
      <c r="O47" s="49">
        <f t="shared" si="21"/>
        <v>16</v>
      </c>
      <c r="P47" s="57">
        <v>14</v>
      </c>
      <c r="Q47" s="51">
        <f t="shared" si="15"/>
        <v>87.5</v>
      </c>
      <c r="R47" s="57">
        <v>2</v>
      </c>
      <c r="S47" s="51">
        <f t="shared" si="16"/>
        <v>12.5</v>
      </c>
      <c r="T47" s="58">
        <v>0</v>
      </c>
      <c r="U47" s="51">
        <f t="shared" si="17"/>
        <v>0</v>
      </c>
      <c r="V47" s="58">
        <v>0</v>
      </c>
      <c r="W47" s="51">
        <f t="shared" si="18"/>
        <v>0</v>
      </c>
      <c r="X47" s="66"/>
      <c r="Y47" s="66"/>
      <c r="Z47" s="66"/>
      <c r="AA47" s="66"/>
      <c r="AB47" s="66"/>
    </row>
    <row r="48" spans="1:28" ht="14.65" customHeight="1" x14ac:dyDescent="0.2">
      <c r="A48" s="82" t="s">
        <v>141</v>
      </c>
      <c r="B48" s="52">
        <v>1</v>
      </c>
      <c r="C48" s="48">
        <f t="shared" si="5"/>
        <v>0.92592592592592593</v>
      </c>
      <c r="D48" s="49">
        <f t="shared" si="20"/>
        <v>1</v>
      </c>
      <c r="E48" s="58">
        <v>1</v>
      </c>
      <c r="F48" s="89">
        <f t="shared" si="12"/>
        <v>100</v>
      </c>
      <c r="G48" s="58">
        <v>0</v>
      </c>
      <c r="H48" s="51">
        <f t="shared" si="1"/>
        <v>0</v>
      </c>
      <c r="I48" s="58">
        <v>0</v>
      </c>
      <c r="J48" s="51">
        <f t="shared" si="2"/>
        <v>0</v>
      </c>
      <c r="K48" s="58">
        <v>0</v>
      </c>
      <c r="L48" s="51">
        <f t="shared" si="6"/>
        <v>0</v>
      </c>
      <c r="M48" s="52">
        <v>0</v>
      </c>
      <c r="N48" s="48">
        <f t="shared" si="13"/>
        <v>0</v>
      </c>
      <c r="O48" s="49">
        <f t="shared" si="21"/>
        <v>0</v>
      </c>
      <c r="P48" s="58">
        <v>0</v>
      </c>
      <c r="Q48" s="51">
        <f t="shared" si="15"/>
        <v>0</v>
      </c>
      <c r="R48" s="58">
        <v>0</v>
      </c>
      <c r="S48" s="51">
        <f t="shared" si="16"/>
        <v>0</v>
      </c>
      <c r="T48" s="58">
        <v>0</v>
      </c>
      <c r="U48" s="51">
        <f t="shared" si="17"/>
        <v>0</v>
      </c>
      <c r="V48" s="58">
        <v>0</v>
      </c>
      <c r="W48" s="51">
        <f t="shared" si="18"/>
        <v>0</v>
      </c>
      <c r="X48" s="66"/>
      <c r="Y48" s="66"/>
      <c r="Z48" s="66"/>
      <c r="AA48" s="66"/>
      <c r="AB48" s="66"/>
    </row>
    <row r="49" spans="1:28" ht="14.65" customHeight="1" x14ac:dyDescent="0.2">
      <c r="A49" s="82" t="s">
        <v>142</v>
      </c>
      <c r="B49" s="52">
        <v>4</v>
      </c>
      <c r="C49" s="48">
        <f t="shared" si="5"/>
        <v>3.7037037037037037</v>
      </c>
      <c r="D49" s="49">
        <f t="shared" si="20"/>
        <v>4</v>
      </c>
      <c r="E49" s="58">
        <v>4</v>
      </c>
      <c r="F49" s="89">
        <f t="shared" si="12"/>
        <v>100</v>
      </c>
      <c r="G49" s="58">
        <v>0</v>
      </c>
      <c r="H49" s="51">
        <f t="shared" si="1"/>
        <v>0</v>
      </c>
      <c r="I49" s="58">
        <v>0</v>
      </c>
      <c r="J49" s="51">
        <f t="shared" si="2"/>
        <v>0</v>
      </c>
      <c r="K49" s="58">
        <v>0</v>
      </c>
      <c r="L49" s="51">
        <f t="shared" si="6"/>
        <v>0</v>
      </c>
      <c r="M49" s="52">
        <v>1</v>
      </c>
      <c r="N49" s="48">
        <f t="shared" si="13"/>
        <v>0.92592592592592593</v>
      </c>
      <c r="O49" s="49">
        <f t="shared" si="21"/>
        <v>1</v>
      </c>
      <c r="P49" s="58">
        <v>1</v>
      </c>
      <c r="Q49" s="89">
        <f t="shared" si="15"/>
        <v>100</v>
      </c>
      <c r="R49" s="58">
        <v>0</v>
      </c>
      <c r="S49" s="51">
        <f t="shared" si="16"/>
        <v>0</v>
      </c>
      <c r="T49" s="58">
        <v>0</v>
      </c>
      <c r="U49" s="51">
        <f t="shared" si="17"/>
        <v>0</v>
      </c>
      <c r="V49" s="58">
        <v>0</v>
      </c>
      <c r="W49" s="51">
        <f t="shared" si="18"/>
        <v>0</v>
      </c>
      <c r="X49" s="66"/>
      <c r="Y49" s="66"/>
      <c r="Z49" s="66"/>
      <c r="AA49" s="66"/>
      <c r="AB49" s="66"/>
    </row>
    <row r="50" spans="1:28" ht="14.65" customHeight="1" x14ac:dyDescent="0.2">
      <c r="A50" s="82" t="s">
        <v>144</v>
      </c>
      <c r="B50" s="52">
        <v>1</v>
      </c>
      <c r="C50" s="48">
        <f t="shared" si="5"/>
        <v>0.92592592592592593</v>
      </c>
      <c r="D50" s="49">
        <f t="shared" si="20"/>
        <v>1</v>
      </c>
      <c r="E50" s="58">
        <v>1</v>
      </c>
      <c r="F50" s="89">
        <f t="shared" si="12"/>
        <v>100</v>
      </c>
      <c r="G50" s="58">
        <v>0</v>
      </c>
      <c r="H50" s="51">
        <f t="shared" si="1"/>
        <v>0</v>
      </c>
      <c r="I50" s="58">
        <v>0</v>
      </c>
      <c r="J50" s="51">
        <f t="shared" si="2"/>
        <v>0</v>
      </c>
      <c r="K50" s="58">
        <v>0</v>
      </c>
      <c r="L50" s="51">
        <f t="shared" si="6"/>
        <v>0</v>
      </c>
      <c r="M50" s="52">
        <v>0</v>
      </c>
      <c r="N50" s="48">
        <f t="shared" si="13"/>
        <v>0</v>
      </c>
      <c r="O50" s="49">
        <f t="shared" si="21"/>
        <v>0</v>
      </c>
      <c r="P50" s="57">
        <v>0</v>
      </c>
      <c r="Q50" s="51">
        <f t="shared" si="15"/>
        <v>0</v>
      </c>
      <c r="R50" s="57">
        <v>0</v>
      </c>
      <c r="S50" s="51">
        <f t="shared" si="16"/>
        <v>0</v>
      </c>
      <c r="T50" s="58">
        <v>0</v>
      </c>
      <c r="U50" s="51">
        <f t="shared" si="17"/>
        <v>0</v>
      </c>
      <c r="V50" s="58">
        <v>0</v>
      </c>
      <c r="W50" s="51">
        <f t="shared" si="18"/>
        <v>0</v>
      </c>
      <c r="X50" s="66"/>
      <c r="Y50" s="66"/>
      <c r="Z50" s="66"/>
      <c r="AA50" s="66"/>
      <c r="AB50" s="66"/>
    </row>
    <row r="51" spans="1:28" ht="14.65" customHeight="1" x14ac:dyDescent="0.2">
      <c r="A51" s="82" t="s">
        <v>145</v>
      </c>
      <c r="B51" s="52">
        <v>1</v>
      </c>
      <c r="C51" s="48">
        <f t="shared" si="5"/>
        <v>0.92592592592592593</v>
      </c>
      <c r="D51" s="49">
        <f t="shared" si="20"/>
        <v>1</v>
      </c>
      <c r="E51" s="58">
        <v>0</v>
      </c>
      <c r="F51" s="51">
        <f t="shared" si="12"/>
        <v>0</v>
      </c>
      <c r="G51" s="58">
        <v>1</v>
      </c>
      <c r="H51" s="89">
        <f t="shared" si="1"/>
        <v>100</v>
      </c>
      <c r="I51" s="58">
        <v>0</v>
      </c>
      <c r="J51" s="51">
        <f t="shared" si="2"/>
        <v>0</v>
      </c>
      <c r="K51" s="58">
        <v>0</v>
      </c>
      <c r="L51" s="51">
        <f t="shared" si="6"/>
        <v>0</v>
      </c>
      <c r="M51" s="52">
        <v>0</v>
      </c>
      <c r="N51" s="48">
        <f t="shared" si="13"/>
        <v>0</v>
      </c>
      <c r="O51" s="49">
        <f t="shared" si="21"/>
        <v>0</v>
      </c>
      <c r="P51" s="58">
        <v>0</v>
      </c>
      <c r="Q51" s="51">
        <f t="shared" si="15"/>
        <v>0</v>
      </c>
      <c r="R51" s="58">
        <v>0</v>
      </c>
      <c r="S51" s="51">
        <f t="shared" si="16"/>
        <v>0</v>
      </c>
      <c r="T51" s="58">
        <v>0</v>
      </c>
      <c r="U51" s="51">
        <f t="shared" si="17"/>
        <v>0</v>
      </c>
      <c r="V51" s="58">
        <v>0</v>
      </c>
      <c r="W51" s="51">
        <f t="shared" si="18"/>
        <v>0</v>
      </c>
      <c r="X51" s="66"/>
      <c r="Y51" s="66"/>
      <c r="Z51" s="66"/>
      <c r="AA51" s="66"/>
      <c r="AB51" s="66"/>
    </row>
    <row r="52" spans="1:28" ht="14.65" customHeight="1" x14ac:dyDescent="0.2">
      <c r="A52" s="82" t="s">
        <v>147</v>
      </c>
      <c r="B52" s="52">
        <v>1</v>
      </c>
      <c r="C52" s="48">
        <f t="shared" si="5"/>
        <v>0.92592592592592593</v>
      </c>
      <c r="D52" s="49">
        <f t="shared" si="20"/>
        <v>1</v>
      </c>
      <c r="E52" s="58">
        <v>1</v>
      </c>
      <c r="F52" s="89">
        <f t="shared" si="12"/>
        <v>100</v>
      </c>
      <c r="G52" s="58">
        <v>0</v>
      </c>
      <c r="H52" s="51">
        <f t="shared" si="1"/>
        <v>0</v>
      </c>
      <c r="I52" s="58">
        <v>0</v>
      </c>
      <c r="J52" s="51">
        <f t="shared" si="2"/>
        <v>0</v>
      </c>
      <c r="K52" s="58">
        <v>0</v>
      </c>
      <c r="L52" s="51">
        <f t="shared" si="6"/>
        <v>0</v>
      </c>
      <c r="M52" s="52">
        <v>0</v>
      </c>
      <c r="N52" s="48">
        <f t="shared" si="13"/>
        <v>0</v>
      </c>
      <c r="O52" s="49">
        <f t="shared" si="21"/>
        <v>0</v>
      </c>
      <c r="P52" s="58">
        <v>0</v>
      </c>
      <c r="Q52" s="51">
        <f t="shared" si="15"/>
        <v>0</v>
      </c>
      <c r="R52" s="58">
        <v>0</v>
      </c>
      <c r="S52" s="51">
        <f t="shared" si="16"/>
        <v>0</v>
      </c>
      <c r="T52" s="58">
        <v>0</v>
      </c>
      <c r="U52" s="51">
        <f t="shared" si="17"/>
        <v>0</v>
      </c>
      <c r="V52" s="58">
        <v>0</v>
      </c>
      <c r="W52" s="51">
        <f t="shared" si="18"/>
        <v>0</v>
      </c>
      <c r="X52" s="66"/>
      <c r="Y52" s="66"/>
      <c r="Z52" s="66"/>
      <c r="AA52" s="66"/>
      <c r="AB52" s="66"/>
    </row>
    <row r="53" spans="1:28" ht="14.65" customHeight="1" x14ac:dyDescent="0.2">
      <c r="A53" s="82" t="s">
        <v>148</v>
      </c>
      <c r="B53" s="52">
        <v>2</v>
      </c>
      <c r="C53" s="48">
        <f t="shared" si="5"/>
        <v>1.8518518518518519</v>
      </c>
      <c r="D53" s="49">
        <f t="shared" si="20"/>
        <v>2</v>
      </c>
      <c r="E53" s="58">
        <v>1</v>
      </c>
      <c r="F53" s="51">
        <f t="shared" si="12"/>
        <v>50</v>
      </c>
      <c r="G53" s="58">
        <v>1</v>
      </c>
      <c r="H53" s="51">
        <f t="shared" si="1"/>
        <v>50</v>
      </c>
      <c r="I53" s="58">
        <v>0</v>
      </c>
      <c r="J53" s="51">
        <f t="shared" si="2"/>
        <v>0</v>
      </c>
      <c r="K53" s="58">
        <v>0</v>
      </c>
      <c r="L53" s="51">
        <f t="shared" si="6"/>
        <v>0</v>
      </c>
      <c r="M53" s="61">
        <v>0</v>
      </c>
      <c r="N53" s="48">
        <f t="shared" si="13"/>
        <v>0</v>
      </c>
      <c r="O53" s="49">
        <f t="shared" si="21"/>
        <v>0</v>
      </c>
      <c r="P53" s="58">
        <v>0</v>
      </c>
      <c r="Q53" s="51">
        <f t="shared" si="15"/>
        <v>0</v>
      </c>
      <c r="R53" s="58">
        <v>0</v>
      </c>
      <c r="S53" s="51">
        <f t="shared" si="16"/>
        <v>0</v>
      </c>
      <c r="T53" s="58">
        <v>0</v>
      </c>
      <c r="U53" s="51">
        <f t="shared" si="17"/>
        <v>0</v>
      </c>
      <c r="V53" s="58">
        <v>0</v>
      </c>
      <c r="W53" s="51">
        <f t="shared" si="18"/>
        <v>0</v>
      </c>
      <c r="X53" s="66"/>
      <c r="Y53" s="66"/>
      <c r="Z53" s="66"/>
      <c r="AA53" s="66"/>
      <c r="AB53" s="66"/>
    </row>
    <row r="54" spans="1:28" ht="14.65" customHeight="1" x14ac:dyDescent="0.2">
      <c r="A54" s="82" t="s">
        <v>50</v>
      </c>
      <c r="B54" s="52">
        <v>3</v>
      </c>
      <c r="C54" s="48">
        <f t="shared" si="5"/>
        <v>2.7777777777777777</v>
      </c>
      <c r="D54" s="49">
        <f t="shared" si="20"/>
        <v>4</v>
      </c>
      <c r="E54" s="58">
        <v>3</v>
      </c>
      <c r="F54" s="51">
        <f t="shared" si="12"/>
        <v>75</v>
      </c>
      <c r="G54" s="58">
        <v>0</v>
      </c>
      <c r="H54" s="51">
        <f t="shared" si="1"/>
        <v>0</v>
      </c>
      <c r="I54" s="58">
        <v>0</v>
      </c>
      <c r="J54" s="51">
        <f t="shared" si="2"/>
        <v>0</v>
      </c>
      <c r="K54" s="58">
        <v>1</v>
      </c>
      <c r="L54" s="51">
        <f t="shared" si="6"/>
        <v>25</v>
      </c>
      <c r="M54" s="52">
        <v>1</v>
      </c>
      <c r="N54" s="48">
        <f t="shared" si="13"/>
        <v>0.92592592592592593</v>
      </c>
      <c r="O54" s="49">
        <f t="shared" si="21"/>
        <v>1</v>
      </c>
      <c r="P54" s="57">
        <v>1</v>
      </c>
      <c r="Q54" s="89">
        <f t="shared" si="15"/>
        <v>100</v>
      </c>
      <c r="R54" s="57">
        <v>0</v>
      </c>
      <c r="S54" s="51">
        <f t="shared" si="16"/>
        <v>0</v>
      </c>
      <c r="T54" s="58">
        <v>0</v>
      </c>
      <c r="U54" s="51">
        <f t="shared" si="17"/>
        <v>0</v>
      </c>
      <c r="V54" s="58">
        <v>0</v>
      </c>
      <c r="W54" s="51">
        <f t="shared" si="18"/>
        <v>0</v>
      </c>
      <c r="X54" s="66"/>
      <c r="Y54" s="66"/>
      <c r="Z54" s="66"/>
      <c r="AA54" s="66"/>
      <c r="AB54" s="66"/>
    </row>
    <row r="55" spans="1:28" s="88" customFormat="1" ht="14.65" customHeight="1" thickBot="1" x14ac:dyDescent="0.25">
      <c r="A55" s="84" t="s">
        <v>149</v>
      </c>
      <c r="B55" s="85">
        <v>38</v>
      </c>
      <c r="C55" s="62">
        <f t="shared" si="5"/>
        <v>35.185185185185183</v>
      </c>
      <c r="D55" s="86">
        <f>E55+G55+I55+K55</f>
        <v>86</v>
      </c>
      <c r="E55" s="87">
        <f>SUM(E26:E54)</f>
        <v>61</v>
      </c>
      <c r="F55" s="91">
        <f t="shared" si="12"/>
        <v>70.930232558139537</v>
      </c>
      <c r="G55" s="87">
        <f>SUM(G26:G54)</f>
        <v>18</v>
      </c>
      <c r="H55" s="91">
        <f t="shared" si="1"/>
        <v>20.930232558139537</v>
      </c>
      <c r="I55" s="87">
        <f>SUM(I26:I54)</f>
        <v>2</v>
      </c>
      <c r="J55" s="91">
        <f t="shared" si="2"/>
        <v>2.3255813953488373</v>
      </c>
      <c r="K55" s="87">
        <f>SUM(K26:K54)</f>
        <v>5</v>
      </c>
      <c r="L55" s="92">
        <f t="shared" si="6"/>
        <v>5.8139534883720927</v>
      </c>
      <c r="M55" s="85">
        <v>25</v>
      </c>
      <c r="N55" s="62">
        <f t="shared" si="13"/>
        <v>23.148148148148149</v>
      </c>
      <c r="O55" s="93">
        <f t="shared" si="21"/>
        <v>43</v>
      </c>
      <c r="P55" s="87">
        <f>SUM(P26:P54)</f>
        <v>28</v>
      </c>
      <c r="Q55" s="91">
        <f t="shared" si="15"/>
        <v>65.116279069767444</v>
      </c>
      <c r="R55" s="87">
        <f>SUM(R26:R54)</f>
        <v>13</v>
      </c>
      <c r="S55" s="91">
        <f t="shared" si="16"/>
        <v>30.232558139534884</v>
      </c>
      <c r="T55" s="87">
        <f>SUM(T26:T54)</f>
        <v>2</v>
      </c>
      <c r="U55" s="91">
        <f t="shared" si="17"/>
        <v>4.6511627906976747</v>
      </c>
      <c r="V55" s="87">
        <f>SUM(V26:V54)</f>
        <v>0</v>
      </c>
      <c r="W55" s="91">
        <f t="shared" si="18"/>
        <v>0</v>
      </c>
    </row>
    <row r="56" spans="1:28" ht="14.65" customHeight="1" x14ac:dyDescent="0.2">
      <c r="A56" s="66"/>
      <c r="B56" s="107" t="s">
        <v>16</v>
      </c>
      <c r="C56" s="107"/>
      <c r="D56" s="63">
        <f>SUM(D6:D23)+SUM(D26:D54)</f>
        <v>436</v>
      </c>
      <c r="E56" s="63">
        <f>SUM(E6:E23)+SUM(E26:E54)</f>
        <v>312</v>
      </c>
      <c r="F56" s="64"/>
      <c r="G56" s="63">
        <f>SUM(G6:G23)+SUM(G26:G54)</f>
        <v>94</v>
      </c>
      <c r="H56" s="64"/>
      <c r="I56" s="63">
        <f>SUM(I6:I23)+SUM(I26:I54)</f>
        <v>23</v>
      </c>
      <c r="J56" s="64"/>
      <c r="K56" s="63">
        <f>SUM(K6:K23)+SUM(K26:K54)</f>
        <v>7</v>
      </c>
      <c r="L56" s="64"/>
      <c r="M56" s="64"/>
      <c r="N56" s="64"/>
      <c r="O56" s="63">
        <f>SUM(O6:O23)+SUM(O26:O54)</f>
        <v>375</v>
      </c>
      <c r="P56" s="63">
        <f>SUM(P6:P23)+SUM(P26:P54)</f>
        <v>266</v>
      </c>
      <c r="Q56" s="64"/>
      <c r="R56" s="63">
        <f>SUM(R6:R23)+SUM(R26:R54)</f>
        <v>86</v>
      </c>
      <c r="S56" s="64"/>
      <c r="T56" s="63">
        <f>SUM(T6:T23)+SUM(T26:T54)</f>
        <v>21</v>
      </c>
      <c r="U56" s="64"/>
      <c r="V56" s="63">
        <f>SUM(V6:V23)+SUM(V26:V54)</f>
        <v>2</v>
      </c>
      <c r="W56" s="64"/>
      <c r="X56" s="64"/>
      <c r="Y56" s="66"/>
      <c r="Z56" s="66"/>
      <c r="AA56" s="66"/>
      <c r="AB56" s="66"/>
    </row>
    <row r="57" spans="1:28" ht="14.65" customHeight="1" x14ac:dyDescent="0.2">
      <c r="A57" s="66"/>
      <c r="B57" s="108" t="s">
        <v>3</v>
      </c>
      <c r="C57" s="108"/>
      <c r="D57" s="65">
        <f>SUM(D6:D11)</f>
        <v>79</v>
      </c>
      <c r="E57" s="65">
        <f>SUM(E6:E11)</f>
        <v>67</v>
      </c>
      <c r="F57" s="65"/>
      <c r="G57" s="65">
        <f>SUM(G6:G11)</f>
        <v>10</v>
      </c>
      <c r="H57" s="65"/>
      <c r="I57" s="65">
        <f>SUM(I6:I11)</f>
        <v>2</v>
      </c>
      <c r="J57" s="65"/>
      <c r="K57" s="65">
        <f>SUM(K6:K11)</f>
        <v>0</v>
      </c>
      <c r="L57" s="65"/>
      <c r="M57" s="65"/>
      <c r="N57" s="65"/>
      <c r="O57" s="65">
        <f>SUM(O6:O11)</f>
        <v>79</v>
      </c>
      <c r="P57" s="65">
        <f>SUM(P6:P11)</f>
        <v>67</v>
      </c>
      <c r="Q57" s="65"/>
      <c r="R57" s="65">
        <f>SUM(R6:R11)</f>
        <v>10</v>
      </c>
      <c r="S57" s="65"/>
      <c r="T57" s="65">
        <f>SUM(T6:T11)</f>
        <v>2</v>
      </c>
      <c r="U57" s="65"/>
      <c r="V57" s="65">
        <f>SUM(V6:V11)</f>
        <v>0</v>
      </c>
      <c r="W57" s="65"/>
      <c r="X57" s="65"/>
      <c r="Y57" s="66"/>
      <c r="Z57" s="66"/>
      <c r="AA57" s="66"/>
      <c r="AB57" s="66"/>
    </row>
    <row r="58" spans="1:28" ht="14.65" customHeight="1" x14ac:dyDescent="0.2">
      <c r="A58" s="66"/>
      <c r="B58" s="108" t="s">
        <v>4</v>
      </c>
      <c r="C58" s="108"/>
      <c r="D58" s="65">
        <f>SUM(D13:D23)</f>
        <v>271</v>
      </c>
      <c r="E58" s="65">
        <f>SUM(E13:E23)</f>
        <v>184</v>
      </c>
      <c r="F58" s="65"/>
      <c r="G58" s="65">
        <f>SUM(G13:G23)</f>
        <v>66</v>
      </c>
      <c r="H58" s="65"/>
      <c r="I58" s="65">
        <f>SUM(I13:I23)</f>
        <v>19</v>
      </c>
      <c r="J58" s="65"/>
      <c r="K58" s="65">
        <f>SUM(K13:K23)</f>
        <v>2</v>
      </c>
      <c r="L58" s="65"/>
      <c r="M58" s="65"/>
      <c r="N58" s="65"/>
      <c r="O58" s="65">
        <f>SUM(O13:O23)</f>
        <v>253</v>
      </c>
      <c r="P58" s="65">
        <f>SUM(P13:P23)</f>
        <v>171</v>
      </c>
      <c r="Q58" s="65"/>
      <c r="R58" s="65">
        <f>SUM(R13:R23)</f>
        <v>63</v>
      </c>
      <c r="S58" s="65"/>
      <c r="T58" s="65">
        <f>SUM(T13:T23)</f>
        <v>17</v>
      </c>
      <c r="U58" s="65"/>
      <c r="V58" s="65">
        <f>SUM(V13:V23)</f>
        <v>2</v>
      </c>
      <c r="W58" s="65"/>
      <c r="X58" s="65"/>
      <c r="Y58" s="66"/>
      <c r="Z58" s="66"/>
      <c r="AA58" s="66"/>
      <c r="AB58" s="66"/>
    </row>
    <row r="59" spans="1:28" ht="14.65" customHeight="1" x14ac:dyDescent="0.2">
      <c r="A59" s="66"/>
      <c r="B59" s="66"/>
      <c r="C59" s="66"/>
      <c r="D59" s="65"/>
      <c r="E59" s="65"/>
      <c r="F59" s="65"/>
      <c r="G59" s="65"/>
      <c r="H59" s="65"/>
      <c r="I59" s="65"/>
      <c r="J59" s="65"/>
      <c r="K59" s="65"/>
      <c r="L59" s="65"/>
      <c r="M59" s="65"/>
      <c r="N59" s="65"/>
      <c r="O59" s="65"/>
      <c r="P59" s="65"/>
      <c r="Q59" s="65"/>
      <c r="R59" s="65"/>
      <c r="S59" s="65"/>
      <c r="T59" s="65"/>
      <c r="U59" s="65"/>
      <c r="V59" s="65"/>
      <c r="W59" s="65"/>
      <c r="X59" s="65"/>
      <c r="Y59" s="66"/>
      <c r="Z59" s="66"/>
      <c r="AA59" s="66"/>
      <c r="AB59" s="66"/>
    </row>
    <row r="60" spans="1:28" ht="15" x14ac:dyDescent="0.25">
      <c r="X60"/>
    </row>
  </sheetData>
  <mergeCells count="14">
    <mergeCell ref="T2:U2"/>
    <mergeCell ref="V2:W2"/>
    <mergeCell ref="B56:C56"/>
    <mergeCell ref="A2:A3"/>
    <mergeCell ref="B2:C2"/>
    <mergeCell ref="E2:F2"/>
    <mergeCell ref="G2:H2"/>
    <mergeCell ref="I2:J2"/>
    <mergeCell ref="K2:L2"/>
    <mergeCell ref="B57:C57"/>
    <mergeCell ref="B58:C58"/>
    <mergeCell ref="M2:N2"/>
    <mergeCell ref="P2:Q2"/>
    <mergeCell ref="R2:S2"/>
  </mergeCells>
  <printOptions horizontalCentered="1"/>
  <pageMargins left="3.937007874015748E-2" right="3.937007874015748E-2" top="0.59055118110236227" bottom="0.39370078740157483" header="0.19685039370078741" footer="0.19685039370078741"/>
  <pageSetup paperSize="9" scale="70" orientation="portrait" horizontalDpi="300" verticalDpi="300" r:id="rId1"/>
  <headerFooter>
    <oddHeader>&amp;L&amp;F&amp;C&amp;A&amp;R&amp;D</oddHeader>
    <oddFooter>&amp;C&amp;P de &amp;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69"/>
  <sheetViews>
    <sheetView zoomScale="90" zoomScaleNormal="90" workbookViewId="0">
      <selection activeCell="A2" sqref="A2:A3"/>
    </sheetView>
  </sheetViews>
  <sheetFormatPr defaultColWidth="9.140625" defaultRowHeight="12.75" x14ac:dyDescent="0.2"/>
  <cols>
    <col min="1" max="1" width="42.7109375" style="36" customWidth="1"/>
    <col min="2" max="3" width="5.7109375" style="36" customWidth="1"/>
    <col min="4" max="4" width="5.42578125" style="36" customWidth="1"/>
    <col min="5" max="12" width="4.7109375" style="36" customWidth="1"/>
    <col min="13" max="13" width="5.7109375" style="35" customWidth="1"/>
    <col min="14" max="14" width="5.7109375" style="36" customWidth="1"/>
    <col min="15" max="15" width="5.42578125" style="36" bestFit="1" customWidth="1"/>
    <col min="16" max="23" width="4.7109375" style="36" customWidth="1"/>
    <col min="24" max="16384" width="9.140625" style="36"/>
  </cols>
  <sheetData>
    <row r="1" spans="1:31" ht="13.5" thickBot="1" x14ac:dyDescent="0.25">
      <c r="A1" s="36" t="s">
        <v>179</v>
      </c>
    </row>
    <row r="2" spans="1:31" ht="42" customHeight="1" thickBot="1" x14ac:dyDescent="0.25">
      <c r="A2" s="112"/>
      <c r="B2" s="110" t="s">
        <v>163</v>
      </c>
      <c r="C2" s="111"/>
      <c r="D2" s="37" t="s">
        <v>54</v>
      </c>
      <c r="E2" s="109" t="s">
        <v>55</v>
      </c>
      <c r="F2" s="109"/>
      <c r="G2" s="109" t="s">
        <v>56</v>
      </c>
      <c r="H2" s="109"/>
      <c r="I2" s="109" t="s">
        <v>57</v>
      </c>
      <c r="J2" s="109"/>
      <c r="K2" s="109" t="s">
        <v>58</v>
      </c>
      <c r="L2" s="109"/>
      <c r="M2" s="110" t="s">
        <v>164</v>
      </c>
      <c r="N2" s="111"/>
      <c r="O2" s="37" t="s">
        <v>59</v>
      </c>
      <c r="P2" s="109" t="s">
        <v>55</v>
      </c>
      <c r="Q2" s="109"/>
      <c r="R2" s="109" t="s">
        <v>56</v>
      </c>
      <c r="S2" s="109"/>
      <c r="T2" s="109" t="s">
        <v>57</v>
      </c>
      <c r="U2" s="109"/>
      <c r="V2" s="109" t="s">
        <v>58</v>
      </c>
      <c r="W2" s="109"/>
    </row>
    <row r="3" spans="1:31" ht="14.65" customHeight="1" thickBot="1" x14ac:dyDescent="0.25">
      <c r="A3" s="113"/>
      <c r="B3" s="38" t="s">
        <v>0</v>
      </c>
      <c r="C3" s="39" t="s">
        <v>1</v>
      </c>
      <c r="D3" s="40" t="s">
        <v>0</v>
      </c>
      <c r="E3" s="41" t="s">
        <v>0</v>
      </c>
      <c r="F3" s="41" t="s">
        <v>1</v>
      </c>
      <c r="G3" s="41" t="s">
        <v>0</v>
      </c>
      <c r="H3" s="41" t="s">
        <v>1</v>
      </c>
      <c r="I3" s="41" t="s">
        <v>0</v>
      </c>
      <c r="J3" s="41" t="s">
        <v>1</v>
      </c>
      <c r="K3" s="41" t="s">
        <v>0</v>
      </c>
      <c r="L3" s="41" t="s">
        <v>1</v>
      </c>
      <c r="M3" s="38" t="s">
        <v>0</v>
      </c>
      <c r="N3" s="39" t="s">
        <v>1</v>
      </c>
      <c r="O3" s="40" t="s">
        <v>0</v>
      </c>
      <c r="P3" s="41" t="s">
        <v>0</v>
      </c>
      <c r="Q3" s="41" t="s">
        <v>1</v>
      </c>
      <c r="R3" s="41" t="s">
        <v>0</v>
      </c>
      <c r="S3" s="41" t="s">
        <v>1</v>
      </c>
      <c r="T3" s="41" t="s">
        <v>0</v>
      </c>
      <c r="U3" s="41" t="s">
        <v>1</v>
      </c>
      <c r="V3" s="41" t="s">
        <v>0</v>
      </c>
      <c r="W3" s="41" t="s">
        <v>1</v>
      </c>
    </row>
    <row r="4" spans="1:31" ht="14.65" customHeight="1" thickTop="1" x14ac:dyDescent="0.2">
      <c r="A4" s="94" t="s">
        <v>60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X4" s="66"/>
      <c r="Y4" s="66"/>
      <c r="Z4" s="66"/>
      <c r="AA4" s="66"/>
      <c r="AB4" s="66"/>
      <c r="AC4" s="66"/>
    </row>
    <row r="5" spans="1:31" ht="14.65" customHeight="1" x14ac:dyDescent="0.2">
      <c r="A5" s="67" t="s">
        <v>5</v>
      </c>
      <c r="B5" s="42"/>
      <c r="C5" s="43"/>
      <c r="D5" s="44"/>
      <c r="E5" s="45"/>
      <c r="F5" s="45"/>
      <c r="G5" s="45"/>
      <c r="H5" s="45"/>
      <c r="I5" s="45"/>
      <c r="J5" s="45"/>
      <c r="K5" s="45"/>
      <c r="L5" s="45"/>
      <c r="M5" s="46"/>
      <c r="N5" s="43"/>
      <c r="O5" s="66"/>
      <c r="P5" s="66"/>
      <c r="Q5" s="66"/>
      <c r="R5" s="66"/>
      <c r="S5" s="66"/>
      <c r="T5" s="66"/>
      <c r="U5" s="66"/>
      <c r="V5" s="66"/>
      <c r="W5" s="66"/>
      <c r="X5" s="66"/>
      <c r="Y5" s="66"/>
      <c r="Z5" s="66"/>
      <c r="AA5" s="66"/>
      <c r="AB5" s="66"/>
      <c r="AC5" s="66"/>
    </row>
    <row r="6" spans="1:31" ht="14.65" customHeight="1" x14ac:dyDescent="0.2">
      <c r="A6" s="78" t="s">
        <v>61</v>
      </c>
      <c r="B6" s="47">
        <v>10</v>
      </c>
      <c r="C6" s="48">
        <f>100*B6/32</f>
        <v>31.25</v>
      </c>
      <c r="D6" s="49">
        <f>E6+G6+I6+K6</f>
        <v>10</v>
      </c>
      <c r="E6" s="50">
        <v>9</v>
      </c>
      <c r="F6" s="51">
        <f t="shared" ref="F6:F11" si="0">IF(D6=0,0,100*E6/D6)</f>
        <v>90</v>
      </c>
      <c r="G6" s="50">
        <v>1</v>
      </c>
      <c r="H6" s="51">
        <f t="shared" ref="H6:H45" si="1">IF(D6=0,0,100*G6/D6)</f>
        <v>10</v>
      </c>
      <c r="I6" s="50">
        <v>0</v>
      </c>
      <c r="J6" s="51">
        <f t="shared" ref="J6:J45" si="2">IF(D6=0,0,100*I6/D6)</f>
        <v>0</v>
      </c>
      <c r="K6" s="50">
        <v>0</v>
      </c>
      <c r="L6" s="51">
        <f t="shared" ref="L6:L45" si="3">IF(D6=0,0,100*K6/D6)</f>
        <v>0</v>
      </c>
      <c r="M6" s="47">
        <v>10</v>
      </c>
      <c r="N6" s="48">
        <f>100*M6/32</f>
        <v>31.25</v>
      </c>
      <c r="O6" s="49">
        <f>P6+R6+T6+V6</f>
        <v>10</v>
      </c>
      <c r="P6" s="50">
        <v>9</v>
      </c>
      <c r="Q6" s="51">
        <f t="shared" ref="Q6:Q11" si="4">IF(O6=0,0,100*P6/O6)</f>
        <v>90</v>
      </c>
      <c r="R6" s="50">
        <v>1</v>
      </c>
      <c r="S6" s="51">
        <f t="shared" ref="S6:S11" si="5">IF(O6=0,0,100*R6/O6)</f>
        <v>10</v>
      </c>
      <c r="T6" s="50">
        <v>0</v>
      </c>
      <c r="U6" s="51">
        <f t="shared" ref="U6:U11" si="6">IF(O6=0,0,100*T6/O6)</f>
        <v>0</v>
      </c>
      <c r="V6" s="50">
        <v>0</v>
      </c>
      <c r="W6" s="51">
        <f t="shared" ref="W6:W11" si="7">IF(O6=0,0,100*V6/O6)</f>
        <v>0</v>
      </c>
      <c r="X6" s="66"/>
      <c r="Y6" s="66"/>
      <c r="Z6" s="66"/>
      <c r="AA6" s="66"/>
      <c r="AB6" s="66"/>
      <c r="AC6" s="66"/>
    </row>
    <row r="7" spans="1:31" ht="14.65" customHeight="1" x14ac:dyDescent="0.2">
      <c r="A7" s="78" t="s">
        <v>62</v>
      </c>
      <c r="B7" s="52">
        <v>0</v>
      </c>
      <c r="C7" s="48">
        <f t="shared" ref="C7:C45" si="8">100*B7/32</f>
        <v>0</v>
      </c>
      <c r="D7" s="49">
        <f t="shared" ref="D7:D11" si="9">E7+G7+I7+K7</f>
        <v>0</v>
      </c>
      <c r="E7" s="50">
        <v>0</v>
      </c>
      <c r="F7" s="51">
        <f t="shared" si="0"/>
        <v>0</v>
      </c>
      <c r="G7" s="50">
        <v>0</v>
      </c>
      <c r="H7" s="51">
        <f t="shared" si="1"/>
        <v>0</v>
      </c>
      <c r="I7" s="50">
        <v>0</v>
      </c>
      <c r="J7" s="51">
        <f t="shared" si="2"/>
        <v>0</v>
      </c>
      <c r="K7" s="50">
        <v>0</v>
      </c>
      <c r="L7" s="51">
        <f t="shared" si="3"/>
        <v>0</v>
      </c>
      <c r="M7" s="52">
        <v>0</v>
      </c>
      <c r="N7" s="48">
        <f t="shared" ref="N7:N45" si="10">100*M7/32</f>
        <v>0</v>
      </c>
      <c r="O7" s="49">
        <f t="shared" ref="O7:O24" si="11">P7+R7+T7+V7</f>
        <v>0</v>
      </c>
      <c r="P7" s="50">
        <v>0</v>
      </c>
      <c r="Q7" s="51">
        <f t="shared" si="4"/>
        <v>0</v>
      </c>
      <c r="R7" s="50">
        <v>0</v>
      </c>
      <c r="S7" s="51">
        <f t="shared" si="5"/>
        <v>0</v>
      </c>
      <c r="T7" s="50">
        <v>0</v>
      </c>
      <c r="U7" s="51">
        <f t="shared" si="6"/>
        <v>0</v>
      </c>
      <c r="V7" s="50">
        <v>0</v>
      </c>
      <c r="W7" s="51">
        <f t="shared" si="7"/>
        <v>0</v>
      </c>
      <c r="X7" s="66"/>
      <c r="Y7" s="66"/>
      <c r="Z7" s="66"/>
      <c r="AA7" s="66"/>
      <c r="AB7" s="66"/>
      <c r="AC7" s="66"/>
    </row>
    <row r="8" spans="1:31" ht="14.65" customHeight="1" x14ac:dyDescent="0.2">
      <c r="A8" s="78" t="s">
        <v>63</v>
      </c>
      <c r="B8" s="47">
        <v>0</v>
      </c>
      <c r="C8" s="48">
        <f t="shared" si="8"/>
        <v>0</v>
      </c>
      <c r="D8" s="49">
        <f t="shared" si="9"/>
        <v>0</v>
      </c>
      <c r="E8" s="50">
        <v>0</v>
      </c>
      <c r="F8" s="51">
        <f t="shared" si="0"/>
        <v>0</v>
      </c>
      <c r="G8" s="50">
        <v>0</v>
      </c>
      <c r="H8" s="51">
        <f t="shared" si="1"/>
        <v>0</v>
      </c>
      <c r="I8" s="50">
        <v>0</v>
      </c>
      <c r="J8" s="51">
        <f t="shared" si="2"/>
        <v>0</v>
      </c>
      <c r="K8" s="50">
        <v>0</v>
      </c>
      <c r="L8" s="51">
        <f t="shared" si="3"/>
        <v>0</v>
      </c>
      <c r="M8" s="47">
        <v>0</v>
      </c>
      <c r="N8" s="48">
        <f t="shared" si="10"/>
        <v>0</v>
      </c>
      <c r="O8" s="49">
        <f t="shared" si="11"/>
        <v>0</v>
      </c>
      <c r="P8" s="50">
        <v>0</v>
      </c>
      <c r="Q8" s="51">
        <f t="shared" si="4"/>
        <v>0</v>
      </c>
      <c r="R8" s="50">
        <v>0</v>
      </c>
      <c r="S8" s="51">
        <f t="shared" si="5"/>
        <v>0</v>
      </c>
      <c r="T8" s="50">
        <v>0</v>
      </c>
      <c r="U8" s="51">
        <f t="shared" si="6"/>
        <v>0</v>
      </c>
      <c r="V8" s="50">
        <v>0</v>
      </c>
      <c r="W8" s="51">
        <f t="shared" si="7"/>
        <v>0</v>
      </c>
      <c r="X8" s="66"/>
      <c r="Y8" s="66"/>
      <c r="Z8" s="66"/>
      <c r="AA8" s="66"/>
      <c r="AB8" s="66"/>
      <c r="AC8" s="66"/>
    </row>
    <row r="9" spans="1:31" ht="14.65" customHeight="1" x14ac:dyDescent="0.2">
      <c r="A9" s="78" t="s">
        <v>64</v>
      </c>
      <c r="B9" s="47">
        <v>0</v>
      </c>
      <c r="C9" s="48">
        <f t="shared" si="8"/>
        <v>0</v>
      </c>
      <c r="D9" s="49">
        <f t="shared" si="9"/>
        <v>0</v>
      </c>
      <c r="E9" s="50">
        <v>0</v>
      </c>
      <c r="F9" s="51">
        <f t="shared" si="0"/>
        <v>0</v>
      </c>
      <c r="G9" s="50">
        <v>0</v>
      </c>
      <c r="H9" s="51">
        <f t="shared" si="1"/>
        <v>0</v>
      </c>
      <c r="I9" s="50">
        <v>0</v>
      </c>
      <c r="J9" s="51">
        <f t="shared" si="2"/>
        <v>0</v>
      </c>
      <c r="K9" s="50">
        <v>0</v>
      </c>
      <c r="L9" s="51">
        <f t="shared" si="3"/>
        <v>0</v>
      </c>
      <c r="M9" s="47">
        <v>0</v>
      </c>
      <c r="N9" s="48">
        <f t="shared" si="10"/>
        <v>0</v>
      </c>
      <c r="O9" s="49">
        <f t="shared" si="11"/>
        <v>0</v>
      </c>
      <c r="P9" s="50">
        <v>0</v>
      </c>
      <c r="Q9" s="51">
        <f t="shared" si="4"/>
        <v>0</v>
      </c>
      <c r="R9" s="50">
        <v>0</v>
      </c>
      <c r="S9" s="51">
        <f t="shared" si="5"/>
        <v>0</v>
      </c>
      <c r="T9" s="50">
        <v>0</v>
      </c>
      <c r="U9" s="51">
        <f t="shared" si="6"/>
        <v>0</v>
      </c>
      <c r="V9" s="50">
        <v>0</v>
      </c>
      <c r="W9" s="51">
        <f t="shared" si="7"/>
        <v>0</v>
      </c>
      <c r="X9" s="66"/>
      <c r="Y9" s="66"/>
      <c r="Z9" s="66"/>
      <c r="AA9" s="66"/>
      <c r="AB9" s="66"/>
      <c r="AC9" s="66"/>
    </row>
    <row r="10" spans="1:31" ht="14.65" customHeight="1" x14ac:dyDescent="0.2">
      <c r="A10" s="78" t="s">
        <v>65</v>
      </c>
      <c r="B10" s="47">
        <v>2</v>
      </c>
      <c r="C10" s="48">
        <f t="shared" si="8"/>
        <v>6.25</v>
      </c>
      <c r="D10" s="49">
        <f t="shared" si="9"/>
        <v>2</v>
      </c>
      <c r="E10" s="50">
        <v>2</v>
      </c>
      <c r="F10" s="89">
        <f t="shared" si="0"/>
        <v>100</v>
      </c>
      <c r="G10" s="50">
        <v>0</v>
      </c>
      <c r="H10" s="51">
        <f t="shared" si="1"/>
        <v>0</v>
      </c>
      <c r="I10" s="50">
        <v>0</v>
      </c>
      <c r="J10" s="51">
        <f t="shared" si="2"/>
        <v>0</v>
      </c>
      <c r="K10" s="50">
        <v>0</v>
      </c>
      <c r="L10" s="51">
        <f t="shared" si="3"/>
        <v>0</v>
      </c>
      <c r="M10" s="47">
        <v>2</v>
      </c>
      <c r="N10" s="48">
        <f t="shared" si="10"/>
        <v>6.25</v>
      </c>
      <c r="O10" s="49">
        <f t="shared" si="11"/>
        <v>2</v>
      </c>
      <c r="P10" s="50">
        <v>2</v>
      </c>
      <c r="Q10" s="89">
        <f t="shared" si="4"/>
        <v>100</v>
      </c>
      <c r="R10" s="50">
        <v>0</v>
      </c>
      <c r="S10" s="51">
        <f t="shared" si="5"/>
        <v>0</v>
      </c>
      <c r="T10" s="50">
        <v>0</v>
      </c>
      <c r="U10" s="51">
        <f t="shared" si="6"/>
        <v>0</v>
      </c>
      <c r="V10" s="50">
        <v>0</v>
      </c>
      <c r="W10" s="51">
        <f t="shared" si="7"/>
        <v>0</v>
      </c>
      <c r="X10" s="66"/>
      <c r="Y10" s="66"/>
      <c r="Z10" s="66"/>
      <c r="AA10" s="66"/>
      <c r="AB10" s="66"/>
      <c r="AC10" s="66"/>
    </row>
    <row r="11" spans="1:31" s="53" customFormat="1" ht="14.65" customHeight="1" x14ac:dyDescent="0.2">
      <c r="A11" s="79" t="s">
        <v>66</v>
      </c>
      <c r="B11" s="52">
        <v>0</v>
      </c>
      <c r="C11" s="48">
        <f t="shared" si="8"/>
        <v>0</v>
      </c>
      <c r="D11" s="49">
        <f t="shared" si="9"/>
        <v>0</v>
      </c>
      <c r="E11" s="50">
        <v>0</v>
      </c>
      <c r="F11" s="51">
        <f t="shared" si="0"/>
        <v>0</v>
      </c>
      <c r="G11" s="50">
        <v>0</v>
      </c>
      <c r="H11" s="51">
        <f t="shared" si="1"/>
        <v>0</v>
      </c>
      <c r="I11" s="50">
        <v>0</v>
      </c>
      <c r="J11" s="51">
        <f t="shared" si="2"/>
        <v>0</v>
      </c>
      <c r="K11" s="50">
        <v>0</v>
      </c>
      <c r="L11" s="51">
        <f t="shared" si="3"/>
        <v>0</v>
      </c>
      <c r="M11" s="52">
        <v>0</v>
      </c>
      <c r="N11" s="48">
        <f t="shared" si="10"/>
        <v>0</v>
      </c>
      <c r="O11" s="49">
        <f t="shared" si="11"/>
        <v>0</v>
      </c>
      <c r="P11" s="50">
        <v>0</v>
      </c>
      <c r="Q11" s="51">
        <f t="shared" si="4"/>
        <v>0</v>
      </c>
      <c r="R11" s="50">
        <v>0</v>
      </c>
      <c r="S11" s="51">
        <f t="shared" si="5"/>
        <v>0</v>
      </c>
      <c r="T11" s="50">
        <v>0</v>
      </c>
      <c r="U11" s="51">
        <f t="shared" si="6"/>
        <v>0</v>
      </c>
      <c r="V11" s="50">
        <v>0</v>
      </c>
      <c r="W11" s="51">
        <f t="shared" si="7"/>
        <v>0</v>
      </c>
      <c r="X11" s="68"/>
      <c r="Y11" s="68"/>
      <c r="Z11" s="68"/>
      <c r="AA11" s="68"/>
      <c r="AB11" s="68"/>
      <c r="AC11" s="68"/>
    </row>
    <row r="12" spans="1:31" ht="14.65" customHeight="1" x14ac:dyDescent="0.2">
      <c r="A12" s="67" t="s">
        <v>67</v>
      </c>
      <c r="B12" s="52"/>
      <c r="C12" s="48"/>
      <c r="D12" s="45"/>
      <c r="E12" s="45"/>
      <c r="F12" s="54"/>
      <c r="G12" s="45"/>
      <c r="H12" s="54"/>
      <c r="I12" s="45"/>
      <c r="J12" s="54"/>
      <c r="K12" s="45"/>
      <c r="L12" s="54"/>
      <c r="M12" s="52"/>
      <c r="N12" s="48"/>
      <c r="O12" s="45"/>
      <c r="P12" s="45"/>
      <c r="Q12" s="54"/>
      <c r="R12" s="45"/>
      <c r="S12" s="54"/>
      <c r="T12" s="45"/>
      <c r="U12" s="54"/>
      <c r="V12" s="45"/>
      <c r="W12" s="54"/>
      <c r="X12" s="68"/>
      <c r="Y12" s="66"/>
      <c r="Z12" s="66"/>
      <c r="AA12" s="66"/>
      <c r="AB12" s="66"/>
      <c r="AC12" s="66"/>
    </row>
    <row r="13" spans="1:31" ht="14.65" customHeight="1" x14ac:dyDescent="0.2">
      <c r="A13" s="78" t="s">
        <v>68</v>
      </c>
      <c r="B13" s="47">
        <v>2</v>
      </c>
      <c r="C13" s="48">
        <f t="shared" si="8"/>
        <v>6.25</v>
      </c>
      <c r="D13" s="49">
        <f>E13+G13+I13+K13</f>
        <v>2</v>
      </c>
      <c r="E13" s="50">
        <v>1</v>
      </c>
      <c r="F13" s="51">
        <f t="shared" ref="F13:F45" si="12">IF(D13=0,0,100*E13/D13)</f>
        <v>50</v>
      </c>
      <c r="G13" s="50">
        <v>1</v>
      </c>
      <c r="H13" s="51">
        <f t="shared" si="1"/>
        <v>50</v>
      </c>
      <c r="I13" s="50">
        <v>0</v>
      </c>
      <c r="J13" s="51">
        <f t="shared" si="2"/>
        <v>0</v>
      </c>
      <c r="K13" s="50">
        <v>0</v>
      </c>
      <c r="L13" s="51">
        <f t="shared" si="3"/>
        <v>0</v>
      </c>
      <c r="M13" s="47">
        <v>2</v>
      </c>
      <c r="N13" s="48">
        <f t="shared" si="10"/>
        <v>6.25</v>
      </c>
      <c r="O13" s="49">
        <f t="shared" si="11"/>
        <v>2</v>
      </c>
      <c r="P13" s="55">
        <v>1</v>
      </c>
      <c r="Q13" s="51">
        <f t="shared" ref="Q13:Q45" si="13">IF(O13=0,0,100*P13/O13)</f>
        <v>50</v>
      </c>
      <c r="R13" s="55">
        <v>1</v>
      </c>
      <c r="S13" s="51">
        <f t="shared" ref="S13:S45" si="14">IF(O13=0,0,100*R13/O13)</f>
        <v>50</v>
      </c>
      <c r="T13" s="55">
        <v>0</v>
      </c>
      <c r="U13" s="51">
        <f t="shared" ref="U13:U45" si="15">IF(O13=0,0,100*T13/O13)</f>
        <v>0</v>
      </c>
      <c r="V13" s="55">
        <v>0</v>
      </c>
      <c r="W13" s="51">
        <f t="shared" ref="W13:W45" si="16">IF(O13=0,0,100*V13/O13)</f>
        <v>0</v>
      </c>
      <c r="X13" s="69"/>
      <c r="Y13" s="69"/>
      <c r="Z13" s="69"/>
      <c r="AA13" s="69"/>
      <c r="AB13" s="66"/>
      <c r="AC13" s="69"/>
      <c r="AD13" s="56"/>
      <c r="AE13" s="56"/>
    </row>
    <row r="14" spans="1:31" ht="14.65" customHeight="1" x14ac:dyDescent="0.2">
      <c r="A14" s="78" t="s">
        <v>69</v>
      </c>
      <c r="B14" s="47">
        <v>5</v>
      </c>
      <c r="C14" s="48">
        <f t="shared" si="8"/>
        <v>15.625</v>
      </c>
      <c r="D14" s="49">
        <f t="shared" ref="D14:D24" si="17">E14+G14+I14+K14</f>
        <v>6</v>
      </c>
      <c r="E14" s="50">
        <v>4</v>
      </c>
      <c r="F14" s="51">
        <f t="shared" si="12"/>
        <v>66.666666666666671</v>
      </c>
      <c r="G14" s="50">
        <v>0</v>
      </c>
      <c r="H14" s="51">
        <f t="shared" si="1"/>
        <v>0</v>
      </c>
      <c r="I14" s="50">
        <v>2</v>
      </c>
      <c r="J14" s="51">
        <f t="shared" si="2"/>
        <v>33.333333333333336</v>
      </c>
      <c r="K14" s="50">
        <v>0</v>
      </c>
      <c r="L14" s="51">
        <f t="shared" si="3"/>
        <v>0</v>
      </c>
      <c r="M14" s="47">
        <v>4</v>
      </c>
      <c r="N14" s="48">
        <f t="shared" si="10"/>
        <v>12.5</v>
      </c>
      <c r="O14" s="49">
        <f t="shared" si="11"/>
        <v>5</v>
      </c>
      <c r="P14" s="55">
        <v>3</v>
      </c>
      <c r="Q14" s="51">
        <f t="shared" si="13"/>
        <v>60</v>
      </c>
      <c r="R14" s="55">
        <v>0</v>
      </c>
      <c r="S14" s="51">
        <f t="shared" si="14"/>
        <v>0</v>
      </c>
      <c r="T14" s="55">
        <v>2</v>
      </c>
      <c r="U14" s="51">
        <f t="shared" si="15"/>
        <v>40</v>
      </c>
      <c r="V14" s="55">
        <v>0</v>
      </c>
      <c r="W14" s="51">
        <f t="shared" si="16"/>
        <v>0</v>
      </c>
      <c r="X14" s="69"/>
      <c r="Y14" s="69"/>
      <c r="Z14" s="69"/>
      <c r="AA14" s="69"/>
      <c r="AB14" s="66"/>
      <c r="AC14" s="69"/>
      <c r="AD14" s="56"/>
      <c r="AE14" s="56"/>
    </row>
    <row r="15" spans="1:31" ht="14.65" customHeight="1" x14ac:dyDescent="0.2">
      <c r="A15" s="78" t="s">
        <v>70</v>
      </c>
      <c r="B15" s="52">
        <v>14</v>
      </c>
      <c r="C15" s="48">
        <f t="shared" si="8"/>
        <v>43.75</v>
      </c>
      <c r="D15" s="49">
        <f t="shared" si="17"/>
        <v>25</v>
      </c>
      <c r="E15" s="50">
        <v>20</v>
      </c>
      <c r="F15" s="51">
        <f t="shared" si="12"/>
        <v>80</v>
      </c>
      <c r="G15" s="50">
        <v>3</v>
      </c>
      <c r="H15" s="51">
        <f t="shared" si="1"/>
        <v>12</v>
      </c>
      <c r="I15" s="50">
        <v>2</v>
      </c>
      <c r="J15" s="51">
        <f t="shared" si="2"/>
        <v>8</v>
      </c>
      <c r="K15" s="50">
        <v>0</v>
      </c>
      <c r="L15" s="51">
        <f t="shared" si="3"/>
        <v>0</v>
      </c>
      <c r="M15" s="52">
        <v>14</v>
      </c>
      <c r="N15" s="48">
        <f t="shared" si="10"/>
        <v>43.75</v>
      </c>
      <c r="O15" s="49">
        <f t="shared" si="11"/>
        <v>25</v>
      </c>
      <c r="P15" s="55">
        <v>20</v>
      </c>
      <c r="Q15" s="51">
        <f t="shared" si="13"/>
        <v>80</v>
      </c>
      <c r="R15" s="55">
        <v>3</v>
      </c>
      <c r="S15" s="51">
        <f t="shared" si="14"/>
        <v>12</v>
      </c>
      <c r="T15" s="55">
        <v>2</v>
      </c>
      <c r="U15" s="51">
        <f t="shared" si="15"/>
        <v>8</v>
      </c>
      <c r="V15" s="55">
        <v>0</v>
      </c>
      <c r="W15" s="51">
        <f t="shared" si="16"/>
        <v>0</v>
      </c>
      <c r="X15" s="69"/>
      <c r="Y15" s="69"/>
      <c r="Z15" s="69"/>
      <c r="AA15" s="69"/>
      <c r="AB15" s="66"/>
      <c r="AC15" s="69"/>
      <c r="AD15" s="56"/>
      <c r="AE15" s="56"/>
    </row>
    <row r="16" spans="1:31" ht="14.65" customHeight="1" x14ac:dyDescent="0.2">
      <c r="A16" s="78" t="s">
        <v>71</v>
      </c>
      <c r="B16" s="47">
        <v>0</v>
      </c>
      <c r="C16" s="48">
        <f>100*B16/32</f>
        <v>0</v>
      </c>
      <c r="D16" s="49">
        <f>E16+G16+I16+K16</f>
        <v>0</v>
      </c>
      <c r="E16" s="50">
        <v>0</v>
      </c>
      <c r="F16" s="51">
        <f>IF(D16=0,0,100*E16/D16)</f>
        <v>0</v>
      </c>
      <c r="G16" s="50">
        <v>0</v>
      </c>
      <c r="H16" s="51">
        <f>IF(D16=0,0,100*G16/D16)</f>
        <v>0</v>
      </c>
      <c r="I16" s="50">
        <v>0</v>
      </c>
      <c r="J16" s="51">
        <f>IF(D16=0,0,100*I16/D16)</f>
        <v>0</v>
      </c>
      <c r="K16" s="50">
        <v>0</v>
      </c>
      <c r="L16" s="51">
        <f>IF(D16=0,0,100*K16/D16)</f>
        <v>0</v>
      </c>
      <c r="M16" s="47">
        <v>0</v>
      </c>
      <c r="N16" s="48">
        <f>100*M16/32</f>
        <v>0</v>
      </c>
      <c r="O16" s="49">
        <f>P16+R16+T16+V16</f>
        <v>0</v>
      </c>
      <c r="P16" s="55">
        <v>0</v>
      </c>
      <c r="Q16" s="51">
        <f>IF(O16=0,0,100*P16/O16)</f>
        <v>0</v>
      </c>
      <c r="R16" s="55">
        <v>0</v>
      </c>
      <c r="S16" s="51">
        <f>IF(O16=0,0,100*R16/O16)</f>
        <v>0</v>
      </c>
      <c r="T16" s="55">
        <v>0</v>
      </c>
      <c r="U16" s="51">
        <f>IF(O16=0,0,100*T16/O16)</f>
        <v>0</v>
      </c>
      <c r="V16" s="55">
        <v>0</v>
      </c>
      <c r="W16" s="51">
        <f>IF(O16=0,0,100*V16/O16)</f>
        <v>0</v>
      </c>
      <c r="X16" s="69"/>
      <c r="Y16" s="69"/>
      <c r="Z16" s="69"/>
      <c r="AA16" s="69"/>
      <c r="AB16" s="66"/>
      <c r="AC16" s="69"/>
      <c r="AD16" s="56"/>
      <c r="AE16" s="56"/>
    </row>
    <row r="17" spans="1:31" ht="14.65" customHeight="1" x14ac:dyDescent="0.2">
      <c r="A17" s="78" t="s">
        <v>72</v>
      </c>
      <c r="B17" s="47">
        <v>0</v>
      </c>
      <c r="C17" s="48">
        <f t="shared" si="8"/>
        <v>0</v>
      </c>
      <c r="D17" s="49">
        <f t="shared" si="17"/>
        <v>0</v>
      </c>
      <c r="E17" s="50">
        <v>0</v>
      </c>
      <c r="F17" s="51">
        <f t="shared" si="12"/>
        <v>0</v>
      </c>
      <c r="G17" s="50">
        <v>0</v>
      </c>
      <c r="H17" s="51">
        <f t="shared" si="1"/>
        <v>0</v>
      </c>
      <c r="I17" s="50">
        <v>0</v>
      </c>
      <c r="J17" s="51">
        <f t="shared" si="2"/>
        <v>0</v>
      </c>
      <c r="K17" s="50">
        <v>0</v>
      </c>
      <c r="L17" s="51">
        <f t="shared" si="3"/>
        <v>0</v>
      </c>
      <c r="M17" s="47">
        <v>0</v>
      </c>
      <c r="N17" s="48">
        <f t="shared" si="10"/>
        <v>0</v>
      </c>
      <c r="O17" s="49">
        <f t="shared" si="11"/>
        <v>0</v>
      </c>
      <c r="P17" s="55">
        <v>0</v>
      </c>
      <c r="Q17" s="51">
        <f t="shared" si="13"/>
        <v>0</v>
      </c>
      <c r="R17" s="55">
        <v>0</v>
      </c>
      <c r="S17" s="51">
        <f t="shared" si="14"/>
        <v>0</v>
      </c>
      <c r="T17" s="55">
        <v>0</v>
      </c>
      <c r="U17" s="51">
        <f t="shared" si="15"/>
        <v>0</v>
      </c>
      <c r="V17" s="55">
        <v>0</v>
      </c>
      <c r="W17" s="51">
        <f t="shared" si="16"/>
        <v>0</v>
      </c>
      <c r="X17" s="69"/>
      <c r="Y17" s="69"/>
      <c r="Z17" s="69"/>
      <c r="AA17" s="69"/>
      <c r="AB17" s="66"/>
      <c r="AC17" s="69"/>
      <c r="AD17" s="56"/>
      <c r="AE17" s="56"/>
    </row>
    <row r="18" spans="1:31" ht="14.65" customHeight="1" x14ac:dyDescent="0.2">
      <c r="A18" s="80" t="s">
        <v>73</v>
      </c>
      <c r="B18" s="52">
        <v>8</v>
      </c>
      <c r="C18" s="48">
        <f t="shared" si="8"/>
        <v>25</v>
      </c>
      <c r="D18" s="49">
        <f t="shared" si="17"/>
        <v>10</v>
      </c>
      <c r="E18" s="50">
        <v>10</v>
      </c>
      <c r="F18" s="89">
        <f t="shared" si="12"/>
        <v>100</v>
      </c>
      <c r="G18" s="50">
        <v>0</v>
      </c>
      <c r="H18" s="51">
        <f t="shared" si="1"/>
        <v>0</v>
      </c>
      <c r="I18" s="50">
        <v>0</v>
      </c>
      <c r="J18" s="51">
        <f t="shared" si="2"/>
        <v>0</v>
      </c>
      <c r="K18" s="50">
        <v>0</v>
      </c>
      <c r="L18" s="51">
        <f t="shared" si="3"/>
        <v>0</v>
      </c>
      <c r="M18" s="52">
        <v>8</v>
      </c>
      <c r="N18" s="48">
        <f t="shared" si="10"/>
        <v>25</v>
      </c>
      <c r="O18" s="49">
        <f t="shared" si="11"/>
        <v>10</v>
      </c>
      <c r="P18" s="55">
        <v>10</v>
      </c>
      <c r="Q18" s="89">
        <f t="shared" si="13"/>
        <v>100</v>
      </c>
      <c r="R18" s="55">
        <v>0</v>
      </c>
      <c r="S18" s="51">
        <f t="shared" si="14"/>
        <v>0</v>
      </c>
      <c r="T18" s="55">
        <v>0</v>
      </c>
      <c r="U18" s="51">
        <f t="shared" si="15"/>
        <v>0</v>
      </c>
      <c r="V18" s="55">
        <v>0</v>
      </c>
      <c r="W18" s="51">
        <f t="shared" si="16"/>
        <v>0</v>
      </c>
      <c r="X18" s="69"/>
      <c r="Y18" s="69"/>
      <c r="Z18" s="69"/>
      <c r="AA18" s="69"/>
      <c r="AB18" s="66"/>
      <c r="AC18" s="69"/>
      <c r="AD18" s="56"/>
      <c r="AE18" s="56"/>
    </row>
    <row r="19" spans="1:31" ht="14.65" customHeight="1" x14ac:dyDescent="0.2">
      <c r="A19" s="78" t="s">
        <v>74</v>
      </c>
      <c r="B19" s="47">
        <v>8</v>
      </c>
      <c r="C19" s="48">
        <f t="shared" si="8"/>
        <v>25</v>
      </c>
      <c r="D19" s="49">
        <f t="shared" si="17"/>
        <v>9</v>
      </c>
      <c r="E19" s="50">
        <v>9</v>
      </c>
      <c r="F19" s="89">
        <f t="shared" si="12"/>
        <v>100</v>
      </c>
      <c r="G19" s="50">
        <v>0</v>
      </c>
      <c r="H19" s="51">
        <f t="shared" si="1"/>
        <v>0</v>
      </c>
      <c r="I19" s="50">
        <v>0</v>
      </c>
      <c r="J19" s="51">
        <f t="shared" si="2"/>
        <v>0</v>
      </c>
      <c r="K19" s="50">
        <v>0</v>
      </c>
      <c r="L19" s="51">
        <f t="shared" si="3"/>
        <v>0</v>
      </c>
      <c r="M19" s="47">
        <v>8</v>
      </c>
      <c r="N19" s="48">
        <f t="shared" si="10"/>
        <v>25</v>
      </c>
      <c r="O19" s="49">
        <f t="shared" si="11"/>
        <v>9</v>
      </c>
      <c r="P19" s="55">
        <v>9</v>
      </c>
      <c r="Q19" s="89">
        <f t="shared" si="13"/>
        <v>100</v>
      </c>
      <c r="R19" s="55">
        <v>0</v>
      </c>
      <c r="S19" s="51">
        <f t="shared" si="14"/>
        <v>0</v>
      </c>
      <c r="T19" s="55">
        <v>0</v>
      </c>
      <c r="U19" s="51">
        <f t="shared" si="15"/>
        <v>0</v>
      </c>
      <c r="V19" s="55">
        <v>0</v>
      </c>
      <c r="W19" s="51">
        <f t="shared" si="16"/>
        <v>0</v>
      </c>
      <c r="X19" s="69"/>
      <c r="Y19" s="69"/>
      <c r="Z19" s="69"/>
      <c r="AA19" s="69"/>
      <c r="AB19" s="66"/>
      <c r="AC19" s="69"/>
      <c r="AD19" s="56"/>
      <c r="AE19" s="56"/>
    </row>
    <row r="20" spans="1:31" ht="14.65" customHeight="1" x14ac:dyDescent="0.2">
      <c r="A20" s="78" t="s">
        <v>75</v>
      </c>
      <c r="B20" s="47">
        <v>0</v>
      </c>
      <c r="C20" s="48">
        <f t="shared" si="8"/>
        <v>0</v>
      </c>
      <c r="D20" s="49">
        <f t="shared" si="17"/>
        <v>0</v>
      </c>
      <c r="E20" s="50">
        <v>0</v>
      </c>
      <c r="F20" s="51">
        <f t="shared" si="12"/>
        <v>0</v>
      </c>
      <c r="G20" s="50">
        <v>0</v>
      </c>
      <c r="H20" s="51">
        <f t="shared" si="1"/>
        <v>0</v>
      </c>
      <c r="I20" s="50">
        <v>0</v>
      </c>
      <c r="J20" s="51">
        <f t="shared" si="2"/>
        <v>0</v>
      </c>
      <c r="K20" s="50">
        <v>0</v>
      </c>
      <c r="L20" s="51">
        <f t="shared" si="3"/>
        <v>0</v>
      </c>
      <c r="M20" s="47">
        <v>0</v>
      </c>
      <c r="N20" s="48">
        <f t="shared" si="10"/>
        <v>0</v>
      </c>
      <c r="O20" s="49">
        <f t="shared" si="11"/>
        <v>0</v>
      </c>
      <c r="P20" s="55">
        <v>0</v>
      </c>
      <c r="Q20" s="51">
        <f t="shared" si="13"/>
        <v>0</v>
      </c>
      <c r="R20" s="55">
        <v>0</v>
      </c>
      <c r="S20" s="51">
        <f t="shared" si="14"/>
        <v>0</v>
      </c>
      <c r="T20" s="55">
        <v>0</v>
      </c>
      <c r="U20" s="51">
        <f t="shared" si="15"/>
        <v>0</v>
      </c>
      <c r="V20" s="55">
        <v>0</v>
      </c>
      <c r="W20" s="51">
        <f t="shared" si="16"/>
        <v>0</v>
      </c>
      <c r="X20" s="69"/>
      <c r="Y20" s="69"/>
      <c r="Z20" s="69"/>
      <c r="AA20" s="69"/>
      <c r="AB20" s="66"/>
      <c r="AC20" s="69"/>
      <c r="AD20" s="56"/>
      <c r="AE20" s="56"/>
    </row>
    <row r="21" spans="1:31" ht="14.65" customHeight="1" x14ac:dyDescent="0.2">
      <c r="A21" s="78" t="s">
        <v>76</v>
      </c>
      <c r="B21" s="52">
        <v>3</v>
      </c>
      <c r="C21" s="48">
        <f t="shared" si="8"/>
        <v>9.375</v>
      </c>
      <c r="D21" s="49">
        <f t="shared" si="17"/>
        <v>4</v>
      </c>
      <c r="E21" s="50">
        <v>1</v>
      </c>
      <c r="F21" s="51">
        <f t="shared" si="12"/>
        <v>25</v>
      </c>
      <c r="G21" s="50">
        <v>3</v>
      </c>
      <c r="H21" s="51">
        <f t="shared" si="1"/>
        <v>75</v>
      </c>
      <c r="I21" s="50">
        <v>0</v>
      </c>
      <c r="J21" s="51">
        <f t="shared" si="2"/>
        <v>0</v>
      </c>
      <c r="K21" s="50">
        <v>0</v>
      </c>
      <c r="L21" s="51">
        <f t="shared" si="3"/>
        <v>0</v>
      </c>
      <c r="M21" s="47">
        <v>3</v>
      </c>
      <c r="N21" s="48">
        <f t="shared" si="10"/>
        <v>9.375</v>
      </c>
      <c r="O21" s="49">
        <f t="shared" si="11"/>
        <v>4</v>
      </c>
      <c r="P21" s="55">
        <v>1</v>
      </c>
      <c r="Q21" s="51">
        <f t="shared" si="13"/>
        <v>25</v>
      </c>
      <c r="R21" s="55">
        <v>3</v>
      </c>
      <c r="S21" s="51">
        <f t="shared" si="14"/>
        <v>75</v>
      </c>
      <c r="T21" s="55">
        <v>0</v>
      </c>
      <c r="U21" s="51">
        <f t="shared" si="15"/>
        <v>0</v>
      </c>
      <c r="V21" s="55">
        <v>0</v>
      </c>
      <c r="W21" s="51">
        <f t="shared" si="16"/>
        <v>0</v>
      </c>
      <c r="X21" s="69"/>
      <c r="Y21" s="69"/>
      <c r="Z21" s="69"/>
      <c r="AA21" s="69"/>
      <c r="AB21" s="66"/>
      <c r="AC21" s="69"/>
      <c r="AD21" s="56"/>
      <c r="AE21" s="56"/>
    </row>
    <row r="22" spans="1:31" ht="14.65" customHeight="1" x14ac:dyDescent="0.2">
      <c r="A22" s="78" t="s">
        <v>77</v>
      </c>
      <c r="B22" s="47">
        <v>2</v>
      </c>
      <c r="C22" s="48">
        <f t="shared" si="8"/>
        <v>6.25</v>
      </c>
      <c r="D22" s="49">
        <f t="shared" si="17"/>
        <v>2</v>
      </c>
      <c r="E22" s="50">
        <v>1</v>
      </c>
      <c r="F22" s="51">
        <f t="shared" si="12"/>
        <v>50</v>
      </c>
      <c r="G22" s="50">
        <v>1</v>
      </c>
      <c r="H22" s="51">
        <f t="shared" si="1"/>
        <v>50</v>
      </c>
      <c r="I22" s="50">
        <v>0</v>
      </c>
      <c r="J22" s="51">
        <f t="shared" si="2"/>
        <v>0</v>
      </c>
      <c r="K22" s="50">
        <v>0</v>
      </c>
      <c r="L22" s="51">
        <f t="shared" si="3"/>
        <v>0</v>
      </c>
      <c r="M22" s="47">
        <v>2</v>
      </c>
      <c r="N22" s="48">
        <f t="shared" si="10"/>
        <v>6.25</v>
      </c>
      <c r="O22" s="49">
        <f t="shared" si="11"/>
        <v>2</v>
      </c>
      <c r="P22" s="55">
        <v>1</v>
      </c>
      <c r="Q22" s="51">
        <f t="shared" si="13"/>
        <v>50</v>
      </c>
      <c r="R22" s="55">
        <v>1</v>
      </c>
      <c r="S22" s="51">
        <f t="shared" si="14"/>
        <v>50</v>
      </c>
      <c r="T22" s="55">
        <v>0</v>
      </c>
      <c r="U22" s="51">
        <f t="shared" si="15"/>
        <v>0</v>
      </c>
      <c r="V22" s="55">
        <v>0</v>
      </c>
      <c r="W22" s="51">
        <f t="shared" si="16"/>
        <v>0</v>
      </c>
      <c r="X22" s="69"/>
      <c r="Y22" s="69"/>
      <c r="Z22" s="69"/>
      <c r="AA22" s="69"/>
      <c r="AB22" s="66"/>
      <c r="AC22" s="69"/>
      <c r="AD22" s="56"/>
      <c r="AE22" s="56"/>
    </row>
    <row r="23" spans="1:31" ht="14.65" customHeight="1" x14ac:dyDescent="0.2">
      <c r="A23" s="78" t="s">
        <v>66</v>
      </c>
      <c r="B23" s="47">
        <v>0</v>
      </c>
      <c r="C23" s="48">
        <f t="shared" si="8"/>
        <v>0</v>
      </c>
      <c r="D23" s="49">
        <f t="shared" si="17"/>
        <v>0</v>
      </c>
      <c r="E23" s="50">
        <v>0</v>
      </c>
      <c r="F23" s="51">
        <f t="shared" si="12"/>
        <v>0</v>
      </c>
      <c r="G23" s="50">
        <v>0</v>
      </c>
      <c r="H23" s="51">
        <f t="shared" si="1"/>
        <v>0</v>
      </c>
      <c r="I23" s="50">
        <v>0</v>
      </c>
      <c r="J23" s="51">
        <f t="shared" si="2"/>
        <v>0</v>
      </c>
      <c r="K23" s="50">
        <v>0</v>
      </c>
      <c r="L23" s="51">
        <f t="shared" si="3"/>
        <v>0</v>
      </c>
      <c r="M23" s="47">
        <v>0</v>
      </c>
      <c r="N23" s="48">
        <f t="shared" si="10"/>
        <v>0</v>
      </c>
      <c r="O23" s="49">
        <f t="shared" si="11"/>
        <v>0</v>
      </c>
      <c r="P23" s="57">
        <v>0</v>
      </c>
      <c r="Q23" s="51">
        <f t="shared" si="13"/>
        <v>0</v>
      </c>
      <c r="R23" s="57">
        <v>0</v>
      </c>
      <c r="S23" s="51">
        <f t="shared" si="14"/>
        <v>0</v>
      </c>
      <c r="T23" s="57">
        <v>0</v>
      </c>
      <c r="U23" s="51">
        <f t="shared" si="15"/>
        <v>0</v>
      </c>
      <c r="V23" s="55">
        <v>0</v>
      </c>
      <c r="W23" s="51">
        <f t="shared" si="16"/>
        <v>0</v>
      </c>
      <c r="X23" s="69"/>
      <c r="Y23" s="69"/>
      <c r="Z23" s="69"/>
      <c r="AA23" s="69"/>
      <c r="AB23" s="69"/>
      <c r="AC23" s="69"/>
      <c r="AD23" s="56"/>
      <c r="AE23" s="56"/>
    </row>
    <row r="24" spans="1:31" ht="14.65" customHeight="1" x14ac:dyDescent="0.2">
      <c r="A24" s="81" t="s">
        <v>78</v>
      </c>
      <c r="B24" s="47">
        <v>21</v>
      </c>
      <c r="C24" s="48">
        <f t="shared" si="8"/>
        <v>65.625</v>
      </c>
      <c r="D24" s="49">
        <f t="shared" si="17"/>
        <v>70</v>
      </c>
      <c r="E24" s="50">
        <f>SUM(E6:E23)</f>
        <v>57</v>
      </c>
      <c r="F24" s="51">
        <f t="shared" si="12"/>
        <v>81.428571428571431</v>
      </c>
      <c r="G24" s="50">
        <f>SUM(G6:G23)</f>
        <v>9</v>
      </c>
      <c r="H24" s="51">
        <f t="shared" si="1"/>
        <v>12.857142857142858</v>
      </c>
      <c r="I24" s="50">
        <f>SUM(I6:I23)</f>
        <v>4</v>
      </c>
      <c r="J24" s="51">
        <f t="shared" si="2"/>
        <v>5.7142857142857144</v>
      </c>
      <c r="K24" s="50">
        <f>SUM(K6:K23)</f>
        <v>0</v>
      </c>
      <c r="L24" s="51">
        <f t="shared" si="3"/>
        <v>0</v>
      </c>
      <c r="M24" s="47">
        <v>21</v>
      </c>
      <c r="N24" s="48">
        <f t="shared" si="10"/>
        <v>65.625</v>
      </c>
      <c r="O24" s="49">
        <f t="shared" si="11"/>
        <v>69</v>
      </c>
      <c r="P24" s="50">
        <f>SUM(P6:P23)</f>
        <v>56</v>
      </c>
      <c r="Q24" s="51">
        <f t="shared" si="13"/>
        <v>81.159420289855078</v>
      </c>
      <c r="R24" s="50">
        <f>SUM(R6:R23)</f>
        <v>9</v>
      </c>
      <c r="S24" s="51">
        <f t="shared" si="14"/>
        <v>13.043478260869565</v>
      </c>
      <c r="T24" s="50">
        <f>SUM(T6:T23)</f>
        <v>4</v>
      </c>
      <c r="U24" s="51">
        <f t="shared" si="15"/>
        <v>5.7971014492753623</v>
      </c>
      <c r="V24" s="50">
        <f>SUM(V6:V23)</f>
        <v>0</v>
      </c>
      <c r="W24" s="51">
        <f t="shared" si="16"/>
        <v>0</v>
      </c>
      <c r="X24" s="66"/>
      <c r="Y24" s="66"/>
      <c r="Z24" s="66"/>
      <c r="AA24" s="66"/>
      <c r="AB24" s="66"/>
      <c r="AC24" s="66"/>
    </row>
    <row r="25" spans="1:31" ht="14.65" customHeight="1" x14ac:dyDescent="0.2">
      <c r="A25" s="94" t="s">
        <v>79</v>
      </c>
      <c r="B25" s="94"/>
      <c r="C25" s="94"/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  <c r="X25" s="66"/>
      <c r="Y25" s="66"/>
      <c r="Z25" s="66"/>
      <c r="AA25" s="66"/>
      <c r="AB25" s="66"/>
      <c r="AC25" s="66"/>
    </row>
    <row r="26" spans="1:31" ht="14.65" customHeight="1" x14ac:dyDescent="0.2">
      <c r="A26" s="82" t="s">
        <v>33</v>
      </c>
      <c r="B26" s="47">
        <v>1</v>
      </c>
      <c r="C26" s="48">
        <f t="shared" si="8"/>
        <v>3.125</v>
      </c>
      <c r="D26" s="49">
        <f t="shared" ref="D26:D44" si="18">E26+G26+I26+K26</f>
        <v>1</v>
      </c>
      <c r="E26" s="58">
        <v>1</v>
      </c>
      <c r="F26" s="89">
        <f t="shared" si="12"/>
        <v>100</v>
      </c>
      <c r="G26" s="58">
        <v>0</v>
      </c>
      <c r="H26" s="51">
        <f t="shared" si="1"/>
        <v>0</v>
      </c>
      <c r="I26" s="58">
        <v>0</v>
      </c>
      <c r="J26" s="51">
        <f t="shared" si="2"/>
        <v>0</v>
      </c>
      <c r="K26" s="58">
        <v>0</v>
      </c>
      <c r="L26" s="51">
        <f t="shared" si="3"/>
        <v>0</v>
      </c>
      <c r="M26" s="47">
        <v>0</v>
      </c>
      <c r="N26" s="48">
        <f t="shared" si="10"/>
        <v>0</v>
      </c>
      <c r="O26" s="49">
        <f t="shared" ref="O26:O45" si="19">P26+R26+T26+V26</f>
        <v>0</v>
      </c>
      <c r="P26" s="58">
        <v>0</v>
      </c>
      <c r="Q26" s="51">
        <f t="shared" si="13"/>
        <v>0</v>
      </c>
      <c r="R26" s="58">
        <v>0</v>
      </c>
      <c r="S26" s="51">
        <f t="shared" si="14"/>
        <v>0</v>
      </c>
      <c r="T26" s="58">
        <v>0</v>
      </c>
      <c r="U26" s="51">
        <f t="shared" si="15"/>
        <v>0</v>
      </c>
      <c r="V26" s="58">
        <v>0</v>
      </c>
      <c r="W26" s="51">
        <f t="shared" si="16"/>
        <v>0</v>
      </c>
      <c r="X26" s="106"/>
      <c r="Y26" s="66"/>
      <c r="Z26" s="66"/>
      <c r="AA26" s="66"/>
      <c r="AB26" s="66"/>
      <c r="AC26" s="66"/>
    </row>
    <row r="27" spans="1:31" ht="14.65" customHeight="1" x14ac:dyDescent="0.2">
      <c r="A27" s="82" t="s">
        <v>81</v>
      </c>
      <c r="B27" s="47">
        <v>1</v>
      </c>
      <c r="C27" s="48">
        <f t="shared" si="8"/>
        <v>3.125</v>
      </c>
      <c r="D27" s="49">
        <f t="shared" si="18"/>
        <v>1</v>
      </c>
      <c r="E27" s="58">
        <v>1</v>
      </c>
      <c r="F27" s="89">
        <f t="shared" si="12"/>
        <v>100</v>
      </c>
      <c r="G27" s="58">
        <v>0</v>
      </c>
      <c r="H27" s="51">
        <f t="shared" si="1"/>
        <v>0</v>
      </c>
      <c r="I27" s="58">
        <v>0</v>
      </c>
      <c r="J27" s="51">
        <f t="shared" si="2"/>
        <v>0</v>
      </c>
      <c r="K27" s="58">
        <v>0</v>
      </c>
      <c r="L27" s="51">
        <f t="shared" si="3"/>
        <v>0</v>
      </c>
      <c r="M27" s="47">
        <v>0</v>
      </c>
      <c r="N27" s="48">
        <f t="shared" si="10"/>
        <v>0</v>
      </c>
      <c r="O27" s="49">
        <f t="shared" si="19"/>
        <v>0</v>
      </c>
      <c r="P27" s="58">
        <v>0</v>
      </c>
      <c r="Q27" s="51">
        <f t="shared" si="13"/>
        <v>0</v>
      </c>
      <c r="R27" s="58">
        <v>0</v>
      </c>
      <c r="S27" s="51">
        <f t="shared" si="14"/>
        <v>0</v>
      </c>
      <c r="T27" s="58">
        <v>0</v>
      </c>
      <c r="U27" s="51">
        <f t="shared" si="15"/>
        <v>0</v>
      </c>
      <c r="V27" s="58">
        <v>0</v>
      </c>
      <c r="W27" s="51">
        <f t="shared" si="16"/>
        <v>0</v>
      </c>
      <c r="X27" s="106"/>
      <c r="Y27" s="66"/>
      <c r="Z27" s="66"/>
      <c r="AA27" s="66"/>
      <c r="AB27" s="66"/>
      <c r="AC27" s="66"/>
    </row>
    <row r="28" spans="1:31" ht="14.65" customHeight="1" x14ac:dyDescent="0.2">
      <c r="A28" s="82" t="s">
        <v>68</v>
      </c>
      <c r="B28" s="47">
        <v>1</v>
      </c>
      <c r="C28" s="48">
        <f t="shared" si="8"/>
        <v>3.125</v>
      </c>
      <c r="D28" s="49">
        <f t="shared" si="18"/>
        <v>1</v>
      </c>
      <c r="E28" s="58">
        <v>0</v>
      </c>
      <c r="F28" s="51">
        <f t="shared" si="12"/>
        <v>0</v>
      </c>
      <c r="G28" s="58">
        <v>1</v>
      </c>
      <c r="H28" s="89">
        <f t="shared" si="1"/>
        <v>100</v>
      </c>
      <c r="I28" s="58">
        <v>0</v>
      </c>
      <c r="J28" s="51">
        <f t="shared" si="2"/>
        <v>0</v>
      </c>
      <c r="K28" s="58">
        <v>0</v>
      </c>
      <c r="L28" s="51">
        <f t="shared" si="3"/>
        <v>0</v>
      </c>
      <c r="M28" s="47">
        <v>0</v>
      </c>
      <c r="N28" s="48">
        <f t="shared" si="10"/>
        <v>0</v>
      </c>
      <c r="O28" s="49">
        <f t="shared" si="19"/>
        <v>0</v>
      </c>
      <c r="P28" s="58">
        <v>0</v>
      </c>
      <c r="Q28" s="51">
        <f t="shared" si="13"/>
        <v>0</v>
      </c>
      <c r="R28" s="58">
        <v>0</v>
      </c>
      <c r="S28" s="51">
        <f t="shared" si="14"/>
        <v>0</v>
      </c>
      <c r="T28" s="58">
        <v>0</v>
      </c>
      <c r="U28" s="51">
        <f t="shared" si="15"/>
        <v>0</v>
      </c>
      <c r="V28" s="58">
        <v>0</v>
      </c>
      <c r="W28" s="51">
        <f t="shared" si="16"/>
        <v>0</v>
      </c>
      <c r="X28" s="106"/>
      <c r="Y28" s="66"/>
      <c r="Z28" s="66"/>
      <c r="AA28" s="66"/>
      <c r="AB28" s="66"/>
      <c r="AC28" s="66"/>
    </row>
    <row r="29" spans="1:31" ht="14.65" customHeight="1" x14ac:dyDescent="0.2">
      <c r="A29" s="82" t="s">
        <v>84</v>
      </c>
      <c r="B29" s="47">
        <v>1</v>
      </c>
      <c r="C29" s="48">
        <f t="shared" si="8"/>
        <v>3.125</v>
      </c>
      <c r="D29" s="49">
        <f t="shared" si="18"/>
        <v>1</v>
      </c>
      <c r="E29" s="58">
        <v>0</v>
      </c>
      <c r="F29" s="51">
        <f t="shared" si="12"/>
        <v>0</v>
      </c>
      <c r="G29" s="58">
        <v>1</v>
      </c>
      <c r="H29" s="89">
        <f t="shared" si="1"/>
        <v>100</v>
      </c>
      <c r="I29" s="58">
        <v>0</v>
      </c>
      <c r="J29" s="51">
        <f t="shared" si="2"/>
        <v>0</v>
      </c>
      <c r="K29" s="58">
        <v>0</v>
      </c>
      <c r="L29" s="51">
        <f t="shared" si="3"/>
        <v>0</v>
      </c>
      <c r="M29" s="47">
        <v>0</v>
      </c>
      <c r="N29" s="48">
        <f t="shared" si="10"/>
        <v>0</v>
      </c>
      <c r="O29" s="49">
        <f t="shared" si="19"/>
        <v>0</v>
      </c>
      <c r="P29" s="58">
        <v>0</v>
      </c>
      <c r="Q29" s="51">
        <f t="shared" si="13"/>
        <v>0</v>
      </c>
      <c r="R29" s="58">
        <v>0</v>
      </c>
      <c r="S29" s="51">
        <f t="shared" si="14"/>
        <v>0</v>
      </c>
      <c r="T29" s="58">
        <v>0</v>
      </c>
      <c r="U29" s="51">
        <f t="shared" si="15"/>
        <v>0</v>
      </c>
      <c r="V29" s="58">
        <v>0</v>
      </c>
      <c r="W29" s="51">
        <f t="shared" si="16"/>
        <v>0</v>
      </c>
      <c r="X29" s="106"/>
      <c r="Y29" s="66"/>
      <c r="Z29" s="66"/>
      <c r="AA29" s="66"/>
      <c r="AB29" s="66"/>
      <c r="AC29" s="66"/>
    </row>
    <row r="30" spans="1:31" ht="14.65" customHeight="1" x14ac:dyDescent="0.2">
      <c r="A30" s="82" t="s">
        <v>70</v>
      </c>
      <c r="B30" s="47">
        <v>1</v>
      </c>
      <c r="C30" s="48">
        <f t="shared" si="8"/>
        <v>3.125</v>
      </c>
      <c r="D30" s="49">
        <f t="shared" si="18"/>
        <v>1</v>
      </c>
      <c r="E30" s="58">
        <v>0</v>
      </c>
      <c r="F30" s="51">
        <f t="shared" si="12"/>
        <v>0</v>
      </c>
      <c r="G30" s="58">
        <v>1</v>
      </c>
      <c r="H30" s="89">
        <f t="shared" si="1"/>
        <v>100</v>
      </c>
      <c r="I30" s="58">
        <v>0</v>
      </c>
      <c r="J30" s="51">
        <f t="shared" si="2"/>
        <v>0</v>
      </c>
      <c r="K30" s="58">
        <v>0</v>
      </c>
      <c r="L30" s="51">
        <f t="shared" si="3"/>
        <v>0</v>
      </c>
      <c r="M30" s="47">
        <v>1</v>
      </c>
      <c r="N30" s="48">
        <f t="shared" si="10"/>
        <v>3.125</v>
      </c>
      <c r="O30" s="49">
        <f t="shared" si="19"/>
        <v>1</v>
      </c>
      <c r="P30" s="58">
        <v>0</v>
      </c>
      <c r="Q30" s="51">
        <f t="shared" si="13"/>
        <v>0</v>
      </c>
      <c r="R30" s="58">
        <v>1</v>
      </c>
      <c r="S30" s="89">
        <f t="shared" si="14"/>
        <v>100</v>
      </c>
      <c r="T30" s="58">
        <v>0</v>
      </c>
      <c r="U30" s="51">
        <f t="shared" si="15"/>
        <v>0</v>
      </c>
      <c r="V30" s="58">
        <v>0</v>
      </c>
      <c r="W30" s="51">
        <f t="shared" si="16"/>
        <v>0</v>
      </c>
      <c r="X30" s="106"/>
      <c r="Y30" s="66"/>
      <c r="Z30" s="66"/>
      <c r="AA30" s="66"/>
      <c r="AB30" s="66"/>
      <c r="AC30" s="66"/>
    </row>
    <row r="31" spans="1:31" ht="14.65" customHeight="1" x14ac:dyDescent="0.2">
      <c r="A31" s="82" t="s">
        <v>85</v>
      </c>
      <c r="B31" s="47">
        <v>1</v>
      </c>
      <c r="C31" s="48">
        <f t="shared" si="8"/>
        <v>3.125</v>
      </c>
      <c r="D31" s="49">
        <f t="shared" si="18"/>
        <v>1</v>
      </c>
      <c r="E31" s="58">
        <v>1</v>
      </c>
      <c r="F31" s="89">
        <f t="shared" si="12"/>
        <v>100</v>
      </c>
      <c r="G31" s="58">
        <v>0</v>
      </c>
      <c r="H31" s="51">
        <f t="shared" si="1"/>
        <v>0</v>
      </c>
      <c r="I31" s="58">
        <v>0</v>
      </c>
      <c r="J31" s="51">
        <f t="shared" si="2"/>
        <v>0</v>
      </c>
      <c r="K31" s="58">
        <v>0</v>
      </c>
      <c r="L31" s="51">
        <f t="shared" si="3"/>
        <v>0</v>
      </c>
      <c r="M31" s="47">
        <v>0</v>
      </c>
      <c r="N31" s="48">
        <f t="shared" si="10"/>
        <v>0</v>
      </c>
      <c r="O31" s="49">
        <f t="shared" si="19"/>
        <v>0</v>
      </c>
      <c r="P31" s="58">
        <v>0</v>
      </c>
      <c r="Q31" s="51">
        <f t="shared" si="13"/>
        <v>0</v>
      </c>
      <c r="R31" s="58">
        <v>0</v>
      </c>
      <c r="S31" s="51">
        <f t="shared" si="14"/>
        <v>0</v>
      </c>
      <c r="T31" s="58">
        <v>0</v>
      </c>
      <c r="U31" s="51">
        <f t="shared" si="15"/>
        <v>0</v>
      </c>
      <c r="V31" s="58">
        <v>0</v>
      </c>
      <c r="W31" s="51">
        <f t="shared" si="16"/>
        <v>0</v>
      </c>
      <c r="X31" s="106"/>
      <c r="Y31" s="66"/>
      <c r="Z31" s="66"/>
      <c r="AA31" s="66"/>
      <c r="AB31" s="66"/>
      <c r="AC31" s="66"/>
    </row>
    <row r="32" spans="1:31" ht="14.65" customHeight="1" x14ac:dyDescent="0.2">
      <c r="A32" s="82" t="s">
        <v>88</v>
      </c>
      <c r="B32" s="47">
        <v>1</v>
      </c>
      <c r="C32" s="48">
        <f t="shared" si="8"/>
        <v>3.125</v>
      </c>
      <c r="D32" s="49">
        <f t="shared" si="18"/>
        <v>1</v>
      </c>
      <c r="E32" s="58">
        <v>1</v>
      </c>
      <c r="F32" s="89">
        <f t="shared" si="12"/>
        <v>100</v>
      </c>
      <c r="G32" s="58">
        <v>0</v>
      </c>
      <c r="H32" s="51">
        <f t="shared" si="1"/>
        <v>0</v>
      </c>
      <c r="I32" s="58">
        <v>0</v>
      </c>
      <c r="J32" s="51">
        <f t="shared" si="2"/>
        <v>0</v>
      </c>
      <c r="K32" s="58">
        <v>0</v>
      </c>
      <c r="L32" s="51">
        <f t="shared" si="3"/>
        <v>0</v>
      </c>
      <c r="M32" s="47">
        <v>0</v>
      </c>
      <c r="N32" s="48">
        <f t="shared" si="10"/>
        <v>0</v>
      </c>
      <c r="O32" s="49">
        <f t="shared" si="19"/>
        <v>0</v>
      </c>
      <c r="P32" s="58">
        <v>0</v>
      </c>
      <c r="Q32" s="51">
        <f t="shared" si="13"/>
        <v>0</v>
      </c>
      <c r="R32" s="58">
        <v>0</v>
      </c>
      <c r="S32" s="51">
        <f t="shared" si="14"/>
        <v>0</v>
      </c>
      <c r="T32" s="58">
        <v>0</v>
      </c>
      <c r="U32" s="51">
        <f t="shared" si="15"/>
        <v>0</v>
      </c>
      <c r="V32" s="58">
        <v>0</v>
      </c>
      <c r="W32" s="51">
        <f t="shared" si="16"/>
        <v>0</v>
      </c>
      <c r="X32" s="106"/>
      <c r="Y32" s="66"/>
      <c r="Z32" s="66"/>
      <c r="AA32" s="66"/>
      <c r="AB32" s="66"/>
      <c r="AC32" s="66"/>
    </row>
    <row r="33" spans="1:29" ht="14.65" customHeight="1" x14ac:dyDescent="0.2">
      <c r="A33" s="82" t="s">
        <v>95</v>
      </c>
      <c r="B33" s="47">
        <v>1</v>
      </c>
      <c r="C33" s="48">
        <f t="shared" si="8"/>
        <v>3.125</v>
      </c>
      <c r="D33" s="49">
        <f t="shared" si="18"/>
        <v>2</v>
      </c>
      <c r="E33" s="58">
        <v>2</v>
      </c>
      <c r="F33" s="89">
        <f t="shared" si="12"/>
        <v>100</v>
      </c>
      <c r="G33" s="58">
        <v>0</v>
      </c>
      <c r="H33" s="51">
        <f t="shared" si="1"/>
        <v>0</v>
      </c>
      <c r="I33" s="58">
        <v>0</v>
      </c>
      <c r="J33" s="51">
        <f t="shared" si="2"/>
        <v>0</v>
      </c>
      <c r="K33" s="58">
        <v>0</v>
      </c>
      <c r="L33" s="51">
        <f t="shared" si="3"/>
        <v>0</v>
      </c>
      <c r="M33" s="47">
        <v>0</v>
      </c>
      <c r="N33" s="48">
        <f t="shared" si="10"/>
        <v>0</v>
      </c>
      <c r="O33" s="49">
        <f t="shared" si="19"/>
        <v>0</v>
      </c>
      <c r="P33" s="58">
        <v>0</v>
      </c>
      <c r="Q33" s="51">
        <f t="shared" si="13"/>
        <v>0</v>
      </c>
      <c r="R33" s="58">
        <v>0</v>
      </c>
      <c r="S33" s="51">
        <f t="shared" si="14"/>
        <v>0</v>
      </c>
      <c r="T33" s="58">
        <v>0</v>
      </c>
      <c r="U33" s="51">
        <f t="shared" si="15"/>
        <v>0</v>
      </c>
      <c r="V33" s="58">
        <v>0</v>
      </c>
      <c r="W33" s="51">
        <f t="shared" si="16"/>
        <v>0</v>
      </c>
      <c r="X33" s="104"/>
      <c r="Y33" s="66"/>
      <c r="Z33" s="66"/>
      <c r="AA33" s="66"/>
      <c r="AB33" s="66"/>
      <c r="AC33" s="66"/>
    </row>
    <row r="34" spans="1:29" ht="14.65" customHeight="1" x14ac:dyDescent="0.2">
      <c r="A34" s="82" t="s">
        <v>99</v>
      </c>
      <c r="B34" s="47">
        <v>2</v>
      </c>
      <c r="C34" s="48">
        <f t="shared" si="8"/>
        <v>6.25</v>
      </c>
      <c r="D34" s="49">
        <f t="shared" si="18"/>
        <v>2</v>
      </c>
      <c r="E34" s="58">
        <v>0</v>
      </c>
      <c r="F34" s="51">
        <f t="shared" si="12"/>
        <v>0</v>
      </c>
      <c r="G34" s="58">
        <v>2</v>
      </c>
      <c r="H34" s="89">
        <f t="shared" si="1"/>
        <v>100</v>
      </c>
      <c r="I34" s="58">
        <v>0</v>
      </c>
      <c r="J34" s="51">
        <f t="shared" si="2"/>
        <v>0</v>
      </c>
      <c r="K34" s="58">
        <v>0</v>
      </c>
      <c r="L34" s="51">
        <f t="shared" si="3"/>
        <v>0</v>
      </c>
      <c r="M34" s="47">
        <v>2</v>
      </c>
      <c r="N34" s="48">
        <f t="shared" si="10"/>
        <v>6.25</v>
      </c>
      <c r="O34" s="49">
        <f t="shared" si="19"/>
        <v>2</v>
      </c>
      <c r="P34" s="58">
        <v>0</v>
      </c>
      <c r="Q34" s="51">
        <f t="shared" si="13"/>
        <v>0</v>
      </c>
      <c r="R34" s="58">
        <v>2</v>
      </c>
      <c r="S34" s="89">
        <f t="shared" si="14"/>
        <v>100</v>
      </c>
      <c r="T34" s="58">
        <v>0</v>
      </c>
      <c r="U34" s="51">
        <f t="shared" si="15"/>
        <v>0</v>
      </c>
      <c r="V34" s="58">
        <v>0</v>
      </c>
      <c r="W34" s="51">
        <f t="shared" si="16"/>
        <v>0</v>
      </c>
      <c r="X34" s="104"/>
      <c r="Y34" s="66"/>
      <c r="Z34" s="66"/>
      <c r="AA34" s="66"/>
      <c r="AB34" s="66"/>
      <c r="AC34" s="66"/>
    </row>
    <row r="35" spans="1:29" ht="14.65" customHeight="1" x14ac:dyDescent="0.2">
      <c r="A35" s="82" t="s">
        <v>106</v>
      </c>
      <c r="B35" s="47">
        <v>1</v>
      </c>
      <c r="C35" s="48">
        <f t="shared" si="8"/>
        <v>3.125</v>
      </c>
      <c r="D35" s="49">
        <f t="shared" si="18"/>
        <v>1</v>
      </c>
      <c r="E35" s="58">
        <v>0</v>
      </c>
      <c r="F35" s="51">
        <f t="shared" si="12"/>
        <v>0</v>
      </c>
      <c r="G35" s="58">
        <v>1</v>
      </c>
      <c r="H35" s="89">
        <f t="shared" si="1"/>
        <v>100</v>
      </c>
      <c r="I35" s="58">
        <v>0</v>
      </c>
      <c r="J35" s="51">
        <f t="shared" si="2"/>
        <v>0</v>
      </c>
      <c r="K35" s="58">
        <v>0</v>
      </c>
      <c r="L35" s="51">
        <f t="shared" si="3"/>
        <v>0</v>
      </c>
      <c r="M35" s="47">
        <v>0</v>
      </c>
      <c r="N35" s="48">
        <f t="shared" si="10"/>
        <v>0</v>
      </c>
      <c r="O35" s="49">
        <f t="shared" si="19"/>
        <v>0</v>
      </c>
      <c r="P35" s="58">
        <v>0</v>
      </c>
      <c r="Q35" s="51">
        <f t="shared" si="13"/>
        <v>0</v>
      </c>
      <c r="R35" s="58">
        <v>0</v>
      </c>
      <c r="S35" s="51">
        <f t="shared" si="14"/>
        <v>0</v>
      </c>
      <c r="T35" s="58">
        <v>0</v>
      </c>
      <c r="U35" s="51">
        <f t="shared" si="15"/>
        <v>0</v>
      </c>
      <c r="V35" s="58">
        <v>0</v>
      </c>
      <c r="W35" s="51">
        <f t="shared" si="16"/>
        <v>0</v>
      </c>
      <c r="X35" s="104"/>
      <c r="Y35" s="66"/>
      <c r="Z35" s="66"/>
      <c r="AA35" s="66"/>
      <c r="AB35" s="66"/>
      <c r="AC35" s="66"/>
    </row>
    <row r="36" spans="1:29" ht="14.65" customHeight="1" x14ac:dyDescent="0.2">
      <c r="A36" s="82" t="s">
        <v>74</v>
      </c>
      <c r="B36" s="52">
        <v>1</v>
      </c>
      <c r="C36" s="48">
        <f t="shared" si="8"/>
        <v>3.125</v>
      </c>
      <c r="D36" s="49">
        <f t="shared" si="18"/>
        <v>1</v>
      </c>
      <c r="E36" s="58">
        <v>0</v>
      </c>
      <c r="F36" s="51">
        <f t="shared" si="12"/>
        <v>0</v>
      </c>
      <c r="G36" s="58">
        <v>1</v>
      </c>
      <c r="H36" s="89">
        <f t="shared" si="1"/>
        <v>100</v>
      </c>
      <c r="I36" s="58">
        <v>0</v>
      </c>
      <c r="J36" s="51">
        <f t="shared" si="2"/>
        <v>0</v>
      </c>
      <c r="K36" s="58">
        <v>0</v>
      </c>
      <c r="L36" s="51">
        <f t="shared" si="3"/>
        <v>0</v>
      </c>
      <c r="M36" s="52">
        <v>1</v>
      </c>
      <c r="N36" s="48">
        <f t="shared" si="10"/>
        <v>3.125</v>
      </c>
      <c r="O36" s="49">
        <f t="shared" si="19"/>
        <v>1</v>
      </c>
      <c r="P36" s="58">
        <v>0</v>
      </c>
      <c r="Q36" s="51">
        <f t="shared" si="13"/>
        <v>0</v>
      </c>
      <c r="R36" s="58">
        <v>1</v>
      </c>
      <c r="S36" s="89">
        <f t="shared" si="14"/>
        <v>100</v>
      </c>
      <c r="T36" s="58">
        <v>0</v>
      </c>
      <c r="U36" s="51">
        <f t="shared" si="15"/>
        <v>0</v>
      </c>
      <c r="V36" s="58">
        <v>0</v>
      </c>
      <c r="W36" s="51">
        <f t="shared" si="16"/>
        <v>0</v>
      </c>
      <c r="X36" s="104"/>
      <c r="Y36" s="66"/>
      <c r="Z36" s="66"/>
      <c r="AA36" s="66"/>
      <c r="AB36" s="66"/>
      <c r="AC36" s="66"/>
    </row>
    <row r="37" spans="1:29" ht="14.65" customHeight="1" x14ac:dyDescent="0.2">
      <c r="A37" s="82" t="s">
        <v>117</v>
      </c>
      <c r="B37" s="47">
        <v>2</v>
      </c>
      <c r="C37" s="48">
        <f t="shared" si="8"/>
        <v>6.25</v>
      </c>
      <c r="D37" s="49">
        <f t="shared" si="18"/>
        <v>2</v>
      </c>
      <c r="E37" s="58">
        <v>2</v>
      </c>
      <c r="F37" s="89">
        <f t="shared" si="12"/>
        <v>100</v>
      </c>
      <c r="G37" s="58">
        <v>0</v>
      </c>
      <c r="H37" s="51">
        <f t="shared" si="1"/>
        <v>0</v>
      </c>
      <c r="I37" s="58">
        <v>0</v>
      </c>
      <c r="J37" s="51">
        <f t="shared" si="2"/>
        <v>0</v>
      </c>
      <c r="K37" s="58">
        <v>0</v>
      </c>
      <c r="L37" s="51">
        <f t="shared" si="3"/>
        <v>0</v>
      </c>
      <c r="M37" s="47">
        <v>0</v>
      </c>
      <c r="N37" s="48">
        <f t="shared" si="10"/>
        <v>0</v>
      </c>
      <c r="O37" s="49">
        <f t="shared" si="19"/>
        <v>0</v>
      </c>
      <c r="P37" s="58">
        <v>0</v>
      </c>
      <c r="Q37" s="51">
        <f t="shared" si="13"/>
        <v>0</v>
      </c>
      <c r="R37" s="58">
        <v>0</v>
      </c>
      <c r="S37" s="51">
        <f t="shared" si="14"/>
        <v>0</v>
      </c>
      <c r="T37" s="58">
        <v>0</v>
      </c>
      <c r="U37" s="51">
        <f t="shared" si="15"/>
        <v>0</v>
      </c>
      <c r="V37" s="58">
        <v>0</v>
      </c>
      <c r="W37" s="51">
        <f t="shared" si="16"/>
        <v>0</v>
      </c>
      <c r="X37" s="104"/>
      <c r="Y37" s="66"/>
      <c r="Z37" s="66"/>
      <c r="AA37" s="66"/>
      <c r="AB37" s="66"/>
      <c r="AC37" s="66"/>
    </row>
    <row r="38" spans="1:29" ht="14.65" customHeight="1" x14ac:dyDescent="0.2">
      <c r="A38" s="82" t="s">
        <v>127</v>
      </c>
      <c r="B38" s="47">
        <v>1</v>
      </c>
      <c r="C38" s="48">
        <f t="shared" si="8"/>
        <v>3.125</v>
      </c>
      <c r="D38" s="49">
        <f t="shared" si="18"/>
        <v>1</v>
      </c>
      <c r="E38" s="58">
        <v>1</v>
      </c>
      <c r="F38" s="89">
        <f t="shared" si="12"/>
        <v>100</v>
      </c>
      <c r="G38" s="58">
        <v>0</v>
      </c>
      <c r="H38" s="51">
        <f t="shared" si="1"/>
        <v>0</v>
      </c>
      <c r="I38" s="58">
        <v>0</v>
      </c>
      <c r="J38" s="51">
        <f t="shared" si="2"/>
        <v>0</v>
      </c>
      <c r="K38" s="58">
        <v>0</v>
      </c>
      <c r="L38" s="51">
        <f t="shared" si="3"/>
        <v>0</v>
      </c>
      <c r="M38" s="47">
        <v>0</v>
      </c>
      <c r="N38" s="48">
        <f t="shared" si="10"/>
        <v>0</v>
      </c>
      <c r="O38" s="49">
        <f t="shared" si="19"/>
        <v>0</v>
      </c>
      <c r="P38" s="58">
        <v>0</v>
      </c>
      <c r="Q38" s="51">
        <f t="shared" si="13"/>
        <v>0</v>
      </c>
      <c r="R38" s="58">
        <v>0</v>
      </c>
      <c r="S38" s="51">
        <f t="shared" si="14"/>
        <v>0</v>
      </c>
      <c r="T38" s="58">
        <v>0</v>
      </c>
      <c r="U38" s="51">
        <f t="shared" si="15"/>
        <v>0</v>
      </c>
      <c r="V38" s="58">
        <v>0</v>
      </c>
      <c r="W38" s="51">
        <f t="shared" si="16"/>
        <v>0</v>
      </c>
      <c r="X38" s="104"/>
      <c r="Y38" s="66"/>
      <c r="Z38" s="66"/>
      <c r="AA38" s="66"/>
      <c r="AB38" s="66"/>
      <c r="AC38" s="66"/>
    </row>
    <row r="39" spans="1:29" ht="14.65" customHeight="1" x14ac:dyDescent="0.2">
      <c r="A39" s="82" t="s">
        <v>77</v>
      </c>
      <c r="B39" s="47">
        <v>1</v>
      </c>
      <c r="C39" s="48">
        <f t="shared" si="8"/>
        <v>3.125</v>
      </c>
      <c r="D39" s="49">
        <f t="shared" si="18"/>
        <v>1</v>
      </c>
      <c r="E39" s="58">
        <v>0</v>
      </c>
      <c r="F39" s="51">
        <f t="shared" si="12"/>
        <v>0</v>
      </c>
      <c r="G39" s="58">
        <v>1</v>
      </c>
      <c r="H39" s="89">
        <f t="shared" si="1"/>
        <v>100</v>
      </c>
      <c r="I39" s="58">
        <v>0</v>
      </c>
      <c r="J39" s="51">
        <f t="shared" si="2"/>
        <v>0</v>
      </c>
      <c r="K39" s="58">
        <v>0</v>
      </c>
      <c r="L39" s="51">
        <f t="shared" si="3"/>
        <v>0</v>
      </c>
      <c r="M39" s="47">
        <v>0</v>
      </c>
      <c r="N39" s="48">
        <f t="shared" si="10"/>
        <v>0</v>
      </c>
      <c r="O39" s="49">
        <f t="shared" si="19"/>
        <v>0</v>
      </c>
      <c r="P39" s="58">
        <v>0</v>
      </c>
      <c r="Q39" s="51">
        <f t="shared" si="13"/>
        <v>0</v>
      </c>
      <c r="R39" s="58">
        <v>0</v>
      </c>
      <c r="S39" s="51">
        <f t="shared" si="14"/>
        <v>0</v>
      </c>
      <c r="T39" s="58">
        <v>0</v>
      </c>
      <c r="U39" s="51">
        <f t="shared" si="15"/>
        <v>0</v>
      </c>
      <c r="V39" s="58">
        <v>0</v>
      </c>
      <c r="W39" s="51">
        <f t="shared" si="16"/>
        <v>0</v>
      </c>
      <c r="X39" s="104"/>
      <c r="Y39" s="66"/>
      <c r="Z39" s="66"/>
      <c r="AA39" s="66"/>
      <c r="AB39" s="66"/>
      <c r="AC39" s="66"/>
    </row>
    <row r="40" spans="1:29" ht="14.65" customHeight="1" x14ac:dyDescent="0.2">
      <c r="A40" s="82" t="s">
        <v>133</v>
      </c>
      <c r="B40" s="47">
        <v>1</v>
      </c>
      <c r="C40" s="48">
        <f t="shared" si="8"/>
        <v>3.125</v>
      </c>
      <c r="D40" s="49">
        <f t="shared" si="18"/>
        <v>1</v>
      </c>
      <c r="E40" s="58">
        <v>1</v>
      </c>
      <c r="F40" s="89">
        <f t="shared" si="12"/>
        <v>100</v>
      </c>
      <c r="G40" s="58">
        <v>0</v>
      </c>
      <c r="H40" s="51">
        <f t="shared" si="1"/>
        <v>0</v>
      </c>
      <c r="I40" s="58">
        <v>0</v>
      </c>
      <c r="J40" s="51">
        <f t="shared" si="2"/>
        <v>0</v>
      </c>
      <c r="K40" s="58">
        <v>0</v>
      </c>
      <c r="L40" s="51">
        <f t="shared" si="3"/>
        <v>0</v>
      </c>
      <c r="M40" s="47">
        <v>0</v>
      </c>
      <c r="N40" s="48">
        <f t="shared" si="10"/>
        <v>0</v>
      </c>
      <c r="O40" s="49">
        <f t="shared" si="19"/>
        <v>0</v>
      </c>
      <c r="P40" s="58">
        <v>0</v>
      </c>
      <c r="Q40" s="51">
        <f t="shared" si="13"/>
        <v>0</v>
      </c>
      <c r="R40" s="58">
        <v>0</v>
      </c>
      <c r="S40" s="51">
        <f t="shared" si="14"/>
        <v>0</v>
      </c>
      <c r="T40" s="58">
        <v>0</v>
      </c>
      <c r="U40" s="51">
        <f t="shared" si="15"/>
        <v>0</v>
      </c>
      <c r="V40" s="58">
        <v>0</v>
      </c>
      <c r="W40" s="51">
        <f t="shared" si="16"/>
        <v>0</v>
      </c>
      <c r="X40" s="104"/>
      <c r="Y40" s="66"/>
      <c r="Z40" s="66"/>
      <c r="AA40" s="66"/>
      <c r="AB40" s="66"/>
      <c r="AC40" s="66"/>
    </row>
    <row r="41" spans="1:29" ht="14.65" customHeight="1" x14ac:dyDescent="0.2">
      <c r="A41" s="82" t="s">
        <v>142</v>
      </c>
      <c r="B41" s="52">
        <v>3</v>
      </c>
      <c r="C41" s="48">
        <f t="shared" si="8"/>
        <v>9.375</v>
      </c>
      <c r="D41" s="49">
        <f t="shared" si="18"/>
        <v>3</v>
      </c>
      <c r="E41" s="58">
        <v>3</v>
      </c>
      <c r="F41" s="89">
        <f t="shared" si="12"/>
        <v>100</v>
      </c>
      <c r="G41" s="58">
        <v>0</v>
      </c>
      <c r="H41" s="51">
        <f t="shared" si="1"/>
        <v>0</v>
      </c>
      <c r="I41" s="58">
        <v>0</v>
      </c>
      <c r="J41" s="51">
        <f t="shared" si="2"/>
        <v>0</v>
      </c>
      <c r="K41" s="58">
        <v>0</v>
      </c>
      <c r="L41" s="51">
        <f t="shared" si="3"/>
        <v>0</v>
      </c>
      <c r="M41" s="52">
        <v>0</v>
      </c>
      <c r="N41" s="48">
        <f t="shared" si="10"/>
        <v>0</v>
      </c>
      <c r="O41" s="49">
        <f t="shared" si="19"/>
        <v>0</v>
      </c>
      <c r="P41" s="58">
        <v>0</v>
      </c>
      <c r="Q41" s="51">
        <f t="shared" si="13"/>
        <v>0</v>
      </c>
      <c r="R41" s="58">
        <v>0</v>
      </c>
      <c r="S41" s="51">
        <f t="shared" si="14"/>
        <v>0</v>
      </c>
      <c r="T41" s="58">
        <v>0</v>
      </c>
      <c r="U41" s="51">
        <f t="shared" si="15"/>
        <v>0</v>
      </c>
      <c r="V41" s="58">
        <v>0</v>
      </c>
      <c r="W41" s="51">
        <f t="shared" si="16"/>
        <v>0</v>
      </c>
      <c r="X41" s="104"/>
      <c r="Y41" s="66"/>
      <c r="Z41" s="66"/>
      <c r="AA41" s="66"/>
      <c r="AB41" s="66"/>
      <c r="AC41" s="66"/>
    </row>
    <row r="42" spans="1:29" ht="14.65" customHeight="1" x14ac:dyDescent="0.2">
      <c r="A42" s="82" t="s">
        <v>144</v>
      </c>
      <c r="B42" s="52">
        <v>1</v>
      </c>
      <c r="C42" s="48">
        <f t="shared" si="8"/>
        <v>3.125</v>
      </c>
      <c r="D42" s="49">
        <f t="shared" si="18"/>
        <v>1</v>
      </c>
      <c r="E42" s="58">
        <v>1</v>
      </c>
      <c r="F42" s="89">
        <f t="shared" si="12"/>
        <v>100</v>
      </c>
      <c r="G42" s="58">
        <v>0</v>
      </c>
      <c r="H42" s="51">
        <f t="shared" si="1"/>
        <v>0</v>
      </c>
      <c r="I42" s="58">
        <v>0</v>
      </c>
      <c r="J42" s="51">
        <f t="shared" si="2"/>
        <v>0</v>
      </c>
      <c r="K42" s="58">
        <v>0</v>
      </c>
      <c r="L42" s="51">
        <f t="shared" si="3"/>
        <v>0</v>
      </c>
      <c r="M42" s="52">
        <v>0</v>
      </c>
      <c r="N42" s="48">
        <f t="shared" si="10"/>
        <v>0</v>
      </c>
      <c r="O42" s="49">
        <f t="shared" si="19"/>
        <v>0</v>
      </c>
      <c r="P42" s="57">
        <v>0</v>
      </c>
      <c r="Q42" s="51">
        <f t="shared" si="13"/>
        <v>0</v>
      </c>
      <c r="R42" s="57">
        <v>0</v>
      </c>
      <c r="S42" s="51">
        <f t="shared" si="14"/>
        <v>0</v>
      </c>
      <c r="T42" s="58">
        <v>0</v>
      </c>
      <c r="U42" s="51">
        <f t="shared" si="15"/>
        <v>0</v>
      </c>
      <c r="V42" s="58">
        <v>0</v>
      </c>
      <c r="W42" s="51">
        <f t="shared" si="16"/>
        <v>0</v>
      </c>
      <c r="X42" s="104"/>
      <c r="Y42" s="66"/>
      <c r="Z42" s="66"/>
      <c r="AA42" s="66"/>
      <c r="AB42" s="66"/>
      <c r="AC42" s="66"/>
    </row>
    <row r="43" spans="1:29" ht="14.65" customHeight="1" x14ac:dyDescent="0.2">
      <c r="A43" s="82" t="s">
        <v>145</v>
      </c>
      <c r="B43" s="52">
        <v>1</v>
      </c>
      <c r="C43" s="48">
        <f t="shared" si="8"/>
        <v>3.125</v>
      </c>
      <c r="D43" s="49">
        <f t="shared" si="18"/>
        <v>1</v>
      </c>
      <c r="E43" s="58">
        <v>1</v>
      </c>
      <c r="F43" s="89">
        <f t="shared" si="12"/>
        <v>100</v>
      </c>
      <c r="G43" s="58">
        <v>0</v>
      </c>
      <c r="H43" s="51">
        <f t="shared" si="1"/>
        <v>0</v>
      </c>
      <c r="I43" s="58">
        <v>0</v>
      </c>
      <c r="J43" s="51">
        <f t="shared" si="2"/>
        <v>0</v>
      </c>
      <c r="K43" s="58">
        <v>0</v>
      </c>
      <c r="L43" s="51">
        <f t="shared" si="3"/>
        <v>0</v>
      </c>
      <c r="M43" s="52">
        <v>0</v>
      </c>
      <c r="N43" s="48">
        <f t="shared" si="10"/>
        <v>0</v>
      </c>
      <c r="O43" s="49">
        <f t="shared" si="19"/>
        <v>0</v>
      </c>
      <c r="P43" s="58">
        <v>0</v>
      </c>
      <c r="Q43" s="51">
        <f t="shared" si="13"/>
        <v>0</v>
      </c>
      <c r="R43" s="58">
        <v>0</v>
      </c>
      <c r="S43" s="51">
        <f t="shared" si="14"/>
        <v>0</v>
      </c>
      <c r="T43" s="58">
        <v>0</v>
      </c>
      <c r="U43" s="51">
        <f t="shared" si="15"/>
        <v>0</v>
      </c>
      <c r="V43" s="58">
        <v>0</v>
      </c>
      <c r="W43" s="51">
        <f t="shared" si="16"/>
        <v>0</v>
      </c>
      <c r="X43" s="104"/>
      <c r="Y43" s="66"/>
      <c r="Z43" s="66"/>
      <c r="AA43" s="66"/>
      <c r="AB43" s="66"/>
      <c r="AC43" s="66"/>
    </row>
    <row r="44" spans="1:29" ht="14.65" customHeight="1" x14ac:dyDescent="0.2">
      <c r="A44" s="82" t="s">
        <v>50</v>
      </c>
      <c r="B44" s="52">
        <v>2</v>
      </c>
      <c r="C44" s="48">
        <f t="shared" si="8"/>
        <v>6.25</v>
      </c>
      <c r="D44" s="49">
        <f t="shared" si="18"/>
        <v>2</v>
      </c>
      <c r="E44" s="58">
        <v>2</v>
      </c>
      <c r="F44" s="89">
        <f t="shared" si="12"/>
        <v>100</v>
      </c>
      <c r="G44" s="58">
        <v>0</v>
      </c>
      <c r="H44" s="51">
        <f t="shared" si="1"/>
        <v>0</v>
      </c>
      <c r="I44" s="58">
        <v>0</v>
      </c>
      <c r="J44" s="51">
        <f t="shared" si="2"/>
        <v>0</v>
      </c>
      <c r="K44" s="58">
        <v>0</v>
      </c>
      <c r="L44" s="51">
        <f t="shared" si="3"/>
        <v>0</v>
      </c>
      <c r="M44" s="52">
        <v>0</v>
      </c>
      <c r="N44" s="48">
        <f t="shared" si="10"/>
        <v>0</v>
      </c>
      <c r="O44" s="49">
        <f t="shared" si="19"/>
        <v>0</v>
      </c>
      <c r="P44" s="57">
        <v>0</v>
      </c>
      <c r="Q44" s="51">
        <f t="shared" si="13"/>
        <v>0</v>
      </c>
      <c r="R44" s="57">
        <v>0</v>
      </c>
      <c r="S44" s="51">
        <f t="shared" si="14"/>
        <v>0</v>
      </c>
      <c r="T44" s="58">
        <v>0</v>
      </c>
      <c r="U44" s="51">
        <f t="shared" si="15"/>
        <v>0</v>
      </c>
      <c r="V44" s="58">
        <v>0</v>
      </c>
      <c r="W44" s="51">
        <f t="shared" si="16"/>
        <v>0</v>
      </c>
      <c r="X44" s="104"/>
      <c r="Y44" s="66"/>
      <c r="Z44" s="66"/>
      <c r="AA44" s="66"/>
      <c r="AB44" s="66"/>
      <c r="AC44" s="66"/>
    </row>
    <row r="45" spans="1:29" s="88" customFormat="1" ht="14.65" customHeight="1" thickBot="1" x14ac:dyDescent="0.25">
      <c r="A45" s="84" t="s">
        <v>149</v>
      </c>
      <c r="B45" s="85">
        <v>10</v>
      </c>
      <c r="C45" s="48">
        <f t="shared" si="8"/>
        <v>31.25</v>
      </c>
      <c r="D45" s="86">
        <f>E45+G45+I45+K45</f>
        <v>25</v>
      </c>
      <c r="E45" s="87">
        <f>SUM(E26:E44)</f>
        <v>17</v>
      </c>
      <c r="F45" s="91">
        <f t="shared" si="12"/>
        <v>68</v>
      </c>
      <c r="G45" s="87">
        <f>SUM(G26:G44)</f>
        <v>8</v>
      </c>
      <c r="H45" s="91">
        <f t="shared" si="1"/>
        <v>32</v>
      </c>
      <c r="I45" s="87">
        <f>SUM(I26:I44)</f>
        <v>0</v>
      </c>
      <c r="J45" s="91">
        <f t="shared" si="2"/>
        <v>0</v>
      </c>
      <c r="K45" s="87">
        <f>SUM(K26:K44)</f>
        <v>0</v>
      </c>
      <c r="L45" s="92">
        <f t="shared" si="3"/>
        <v>0</v>
      </c>
      <c r="M45" s="85">
        <v>3</v>
      </c>
      <c r="N45" s="62">
        <f t="shared" si="10"/>
        <v>9.375</v>
      </c>
      <c r="O45" s="93">
        <f t="shared" si="19"/>
        <v>4</v>
      </c>
      <c r="P45" s="87">
        <f>SUM(P26:P44)</f>
        <v>0</v>
      </c>
      <c r="Q45" s="91">
        <f t="shared" si="13"/>
        <v>0</v>
      </c>
      <c r="R45" s="87">
        <f>SUM(R26:R44)</f>
        <v>4</v>
      </c>
      <c r="S45" s="99">
        <f t="shared" si="14"/>
        <v>100</v>
      </c>
      <c r="T45" s="87">
        <f>SUM(T26:T44)</f>
        <v>0</v>
      </c>
      <c r="U45" s="91">
        <f t="shared" si="15"/>
        <v>0</v>
      </c>
      <c r="V45" s="87">
        <f>SUM(V26:V44)</f>
        <v>0</v>
      </c>
      <c r="W45" s="91">
        <f t="shared" si="16"/>
        <v>0</v>
      </c>
      <c r="X45" s="104"/>
    </row>
    <row r="46" spans="1:29" ht="14.65" customHeight="1" x14ac:dyDescent="0.2">
      <c r="A46" s="66"/>
      <c r="B46" s="107" t="s">
        <v>16</v>
      </c>
      <c r="C46" s="107"/>
      <c r="D46" s="63">
        <f>SUM(D6:D23)+SUM(D26:D44)</f>
        <v>95</v>
      </c>
      <c r="E46" s="63">
        <f>SUM(E6:E23)+SUM(E26:E44)</f>
        <v>74</v>
      </c>
      <c r="F46" s="64"/>
      <c r="G46" s="63">
        <f>SUM(G6:G23)+SUM(G26:G44)</f>
        <v>17</v>
      </c>
      <c r="H46" s="64"/>
      <c r="I46" s="63">
        <f>SUM(I6:I23)+SUM(I26:I44)</f>
        <v>4</v>
      </c>
      <c r="J46" s="64"/>
      <c r="K46" s="63">
        <f>SUM(K6:K23)+SUM(K26:K44)</f>
        <v>0</v>
      </c>
      <c r="L46" s="64"/>
      <c r="M46" s="64"/>
      <c r="N46" s="64"/>
      <c r="O46" s="63">
        <f>SUM(O6:O23)+SUM(O26:O44)</f>
        <v>73</v>
      </c>
      <c r="P46" s="63">
        <f>SUM(P6:P23)+SUM(P26:P44)</f>
        <v>56</v>
      </c>
      <c r="Q46" s="64"/>
      <c r="R46" s="63">
        <f>SUM(R6:R23)+SUM(R26:R44)</f>
        <v>13</v>
      </c>
      <c r="S46" s="64"/>
      <c r="T46" s="63">
        <f>SUM(T6:T23)+SUM(T26:T44)</f>
        <v>4</v>
      </c>
      <c r="U46" s="64"/>
      <c r="V46" s="63">
        <f>SUM(V6:V23)+SUM(V26:V44)</f>
        <v>0</v>
      </c>
      <c r="W46" s="64"/>
      <c r="X46" s="104"/>
      <c r="Y46" s="64"/>
      <c r="Z46" s="66"/>
      <c r="AA46" s="66"/>
      <c r="AB46" s="66"/>
      <c r="AC46" s="66"/>
    </row>
    <row r="47" spans="1:29" ht="14.65" customHeight="1" x14ac:dyDescent="0.2">
      <c r="A47" s="66"/>
      <c r="B47" s="108" t="s">
        <v>3</v>
      </c>
      <c r="C47" s="108"/>
      <c r="D47" s="65">
        <f>SUM(D6:D11)</f>
        <v>12</v>
      </c>
      <c r="E47" s="65">
        <f>SUM(E6:E11)</f>
        <v>11</v>
      </c>
      <c r="F47" s="65"/>
      <c r="G47" s="65">
        <f>SUM(G6:G11)</f>
        <v>1</v>
      </c>
      <c r="H47" s="65"/>
      <c r="I47" s="65">
        <f>SUM(I6:I11)</f>
        <v>0</v>
      </c>
      <c r="J47" s="65"/>
      <c r="K47" s="65">
        <f>SUM(K6:K11)</f>
        <v>0</v>
      </c>
      <c r="L47" s="65"/>
      <c r="M47" s="65"/>
      <c r="N47" s="65"/>
      <c r="O47" s="65">
        <f>SUM(O6:O11)</f>
        <v>12</v>
      </c>
      <c r="P47" s="65">
        <f>SUM(P6:P11)</f>
        <v>11</v>
      </c>
      <c r="Q47" s="65"/>
      <c r="R47" s="65">
        <f>SUM(R6:R11)</f>
        <v>1</v>
      </c>
      <c r="S47" s="65"/>
      <c r="T47" s="65">
        <f>SUM(T6:T11)</f>
        <v>0</v>
      </c>
      <c r="U47" s="65"/>
      <c r="V47" s="65">
        <f>SUM(V6:V11)</f>
        <v>0</v>
      </c>
      <c r="W47" s="65"/>
      <c r="X47" s="104"/>
      <c r="Y47" s="65"/>
      <c r="Z47" s="66"/>
      <c r="AA47" s="66"/>
      <c r="AB47" s="66"/>
      <c r="AC47" s="66"/>
    </row>
    <row r="48" spans="1:29" ht="14.65" customHeight="1" x14ac:dyDescent="0.2">
      <c r="A48" s="66"/>
      <c r="B48" s="108" t="s">
        <v>4</v>
      </c>
      <c r="C48" s="108"/>
      <c r="D48" s="65">
        <f>SUM(D13:D23)</f>
        <v>58</v>
      </c>
      <c r="E48" s="65">
        <f>SUM(E13:E23)</f>
        <v>46</v>
      </c>
      <c r="F48" s="65"/>
      <c r="G48" s="65">
        <f>SUM(G13:G23)</f>
        <v>8</v>
      </c>
      <c r="H48" s="65"/>
      <c r="I48" s="65">
        <f>SUM(I13:I23)</f>
        <v>4</v>
      </c>
      <c r="J48" s="65"/>
      <c r="K48" s="65">
        <f>SUM(K13:K23)</f>
        <v>0</v>
      </c>
      <c r="L48" s="65"/>
      <c r="M48" s="65"/>
      <c r="N48" s="65"/>
      <c r="O48" s="65">
        <f>SUM(O13:O23)</f>
        <v>57</v>
      </c>
      <c r="P48" s="65">
        <f>SUM(P13:P23)</f>
        <v>45</v>
      </c>
      <c r="Q48" s="65"/>
      <c r="R48" s="65">
        <f>SUM(R13:R23)</f>
        <v>8</v>
      </c>
      <c r="S48" s="65"/>
      <c r="T48" s="65">
        <f>SUM(T13:T23)</f>
        <v>4</v>
      </c>
      <c r="U48" s="65"/>
      <c r="V48" s="65">
        <f>SUM(V13:V23)</f>
        <v>0</v>
      </c>
      <c r="W48" s="65"/>
      <c r="X48" s="104"/>
      <c r="Y48" s="65"/>
      <c r="Z48" s="66"/>
      <c r="AA48" s="66"/>
      <c r="AB48" s="66"/>
      <c r="AC48" s="66"/>
    </row>
    <row r="49" spans="1:29" ht="14.65" customHeight="1" x14ac:dyDescent="0.2">
      <c r="A49" s="66"/>
      <c r="B49" s="66"/>
      <c r="C49" s="66"/>
      <c r="D49" s="65"/>
      <c r="E49" s="65"/>
      <c r="F49" s="65"/>
      <c r="G49" s="65"/>
      <c r="H49" s="65"/>
      <c r="I49" s="65"/>
      <c r="J49" s="65"/>
      <c r="K49" s="65"/>
      <c r="L49" s="65"/>
      <c r="M49" s="65"/>
      <c r="N49" s="65"/>
      <c r="O49" s="65"/>
      <c r="P49" s="65"/>
      <c r="Q49" s="65"/>
      <c r="R49" s="65"/>
      <c r="S49" s="65"/>
      <c r="T49" s="65"/>
      <c r="U49" s="65"/>
      <c r="V49" s="65"/>
      <c r="W49" s="65"/>
      <c r="Y49" s="65"/>
      <c r="Z49" s="66"/>
      <c r="AA49" s="66"/>
      <c r="AB49" s="66"/>
      <c r="AC49" s="66"/>
    </row>
    <row r="50" spans="1:29" ht="15" x14ac:dyDescent="0.25">
      <c r="Y50"/>
    </row>
    <row r="51" spans="1:29" x14ac:dyDescent="0.2">
      <c r="X51" s="104"/>
    </row>
    <row r="52" spans="1:29" x14ac:dyDescent="0.2">
      <c r="X52" s="104"/>
    </row>
    <row r="53" spans="1:29" x14ac:dyDescent="0.2">
      <c r="X53" s="104"/>
    </row>
    <row r="54" spans="1:29" x14ac:dyDescent="0.2">
      <c r="X54" s="104"/>
    </row>
    <row r="56" spans="1:29" x14ac:dyDescent="0.2">
      <c r="X56" s="104"/>
    </row>
    <row r="57" spans="1:29" x14ac:dyDescent="0.2">
      <c r="X57" s="104"/>
    </row>
    <row r="59" spans="1:29" x14ac:dyDescent="0.2">
      <c r="X59" s="104"/>
    </row>
    <row r="60" spans="1:29" x14ac:dyDescent="0.2">
      <c r="X60" s="104"/>
    </row>
    <row r="61" spans="1:29" x14ac:dyDescent="0.2">
      <c r="X61" s="104"/>
    </row>
    <row r="62" spans="1:29" x14ac:dyDescent="0.2">
      <c r="X62" s="104"/>
    </row>
    <row r="63" spans="1:29" x14ac:dyDescent="0.2">
      <c r="X63" s="104"/>
    </row>
    <row r="64" spans="1:29" x14ac:dyDescent="0.2">
      <c r="X64" s="104"/>
    </row>
    <row r="65" spans="24:24" x14ac:dyDescent="0.2">
      <c r="X65" s="104"/>
    </row>
    <row r="66" spans="24:24" x14ac:dyDescent="0.2">
      <c r="X66" s="104"/>
    </row>
    <row r="67" spans="24:24" x14ac:dyDescent="0.2">
      <c r="X67" s="104"/>
    </row>
    <row r="69" spans="24:24" x14ac:dyDescent="0.2">
      <c r="X69" s="104"/>
    </row>
  </sheetData>
  <mergeCells count="14">
    <mergeCell ref="T2:U2"/>
    <mergeCell ref="V2:W2"/>
    <mergeCell ref="B46:C46"/>
    <mergeCell ref="A2:A3"/>
    <mergeCell ref="B2:C2"/>
    <mergeCell ref="E2:F2"/>
    <mergeCell ref="G2:H2"/>
    <mergeCell ref="I2:J2"/>
    <mergeCell ref="K2:L2"/>
    <mergeCell ref="B47:C47"/>
    <mergeCell ref="B48:C48"/>
    <mergeCell ref="M2:N2"/>
    <mergeCell ref="P2:Q2"/>
    <mergeCell ref="R2:S2"/>
  </mergeCells>
  <printOptions horizontalCentered="1"/>
  <pageMargins left="3.937007874015748E-2" right="3.937007874015748E-2" top="0.59055118110236227" bottom="0.39370078740157483" header="0.19685039370078741" footer="0.19685039370078741"/>
  <pageSetup paperSize="9" scale="68" orientation="portrait" horizontalDpi="300" verticalDpi="300" r:id="rId1"/>
  <headerFooter>
    <oddHeader>&amp;L&amp;F&amp;C&amp;A&amp;R&amp;D</oddHeader>
    <oddFooter>&amp;C&amp;P de &amp;N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79"/>
  <sheetViews>
    <sheetView zoomScale="90" zoomScaleNormal="90" workbookViewId="0">
      <selection activeCell="A2" sqref="A2:A3"/>
    </sheetView>
  </sheetViews>
  <sheetFormatPr defaultColWidth="9.140625" defaultRowHeight="15" x14ac:dyDescent="0.25"/>
  <cols>
    <col min="1" max="1" width="42.7109375" style="36" customWidth="1"/>
    <col min="2" max="3" width="6.28515625" style="36" customWidth="1"/>
    <col min="4" max="4" width="5.42578125" style="36" customWidth="1"/>
    <col min="5" max="12" width="4.7109375" style="36" customWidth="1"/>
    <col min="13" max="13" width="6.28515625" style="35" customWidth="1"/>
    <col min="14" max="14" width="6.28515625" style="36" customWidth="1"/>
    <col min="15" max="15" width="5.42578125" style="36" bestFit="1" customWidth="1"/>
    <col min="16" max="23" width="4.7109375" style="36" customWidth="1"/>
    <col min="26" max="16384" width="9.140625" style="36"/>
  </cols>
  <sheetData>
    <row r="1" spans="1:31" ht="15.75" thickBot="1" x14ac:dyDescent="0.3">
      <c r="A1" s="36" t="s">
        <v>180</v>
      </c>
    </row>
    <row r="2" spans="1:31" ht="52.15" customHeight="1" thickBot="1" x14ac:dyDescent="0.3">
      <c r="A2" s="112"/>
      <c r="B2" s="110" t="s">
        <v>161</v>
      </c>
      <c r="C2" s="111"/>
      <c r="D2" s="37" t="s">
        <v>54</v>
      </c>
      <c r="E2" s="109" t="s">
        <v>55</v>
      </c>
      <c r="F2" s="109"/>
      <c r="G2" s="109" t="s">
        <v>56</v>
      </c>
      <c r="H2" s="109"/>
      <c r="I2" s="109" t="s">
        <v>57</v>
      </c>
      <c r="J2" s="109"/>
      <c r="K2" s="109" t="s">
        <v>58</v>
      </c>
      <c r="L2" s="109"/>
      <c r="M2" s="110" t="s">
        <v>162</v>
      </c>
      <c r="N2" s="111"/>
      <c r="O2" s="37" t="s">
        <v>59</v>
      </c>
      <c r="P2" s="109" t="s">
        <v>55</v>
      </c>
      <c r="Q2" s="109"/>
      <c r="R2" s="109" t="s">
        <v>56</v>
      </c>
      <c r="S2" s="109"/>
      <c r="T2" s="109" t="s">
        <v>57</v>
      </c>
      <c r="U2" s="109"/>
      <c r="V2" s="109" t="s">
        <v>58</v>
      </c>
      <c r="W2" s="109"/>
    </row>
    <row r="3" spans="1:31" ht="14.65" customHeight="1" thickBot="1" x14ac:dyDescent="0.3">
      <c r="A3" s="113"/>
      <c r="B3" s="38" t="s">
        <v>0</v>
      </c>
      <c r="C3" s="39" t="s">
        <v>1</v>
      </c>
      <c r="D3" s="40" t="s">
        <v>0</v>
      </c>
      <c r="E3" s="41" t="s">
        <v>0</v>
      </c>
      <c r="F3" s="41" t="s">
        <v>1</v>
      </c>
      <c r="G3" s="41" t="s">
        <v>0</v>
      </c>
      <c r="H3" s="41" t="s">
        <v>1</v>
      </c>
      <c r="I3" s="41" t="s">
        <v>0</v>
      </c>
      <c r="J3" s="41" t="s">
        <v>1</v>
      </c>
      <c r="K3" s="41" t="s">
        <v>0</v>
      </c>
      <c r="L3" s="41" t="s">
        <v>1</v>
      </c>
      <c r="M3" s="38" t="s">
        <v>0</v>
      </c>
      <c r="N3" s="39" t="s">
        <v>1</v>
      </c>
      <c r="O3" s="40" t="s">
        <v>0</v>
      </c>
      <c r="P3" s="41" t="s">
        <v>0</v>
      </c>
      <c r="Q3" s="41" t="s">
        <v>1</v>
      </c>
      <c r="R3" s="41" t="s">
        <v>0</v>
      </c>
      <c r="S3" s="41" t="s">
        <v>1</v>
      </c>
      <c r="T3" s="41" t="s">
        <v>0</v>
      </c>
      <c r="U3" s="41" t="s">
        <v>1</v>
      </c>
      <c r="V3" s="41" t="s">
        <v>0</v>
      </c>
      <c r="W3" s="41" t="s">
        <v>1</v>
      </c>
    </row>
    <row r="4" spans="1:31" ht="14.65" customHeight="1" thickTop="1" x14ac:dyDescent="0.25">
      <c r="A4" s="94" t="s">
        <v>60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Z4" s="66"/>
      <c r="AA4" s="66"/>
      <c r="AB4" s="66"/>
      <c r="AC4" s="66"/>
    </row>
    <row r="5" spans="1:31" ht="14.65" customHeight="1" x14ac:dyDescent="0.25">
      <c r="A5" s="67" t="s">
        <v>5</v>
      </c>
      <c r="B5" s="42"/>
      <c r="C5" s="43"/>
      <c r="D5" s="44"/>
      <c r="E5" s="45"/>
      <c r="F5" s="45"/>
      <c r="G5" s="45"/>
      <c r="H5" s="45"/>
      <c r="I5" s="45"/>
      <c r="J5" s="45"/>
      <c r="K5" s="45"/>
      <c r="L5" s="45"/>
      <c r="M5" s="46"/>
      <c r="N5" s="43"/>
      <c r="O5" s="66"/>
      <c r="P5" s="66"/>
      <c r="Q5" s="66"/>
      <c r="R5" s="66"/>
      <c r="S5" s="66"/>
      <c r="T5" s="66"/>
      <c r="U5" s="66"/>
      <c r="V5" s="66"/>
      <c r="W5" s="66"/>
      <c r="Z5" s="66"/>
      <c r="AA5" s="66"/>
      <c r="AB5" s="66"/>
      <c r="AC5" s="66"/>
    </row>
    <row r="6" spans="1:31" ht="14.65" customHeight="1" x14ac:dyDescent="0.25">
      <c r="A6" s="78" t="s">
        <v>61</v>
      </c>
      <c r="B6" s="47">
        <v>264</v>
      </c>
      <c r="C6" s="48">
        <f>100*B6/388</f>
        <v>68.041237113402062</v>
      </c>
      <c r="D6" s="49">
        <f>E6+G6+I6+K6</f>
        <v>270</v>
      </c>
      <c r="E6" s="50">
        <v>251</v>
      </c>
      <c r="F6" s="51">
        <f t="shared" ref="F6:F23" si="0">IF(D6=0,0,100*E6/D6)</f>
        <v>92.962962962962962</v>
      </c>
      <c r="G6" s="50">
        <v>19</v>
      </c>
      <c r="H6" s="51">
        <f t="shared" ref="H6:H69" si="1">IF(D6=0,0,100*G6/D6)</f>
        <v>7.0370370370370372</v>
      </c>
      <c r="I6" s="50">
        <v>0</v>
      </c>
      <c r="J6" s="51">
        <f t="shared" ref="J6:J69" si="2">IF(D6=0,0,100*I6/D6)</f>
        <v>0</v>
      </c>
      <c r="K6" s="50">
        <v>0</v>
      </c>
      <c r="L6" s="51">
        <f t="shared" ref="L6:L69" si="3">IF(D6=0,0,100*K6/D6)</f>
        <v>0</v>
      </c>
      <c r="M6" s="47">
        <v>264</v>
      </c>
      <c r="N6" s="48">
        <f>100*M6/388</f>
        <v>68.041237113402062</v>
      </c>
      <c r="O6" s="49">
        <f>P6+R6+T6+V6</f>
        <v>270</v>
      </c>
      <c r="P6" s="50">
        <v>251</v>
      </c>
      <c r="Q6" s="51">
        <f t="shared" ref="Q6:Q23" si="4">IF(O6=0,0,100*P6/O6)</f>
        <v>92.962962962962962</v>
      </c>
      <c r="R6" s="50">
        <v>19</v>
      </c>
      <c r="S6" s="51">
        <f t="shared" ref="S6:S69" si="5">IF(O6=0,0,100*R6/O6)</f>
        <v>7.0370370370370372</v>
      </c>
      <c r="T6" s="50">
        <v>0</v>
      </c>
      <c r="U6" s="51">
        <f t="shared" ref="U6:U69" si="6">IF(O6=0,0,100*T6/O6)</f>
        <v>0</v>
      </c>
      <c r="V6" s="50">
        <v>0</v>
      </c>
      <c r="W6" s="51">
        <f t="shared" ref="W6:W69" si="7">IF(O6=0,0,100*V6/O6)</f>
        <v>0</v>
      </c>
      <c r="Z6" s="66"/>
      <c r="AA6" s="66"/>
      <c r="AB6" s="66"/>
      <c r="AC6" s="66"/>
    </row>
    <row r="7" spans="1:31" ht="14.65" customHeight="1" x14ac:dyDescent="0.25">
      <c r="A7" s="78" t="s">
        <v>62</v>
      </c>
      <c r="B7" s="52">
        <v>2</v>
      </c>
      <c r="C7" s="48">
        <f t="shared" ref="C7:C70" si="8">100*B7/388</f>
        <v>0.51546391752577314</v>
      </c>
      <c r="D7" s="49">
        <f t="shared" ref="D7:D11" si="9">E7+G7+I7+K7</f>
        <v>2</v>
      </c>
      <c r="E7" s="50">
        <v>2</v>
      </c>
      <c r="F7" s="89">
        <f t="shared" si="0"/>
        <v>100</v>
      </c>
      <c r="G7" s="50">
        <v>0</v>
      </c>
      <c r="H7" s="51">
        <f t="shared" si="1"/>
        <v>0</v>
      </c>
      <c r="I7" s="50">
        <v>0</v>
      </c>
      <c r="J7" s="51">
        <f t="shared" si="2"/>
        <v>0</v>
      </c>
      <c r="K7" s="50">
        <v>0</v>
      </c>
      <c r="L7" s="51">
        <f t="shared" si="3"/>
        <v>0</v>
      </c>
      <c r="M7" s="52">
        <v>2</v>
      </c>
      <c r="N7" s="48">
        <f t="shared" ref="N7:N70" si="10">100*M7/388</f>
        <v>0.51546391752577314</v>
      </c>
      <c r="O7" s="49">
        <f t="shared" ref="O7:O23" si="11">P7+R7+T7+V7</f>
        <v>2</v>
      </c>
      <c r="P7" s="50">
        <v>2</v>
      </c>
      <c r="Q7" s="89">
        <f t="shared" si="4"/>
        <v>100</v>
      </c>
      <c r="R7" s="50">
        <v>0</v>
      </c>
      <c r="S7" s="51">
        <f t="shared" si="5"/>
        <v>0</v>
      </c>
      <c r="T7" s="50">
        <v>0</v>
      </c>
      <c r="U7" s="51">
        <f t="shared" si="6"/>
        <v>0</v>
      </c>
      <c r="V7" s="50">
        <v>0</v>
      </c>
      <c r="W7" s="51">
        <f t="shared" si="7"/>
        <v>0</v>
      </c>
      <c r="Z7" s="66"/>
      <c r="AA7" s="66"/>
      <c r="AB7" s="66"/>
      <c r="AC7" s="66"/>
    </row>
    <row r="8" spans="1:31" ht="14.65" customHeight="1" x14ac:dyDescent="0.25">
      <c r="A8" s="78" t="s">
        <v>63</v>
      </c>
      <c r="B8" s="47">
        <v>7</v>
      </c>
      <c r="C8" s="48">
        <f t="shared" si="8"/>
        <v>1.8041237113402062</v>
      </c>
      <c r="D8" s="49">
        <f t="shared" si="9"/>
        <v>7</v>
      </c>
      <c r="E8" s="50">
        <v>6</v>
      </c>
      <c r="F8" s="51">
        <f t="shared" si="0"/>
        <v>85.714285714285708</v>
      </c>
      <c r="G8" s="50">
        <v>0</v>
      </c>
      <c r="H8" s="51">
        <f t="shared" si="1"/>
        <v>0</v>
      </c>
      <c r="I8" s="50">
        <v>0</v>
      </c>
      <c r="J8" s="51">
        <f t="shared" si="2"/>
        <v>0</v>
      </c>
      <c r="K8" s="50">
        <v>1</v>
      </c>
      <c r="L8" s="51">
        <f t="shared" si="3"/>
        <v>14.285714285714286</v>
      </c>
      <c r="M8" s="47">
        <v>7</v>
      </c>
      <c r="N8" s="48">
        <f t="shared" si="10"/>
        <v>1.8041237113402062</v>
      </c>
      <c r="O8" s="49">
        <f t="shared" si="11"/>
        <v>7</v>
      </c>
      <c r="P8" s="50">
        <v>6</v>
      </c>
      <c r="Q8" s="51">
        <f t="shared" si="4"/>
        <v>85.714285714285708</v>
      </c>
      <c r="R8" s="50">
        <v>0</v>
      </c>
      <c r="S8" s="51">
        <f t="shared" si="5"/>
        <v>0</v>
      </c>
      <c r="T8" s="50">
        <v>0</v>
      </c>
      <c r="U8" s="51">
        <f t="shared" si="6"/>
        <v>0</v>
      </c>
      <c r="V8" s="50">
        <v>1</v>
      </c>
      <c r="W8" s="51">
        <f t="shared" si="7"/>
        <v>14.285714285714286</v>
      </c>
      <c r="Z8" s="66"/>
      <c r="AA8" s="66"/>
      <c r="AB8" s="66"/>
      <c r="AC8" s="66"/>
    </row>
    <row r="9" spans="1:31" ht="14.65" customHeight="1" x14ac:dyDescent="0.25">
      <c r="A9" s="78" t="s">
        <v>64</v>
      </c>
      <c r="B9" s="47">
        <v>9</v>
      </c>
      <c r="C9" s="48">
        <f t="shared" si="8"/>
        <v>2.3195876288659796</v>
      </c>
      <c r="D9" s="49">
        <f t="shared" si="9"/>
        <v>9</v>
      </c>
      <c r="E9" s="50">
        <v>8</v>
      </c>
      <c r="F9" s="51">
        <f t="shared" si="0"/>
        <v>88.888888888888886</v>
      </c>
      <c r="G9" s="50">
        <v>0</v>
      </c>
      <c r="H9" s="51">
        <f t="shared" si="1"/>
        <v>0</v>
      </c>
      <c r="I9" s="50">
        <v>0</v>
      </c>
      <c r="J9" s="51">
        <f t="shared" si="2"/>
        <v>0</v>
      </c>
      <c r="K9" s="50">
        <v>1</v>
      </c>
      <c r="L9" s="51">
        <f t="shared" si="3"/>
        <v>11.111111111111111</v>
      </c>
      <c r="M9" s="47">
        <v>9</v>
      </c>
      <c r="N9" s="48">
        <f t="shared" si="10"/>
        <v>2.3195876288659796</v>
      </c>
      <c r="O9" s="49">
        <f t="shared" si="11"/>
        <v>9</v>
      </c>
      <c r="P9" s="50">
        <v>8</v>
      </c>
      <c r="Q9" s="51">
        <f t="shared" si="4"/>
        <v>88.888888888888886</v>
      </c>
      <c r="R9" s="50">
        <v>0</v>
      </c>
      <c r="S9" s="51">
        <f t="shared" si="5"/>
        <v>0</v>
      </c>
      <c r="T9" s="50">
        <v>0</v>
      </c>
      <c r="U9" s="51">
        <f t="shared" si="6"/>
        <v>0</v>
      </c>
      <c r="V9" s="50">
        <v>1</v>
      </c>
      <c r="W9" s="51">
        <f t="shared" si="7"/>
        <v>11.111111111111111</v>
      </c>
      <c r="Z9" s="66"/>
      <c r="AA9" s="66"/>
      <c r="AB9" s="66"/>
      <c r="AC9" s="66"/>
    </row>
    <row r="10" spans="1:31" ht="14.65" customHeight="1" x14ac:dyDescent="0.25">
      <c r="A10" s="78" t="s">
        <v>65</v>
      </c>
      <c r="B10" s="47">
        <v>14</v>
      </c>
      <c r="C10" s="48">
        <f t="shared" si="8"/>
        <v>3.6082474226804124</v>
      </c>
      <c r="D10" s="49">
        <f t="shared" si="9"/>
        <v>14</v>
      </c>
      <c r="E10" s="50">
        <v>12</v>
      </c>
      <c r="F10" s="51">
        <f t="shared" si="0"/>
        <v>85.714285714285708</v>
      </c>
      <c r="G10" s="50">
        <v>2</v>
      </c>
      <c r="H10" s="51">
        <f t="shared" si="1"/>
        <v>14.285714285714286</v>
      </c>
      <c r="I10" s="50">
        <v>0</v>
      </c>
      <c r="J10" s="51">
        <f t="shared" si="2"/>
        <v>0</v>
      </c>
      <c r="K10" s="50">
        <v>0</v>
      </c>
      <c r="L10" s="51">
        <f t="shared" si="3"/>
        <v>0</v>
      </c>
      <c r="M10" s="47">
        <v>14</v>
      </c>
      <c r="N10" s="48">
        <f t="shared" si="10"/>
        <v>3.6082474226804124</v>
      </c>
      <c r="O10" s="49">
        <f t="shared" si="11"/>
        <v>14</v>
      </c>
      <c r="P10" s="50">
        <v>12</v>
      </c>
      <c r="Q10" s="51">
        <f t="shared" si="4"/>
        <v>85.714285714285708</v>
      </c>
      <c r="R10" s="50">
        <v>2</v>
      </c>
      <c r="S10" s="51">
        <f t="shared" si="5"/>
        <v>14.285714285714286</v>
      </c>
      <c r="T10" s="50">
        <v>0</v>
      </c>
      <c r="U10" s="51">
        <f t="shared" si="6"/>
        <v>0</v>
      </c>
      <c r="V10" s="50">
        <v>0</v>
      </c>
      <c r="W10" s="51">
        <f t="shared" si="7"/>
        <v>0</v>
      </c>
      <c r="Z10" s="66"/>
      <c r="AA10" s="66"/>
      <c r="AB10" s="66"/>
      <c r="AC10" s="66"/>
    </row>
    <row r="11" spans="1:31" s="53" customFormat="1" ht="14.65" customHeight="1" x14ac:dyDescent="0.25">
      <c r="A11" s="79" t="s">
        <v>66</v>
      </c>
      <c r="B11" s="52">
        <v>16</v>
      </c>
      <c r="C11" s="48">
        <f t="shared" si="8"/>
        <v>4.1237113402061851</v>
      </c>
      <c r="D11" s="49">
        <f t="shared" si="9"/>
        <v>16</v>
      </c>
      <c r="E11" s="50">
        <v>16</v>
      </c>
      <c r="F11" s="89">
        <f t="shared" si="0"/>
        <v>100</v>
      </c>
      <c r="G11" s="50">
        <v>0</v>
      </c>
      <c r="H11" s="51">
        <f t="shared" si="1"/>
        <v>0</v>
      </c>
      <c r="I11" s="50">
        <v>0</v>
      </c>
      <c r="J11" s="51">
        <f t="shared" si="2"/>
        <v>0</v>
      </c>
      <c r="K11" s="50">
        <v>0</v>
      </c>
      <c r="L11" s="51">
        <f t="shared" si="3"/>
        <v>0</v>
      </c>
      <c r="M11" s="52">
        <v>16</v>
      </c>
      <c r="N11" s="48">
        <f t="shared" si="10"/>
        <v>4.1237113402061851</v>
      </c>
      <c r="O11" s="49">
        <f t="shared" si="11"/>
        <v>16</v>
      </c>
      <c r="P11" s="50">
        <v>16</v>
      </c>
      <c r="Q11" s="89">
        <f t="shared" si="4"/>
        <v>100</v>
      </c>
      <c r="R11" s="50">
        <v>0</v>
      </c>
      <c r="S11" s="51">
        <f t="shared" si="5"/>
        <v>0</v>
      </c>
      <c r="T11" s="50">
        <v>0</v>
      </c>
      <c r="U11" s="51">
        <f t="shared" si="6"/>
        <v>0</v>
      </c>
      <c r="V11" s="50">
        <v>0</v>
      </c>
      <c r="W11" s="51">
        <f t="shared" si="7"/>
        <v>0</v>
      </c>
      <c r="X11"/>
      <c r="Y11"/>
      <c r="Z11" s="68"/>
      <c r="AA11" s="68"/>
      <c r="AB11" s="68"/>
      <c r="AC11" s="68"/>
    </row>
    <row r="12" spans="1:31" ht="14.65" customHeight="1" x14ac:dyDescent="0.25">
      <c r="A12" s="67" t="s">
        <v>67</v>
      </c>
      <c r="B12" s="52"/>
      <c r="C12" s="48"/>
      <c r="D12" s="45"/>
      <c r="E12" s="45"/>
      <c r="F12" s="54"/>
      <c r="G12" s="45"/>
      <c r="H12" s="54"/>
      <c r="I12" s="45"/>
      <c r="J12" s="54"/>
      <c r="K12" s="45"/>
      <c r="L12" s="54"/>
      <c r="M12" s="52"/>
      <c r="N12" s="48"/>
      <c r="O12" s="45"/>
      <c r="P12" s="45"/>
      <c r="Q12" s="54"/>
      <c r="R12" s="45"/>
      <c r="S12" s="54"/>
      <c r="T12" s="45"/>
      <c r="U12" s="54"/>
      <c r="V12" s="45"/>
      <c r="W12" s="54"/>
      <c r="Z12" s="68"/>
      <c r="AA12" s="66"/>
      <c r="AB12" s="66"/>
      <c r="AC12" s="66"/>
    </row>
    <row r="13" spans="1:31" ht="14.65" customHeight="1" x14ac:dyDescent="0.25">
      <c r="A13" s="78" t="s">
        <v>68</v>
      </c>
      <c r="B13" s="47">
        <v>21</v>
      </c>
      <c r="C13" s="48">
        <f t="shared" si="8"/>
        <v>5.4123711340206189</v>
      </c>
      <c r="D13" s="49">
        <f>E13+G13+I13+K13</f>
        <v>22</v>
      </c>
      <c r="E13" s="50">
        <v>16</v>
      </c>
      <c r="F13" s="51">
        <f t="shared" si="0"/>
        <v>72.727272727272734</v>
      </c>
      <c r="G13" s="50">
        <v>5</v>
      </c>
      <c r="H13" s="51">
        <f t="shared" si="1"/>
        <v>22.727272727272727</v>
      </c>
      <c r="I13" s="50">
        <v>1</v>
      </c>
      <c r="J13" s="51">
        <f t="shared" si="2"/>
        <v>4.5454545454545459</v>
      </c>
      <c r="K13" s="50">
        <v>0</v>
      </c>
      <c r="L13" s="51">
        <f t="shared" si="3"/>
        <v>0</v>
      </c>
      <c r="M13" s="47">
        <v>17</v>
      </c>
      <c r="N13" s="48">
        <f t="shared" si="10"/>
        <v>4.3814432989690726</v>
      </c>
      <c r="O13" s="49">
        <f t="shared" si="11"/>
        <v>18</v>
      </c>
      <c r="P13" s="55">
        <v>15</v>
      </c>
      <c r="Q13" s="51">
        <f t="shared" si="4"/>
        <v>83.333333333333329</v>
      </c>
      <c r="R13" s="55">
        <v>3</v>
      </c>
      <c r="S13" s="51">
        <f t="shared" si="5"/>
        <v>16.666666666666668</v>
      </c>
      <c r="T13" s="55">
        <v>0</v>
      </c>
      <c r="U13" s="51">
        <f t="shared" si="6"/>
        <v>0</v>
      </c>
      <c r="V13" s="55">
        <v>0</v>
      </c>
      <c r="W13" s="51">
        <f t="shared" si="7"/>
        <v>0</v>
      </c>
      <c r="Z13" s="69"/>
      <c r="AA13" s="69"/>
      <c r="AB13" s="66"/>
      <c r="AC13" s="69"/>
      <c r="AD13" s="56"/>
      <c r="AE13" s="56"/>
    </row>
    <row r="14" spans="1:31" ht="14.65" customHeight="1" x14ac:dyDescent="0.25">
      <c r="A14" s="78" t="s">
        <v>69</v>
      </c>
      <c r="B14" s="47">
        <v>16</v>
      </c>
      <c r="C14" s="48">
        <f t="shared" si="8"/>
        <v>4.1237113402061851</v>
      </c>
      <c r="D14" s="49">
        <f t="shared" ref="D14:D23" si="12">E14+G14+I14+K14</f>
        <v>16</v>
      </c>
      <c r="E14" s="50">
        <v>14</v>
      </c>
      <c r="F14" s="51">
        <f t="shared" si="0"/>
        <v>87.5</v>
      </c>
      <c r="G14" s="50">
        <v>2</v>
      </c>
      <c r="H14" s="51">
        <f t="shared" si="1"/>
        <v>12.5</v>
      </c>
      <c r="I14" s="50">
        <v>0</v>
      </c>
      <c r="J14" s="51">
        <f t="shared" si="2"/>
        <v>0</v>
      </c>
      <c r="K14" s="50">
        <v>0</v>
      </c>
      <c r="L14" s="51">
        <f t="shared" si="3"/>
        <v>0</v>
      </c>
      <c r="M14" s="47">
        <v>12</v>
      </c>
      <c r="N14" s="48">
        <f t="shared" si="10"/>
        <v>3.0927835051546393</v>
      </c>
      <c r="O14" s="49">
        <f t="shared" si="11"/>
        <v>12</v>
      </c>
      <c r="P14" s="55">
        <v>11</v>
      </c>
      <c r="Q14" s="51">
        <f t="shared" si="4"/>
        <v>91.666666666666671</v>
      </c>
      <c r="R14" s="55">
        <v>1</v>
      </c>
      <c r="S14" s="51">
        <f t="shared" si="5"/>
        <v>8.3333333333333339</v>
      </c>
      <c r="T14" s="55">
        <v>0</v>
      </c>
      <c r="U14" s="51">
        <f t="shared" si="6"/>
        <v>0</v>
      </c>
      <c r="V14" s="55">
        <v>0</v>
      </c>
      <c r="W14" s="51">
        <f t="shared" si="7"/>
        <v>0</v>
      </c>
      <c r="Z14" s="69"/>
      <c r="AA14" s="69"/>
      <c r="AB14" s="66"/>
      <c r="AC14" s="69"/>
      <c r="AD14" s="56"/>
      <c r="AE14" s="56"/>
    </row>
    <row r="15" spans="1:31" ht="14.65" customHeight="1" x14ac:dyDescent="0.25">
      <c r="A15" s="78" t="s">
        <v>70</v>
      </c>
      <c r="B15" s="52">
        <v>108</v>
      </c>
      <c r="C15" s="48">
        <f t="shared" si="8"/>
        <v>27.835051546391753</v>
      </c>
      <c r="D15" s="49">
        <f t="shared" si="12"/>
        <v>134</v>
      </c>
      <c r="E15" s="50">
        <v>90</v>
      </c>
      <c r="F15" s="51">
        <f t="shared" si="0"/>
        <v>67.164179104477611</v>
      </c>
      <c r="G15" s="50">
        <v>41</v>
      </c>
      <c r="H15" s="51">
        <f t="shared" si="1"/>
        <v>30.597014925373134</v>
      </c>
      <c r="I15" s="50">
        <v>2</v>
      </c>
      <c r="J15" s="51">
        <f t="shared" si="2"/>
        <v>1.4925373134328359</v>
      </c>
      <c r="K15" s="50">
        <v>1</v>
      </c>
      <c r="L15" s="51">
        <f t="shared" si="3"/>
        <v>0.74626865671641796</v>
      </c>
      <c r="M15" s="52">
        <v>94</v>
      </c>
      <c r="N15" s="48">
        <f t="shared" si="10"/>
        <v>24.226804123711339</v>
      </c>
      <c r="O15" s="49">
        <f t="shared" si="11"/>
        <v>114</v>
      </c>
      <c r="P15" s="55">
        <v>78</v>
      </c>
      <c r="Q15" s="51">
        <f t="shared" si="4"/>
        <v>68.421052631578945</v>
      </c>
      <c r="R15" s="55">
        <v>33</v>
      </c>
      <c r="S15" s="51">
        <f t="shared" si="5"/>
        <v>28.94736842105263</v>
      </c>
      <c r="T15" s="55">
        <v>2</v>
      </c>
      <c r="U15" s="51">
        <f t="shared" si="6"/>
        <v>1.7543859649122806</v>
      </c>
      <c r="V15" s="55">
        <v>1</v>
      </c>
      <c r="W15" s="51">
        <f t="shared" si="7"/>
        <v>0.8771929824561403</v>
      </c>
      <c r="Z15" s="69"/>
      <c r="AA15" s="69"/>
      <c r="AB15" s="66"/>
      <c r="AC15" s="69"/>
      <c r="AD15" s="56"/>
      <c r="AE15" s="56"/>
    </row>
    <row r="16" spans="1:31" ht="14.65" customHeight="1" x14ac:dyDescent="0.25">
      <c r="A16" s="78" t="s">
        <v>71</v>
      </c>
      <c r="B16" s="47">
        <v>0</v>
      </c>
      <c r="C16" s="48">
        <f>100*B16/388</f>
        <v>0</v>
      </c>
      <c r="D16" s="49">
        <f>E16+G16+I16+K16</f>
        <v>0</v>
      </c>
      <c r="E16" s="50">
        <v>0</v>
      </c>
      <c r="F16" s="51">
        <f>IF(D16=0,0,100*E16/D16)</f>
        <v>0</v>
      </c>
      <c r="G16" s="50">
        <v>0</v>
      </c>
      <c r="H16" s="51">
        <f>IF(D16=0,0,100*G16/D16)</f>
        <v>0</v>
      </c>
      <c r="I16" s="50">
        <v>0</v>
      </c>
      <c r="J16" s="51">
        <f>IF(D16=0,0,100*I16/D16)</f>
        <v>0</v>
      </c>
      <c r="K16" s="50">
        <v>0</v>
      </c>
      <c r="L16" s="51">
        <f>IF(D16=0,0,100*K16/D16)</f>
        <v>0</v>
      </c>
      <c r="M16" s="47">
        <v>0</v>
      </c>
      <c r="N16" s="48">
        <f>100*M16/388</f>
        <v>0</v>
      </c>
      <c r="O16" s="49">
        <f>P16+R16+T16+V16</f>
        <v>0</v>
      </c>
      <c r="P16" s="55">
        <v>0</v>
      </c>
      <c r="Q16" s="51">
        <f>IF(O16=0,0,100*P16/O16)</f>
        <v>0</v>
      </c>
      <c r="R16" s="55">
        <v>0</v>
      </c>
      <c r="S16" s="51">
        <f>IF(O16=0,0,100*R16/O16)</f>
        <v>0</v>
      </c>
      <c r="T16" s="55">
        <v>0</v>
      </c>
      <c r="U16" s="51">
        <f>IF(O16=0,0,100*T16/O16)</f>
        <v>0</v>
      </c>
      <c r="V16" s="55">
        <v>0</v>
      </c>
      <c r="W16" s="51">
        <f>IF(O16=0,0,100*V16/O16)</f>
        <v>0</v>
      </c>
      <c r="Z16" s="69"/>
      <c r="AA16" s="69"/>
      <c r="AB16" s="66"/>
      <c r="AC16" s="69"/>
      <c r="AD16" s="56"/>
      <c r="AE16" s="56"/>
    </row>
    <row r="17" spans="1:31" ht="14.65" customHeight="1" x14ac:dyDescent="0.25">
      <c r="A17" s="78" t="s">
        <v>72</v>
      </c>
      <c r="B17" s="47">
        <v>1</v>
      </c>
      <c r="C17" s="48">
        <f t="shared" si="8"/>
        <v>0.25773195876288657</v>
      </c>
      <c r="D17" s="49">
        <f t="shared" si="12"/>
        <v>1</v>
      </c>
      <c r="E17" s="50">
        <v>0</v>
      </c>
      <c r="F17" s="51">
        <f t="shared" si="0"/>
        <v>0</v>
      </c>
      <c r="G17" s="50">
        <v>1</v>
      </c>
      <c r="H17" s="89">
        <f t="shared" si="1"/>
        <v>100</v>
      </c>
      <c r="I17" s="50">
        <v>0</v>
      </c>
      <c r="J17" s="51">
        <f t="shared" si="2"/>
        <v>0</v>
      </c>
      <c r="K17" s="50">
        <v>0</v>
      </c>
      <c r="L17" s="51">
        <f t="shared" si="3"/>
        <v>0</v>
      </c>
      <c r="M17" s="47">
        <v>1</v>
      </c>
      <c r="N17" s="48">
        <f t="shared" si="10"/>
        <v>0.25773195876288657</v>
      </c>
      <c r="O17" s="49">
        <f t="shared" si="11"/>
        <v>1</v>
      </c>
      <c r="P17" s="55">
        <v>0</v>
      </c>
      <c r="Q17" s="51">
        <f t="shared" si="4"/>
        <v>0</v>
      </c>
      <c r="R17" s="55">
        <v>1</v>
      </c>
      <c r="S17" s="89">
        <f t="shared" si="5"/>
        <v>100</v>
      </c>
      <c r="T17" s="55">
        <v>0</v>
      </c>
      <c r="U17" s="51">
        <f t="shared" si="6"/>
        <v>0</v>
      </c>
      <c r="V17" s="55">
        <v>0</v>
      </c>
      <c r="W17" s="51">
        <f t="shared" si="7"/>
        <v>0</v>
      </c>
      <c r="Z17" s="69"/>
      <c r="AA17" s="69"/>
      <c r="AB17" s="66"/>
      <c r="AC17" s="69"/>
      <c r="AD17" s="56"/>
      <c r="AE17" s="56"/>
    </row>
    <row r="18" spans="1:31" ht="14.65" customHeight="1" x14ac:dyDescent="0.25">
      <c r="A18" s="80" t="s">
        <v>73</v>
      </c>
      <c r="B18" s="52">
        <v>71</v>
      </c>
      <c r="C18" s="48">
        <f t="shared" si="8"/>
        <v>18.298969072164947</v>
      </c>
      <c r="D18" s="49">
        <f t="shared" si="12"/>
        <v>84</v>
      </c>
      <c r="E18" s="50">
        <v>69</v>
      </c>
      <c r="F18" s="51">
        <f t="shared" si="0"/>
        <v>82.142857142857139</v>
      </c>
      <c r="G18" s="50">
        <v>15</v>
      </c>
      <c r="H18" s="51">
        <f t="shared" si="1"/>
        <v>17.857142857142858</v>
      </c>
      <c r="I18" s="50">
        <v>0</v>
      </c>
      <c r="J18" s="51">
        <f t="shared" si="2"/>
        <v>0</v>
      </c>
      <c r="K18" s="50">
        <v>0</v>
      </c>
      <c r="L18" s="51">
        <f t="shared" si="3"/>
        <v>0</v>
      </c>
      <c r="M18" s="52">
        <v>63</v>
      </c>
      <c r="N18" s="48">
        <f t="shared" si="10"/>
        <v>16.237113402061855</v>
      </c>
      <c r="O18" s="49">
        <f t="shared" si="11"/>
        <v>73</v>
      </c>
      <c r="P18" s="55">
        <v>58</v>
      </c>
      <c r="Q18" s="51">
        <f t="shared" si="4"/>
        <v>79.452054794520549</v>
      </c>
      <c r="R18" s="55">
        <v>15</v>
      </c>
      <c r="S18" s="51">
        <f t="shared" si="5"/>
        <v>20.547945205479451</v>
      </c>
      <c r="T18" s="55">
        <v>0</v>
      </c>
      <c r="U18" s="51">
        <f t="shared" si="6"/>
        <v>0</v>
      </c>
      <c r="V18" s="55">
        <v>0</v>
      </c>
      <c r="W18" s="51">
        <f t="shared" si="7"/>
        <v>0</v>
      </c>
      <c r="Z18" s="69"/>
      <c r="AA18" s="69"/>
      <c r="AB18" s="66"/>
      <c r="AC18" s="69"/>
      <c r="AD18" s="56"/>
      <c r="AE18" s="56"/>
    </row>
    <row r="19" spans="1:31" ht="14.65" customHeight="1" x14ac:dyDescent="0.25">
      <c r="A19" s="78" t="s">
        <v>74</v>
      </c>
      <c r="B19" s="47">
        <v>2</v>
      </c>
      <c r="C19" s="48">
        <f t="shared" si="8"/>
        <v>0.51546391752577314</v>
      </c>
      <c r="D19" s="49">
        <f t="shared" si="12"/>
        <v>2</v>
      </c>
      <c r="E19" s="50">
        <v>1</v>
      </c>
      <c r="F19" s="51">
        <f t="shared" si="0"/>
        <v>50</v>
      </c>
      <c r="G19" s="50">
        <v>1</v>
      </c>
      <c r="H19" s="51">
        <f t="shared" si="1"/>
        <v>50</v>
      </c>
      <c r="I19" s="50">
        <v>0</v>
      </c>
      <c r="J19" s="51">
        <f t="shared" si="2"/>
        <v>0</v>
      </c>
      <c r="K19" s="50">
        <v>0</v>
      </c>
      <c r="L19" s="51">
        <f t="shared" si="3"/>
        <v>0</v>
      </c>
      <c r="M19" s="47">
        <v>2</v>
      </c>
      <c r="N19" s="48">
        <f t="shared" si="10"/>
        <v>0.51546391752577314</v>
      </c>
      <c r="O19" s="49">
        <f t="shared" si="11"/>
        <v>2</v>
      </c>
      <c r="P19" s="55">
        <v>1</v>
      </c>
      <c r="Q19" s="51">
        <f t="shared" si="4"/>
        <v>50</v>
      </c>
      <c r="R19" s="55">
        <v>1</v>
      </c>
      <c r="S19" s="51">
        <f t="shared" si="5"/>
        <v>50</v>
      </c>
      <c r="T19" s="55">
        <v>0</v>
      </c>
      <c r="U19" s="51">
        <f t="shared" si="6"/>
        <v>0</v>
      </c>
      <c r="V19" s="55">
        <v>0</v>
      </c>
      <c r="W19" s="51">
        <f t="shared" si="7"/>
        <v>0</v>
      </c>
      <c r="Z19" s="69"/>
      <c r="AA19" s="69"/>
      <c r="AB19" s="66"/>
      <c r="AC19" s="69"/>
      <c r="AD19" s="56"/>
      <c r="AE19" s="56"/>
    </row>
    <row r="20" spans="1:31" ht="14.65" customHeight="1" x14ac:dyDescent="0.25">
      <c r="A20" s="78" t="s">
        <v>75</v>
      </c>
      <c r="B20" s="47">
        <v>0</v>
      </c>
      <c r="C20" s="48">
        <f t="shared" si="8"/>
        <v>0</v>
      </c>
      <c r="D20" s="49">
        <f t="shared" si="12"/>
        <v>0</v>
      </c>
      <c r="E20" s="50">
        <v>0</v>
      </c>
      <c r="F20" s="51">
        <f t="shared" si="0"/>
        <v>0</v>
      </c>
      <c r="G20" s="50">
        <v>0</v>
      </c>
      <c r="H20" s="51">
        <f t="shared" si="1"/>
        <v>0</v>
      </c>
      <c r="I20" s="50">
        <v>0</v>
      </c>
      <c r="J20" s="51">
        <f t="shared" si="2"/>
        <v>0</v>
      </c>
      <c r="K20" s="50">
        <v>0</v>
      </c>
      <c r="L20" s="51">
        <f t="shared" si="3"/>
        <v>0</v>
      </c>
      <c r="M20" s="47">
        <v>0</v>
      </c>
      <c r="N20" s="48">
        <f t="shared" si="10"/>
        <v>0</v>
      </c>
      <c r="O20" s="49">
        <f t="shared" si="11"/>
        <v>0</v>
      </c>
      <c r="P20" s="55">
        <v>0</v>
      </c>
      <c r="Q20" s="51">
        <f t="shared" si="4"/>
        <v>0</v>
      </c>
      <c r="R20" s="55">
        <v>0</v>
      </c>
      <c r="S20" s="51">
        <f t="shared" si="5"/>
        <v>0</v>
      </c>
      <c r="T20" s="55">
        <v>0</v>
      </c>
      <c r="U20" s="51">
        <f t="shared" si="6"/>
        <v>0</v>
      </c>
      <c r="V20" s="55">
        <v>0</v>
      </c>
      <c r="W20" s="51">
        <f t="shared" si="7"/>
        <v>0</v>
      </c>
      <c r="Z20" s="69"/>
      <c r="AA20" s="69"/>
      <c r="AB20" s="66"/>
      <c r="AC20" s="69"/>
      <c r="AD20" s="56"/>
      <c r="AE20" s="56"/>
    </row>
    <row r="21" spans="1:31" ht="14.65" customHeight="1" x14ac:dyDescent="0.25">
      <c r="A21" s="78" t="s">
        <v>76</v>
      </c>
      <c r="B21" s="52">
        <v>29</v>
      </c>
      <c r="C21" s="48">
        <f t="shared" si="8"/>
        <v>7.4742268041237114</v>
      </c>
      <c r="D21" s="49">
        <f t="shared" si="12"/>
        <v>35</v>
      </c>
      <c r="E21" s="50">
        <v>21</v>
      </c>
      <c r="F21" s="51">
        <f t="shared" si="0"/>
        <v>60</v>
      </c>
      <c r="G21" s="50">
        <v>11</v>
      </c>
      <c r="H21" s="51">
        <f t="shared" si="1"/>
        <v>31.428571428571427</v>
      </c>
      <c r="I21" s="50">
        <v>2</v>
      </c>
      <c r="J21" s="51">
        <f t="shared" si="2"/>
        <v>5.7142857142857144</v>
      </c>
      <c r="K21" s="50">
        <v>1</v>
      </c>
      <c r="L21" s="51">
        <f t="shared" si="3"/>
        <v>2.8571428571428572</v>
      </c>
      <c r="M21" s="47">
        <v>23</v>
      </c>
      <c r="N21" s="48">
        <f t="shared" si="10"/>
        <v>5.927835051546392</v>
      </c>
      <c r="O21" s="49">
        <f t="shared" si="11"/>
        <v>28</v>
      </c>
      <c r="P21" s="55">
        <v>17</v>
      </c>
      <c r="Q21" s="51">
        <f t="shared" si="4"/>
        <v>60.714285714285715</v>
      </c>
      <c r="R21" s="55">
        <v>10</v>
      </c>
      <c r="S21" s="51">
        <f t="shared" si="5"/>
        <v>35.714285714285715</v>
      </c>
      <c r="T21" s="55">
        <v>0</v>
      </c>
      <c r="U21" s="51">
        <f t="shared" si="6"/>
        <v>0</v>
      </c>
      <c r="V21" s="55">
        <v>1</v>
      </c>
      <c r="W21" s="51">
        <f t="shared" si="7"/>
        <v>3.5714285714285716</v>
      </c>
      <c r="Z21" s="69"/>
      <c r="AA21" s="69"/>
      <c r="AB21" s="66"/>
      <c r="AC21" s="69"/>
      <c r="AD21" s="56"/>
      <c r="AE21" s="56"/>
    </row>
    <row r="22" spans="1:31" ht="14.65" customHeight="1" x14ac:dyDescent="0.25">
      <c r="A22" s="78" t="s">
        <v>77</v>
      </c>
      <c r="B22" s="47">
        <v>37</v>
      </c>
      <c r="C22" s="48">
        <f t="shared" si="8"/>
        <v>9.536082474226804</v>
      </c>
      <c r="D22" s="49">
        <f t="shared" si="12"/>
        <v>41</v>
      </c>
      <c r="E22" s="50">
        <v>28</v>
      </c>
      <c r="F22" s="51">
        <f t="shared" si="0"/>
        <v>68.292682926829272</v>
      </c>
      <c r="G22" s="50">
        <v>12</v>
      </c>
      <c r="H22" s="51">
        <f t="shared" si="1"/>
        <v>29.26829268292683</v>
      </c>
      <c r="I22" s="50">
        <v>1</v>
      </c>
      <c r="J22" s="51">
        <f t="shared" si="2"/>
        <v>2.4390243902439024</v>
      </c>
      <c r="K22" s="50">
        <v>0</v>
      </c>
      <c r="L22" s="51">
        <f t="shared" si="3"/>
        <v>0</v>
      </c>
      <c r="M22" s="47">
        <v>31</v>
      </c>
      <c r="N22" s="48">
        <f t="shared" si="10"/>
        <v>7.9896907216494846</v>
      </c>
      <c r="O22" s="49">
        <f t="shared" si="11"/>
        <v>35</v>
      </c>
      <c r="P22" s="55">
        <v>25</v>
      </c>
      <c r="Q22" s="51">
        <f t="shared" si="4"/>
        <v>71.428571428571431</v>
      </c>
      <c r="R22" s="55">
        <v>9</v>
      </c>
      <c r="S22" s="51">
        <f t="shared" si="5"/>
        <v>25.714285714285715</v>
      </c>
      <c r="T22" s="55">
        <v>1</v>
      </c>
      <c r="U22" s="51">
        <f t="shared" si="6"/>
        <v>2.8571428571428572</v>
      </c>
      <c r="V22" s="55">
        <v>0</v>
      </c>
      <c r="W22" s="51">
        <f t="shared" si="7"/>
        <v>0</v>
      </c>
      <c r="Z22" s="69"/>
      <c r="AA22" s="69"/>
      <c r="AB22" s="66"/>
      <c r="AC22" s="69"/>
      <c r="AD22" s="56"/>
      <c r="AE22" s="56"/>
    </row>
    <row r="23" spans="1:31" ht="14.65" customHeight="1" x14ac:dyDescent="0.25">
      <c r="A23" s="78" t="s">
        <v>66</v>
      </c>
      <c r="B23" s="47">
        <v>5</v>
      </c>
      <c r="C23" s="48">
        <f t="shared" si="8"/>
        <v>1.2886597938144331</v>
      </c>
      <c r="D23" s="49">
        <f t="shared" si="12"/>
        <v>5</v>
      </c>
      <c r="E23" s="50">
        <v>3</v>
      </c>
      <c r="F23" s="51">
        <f t="shared" si="0"/>
        <v>60</v>
      </c>
      <c r="G23" s="50">
        <v>2</v>
      </c>
      <c r="H23" s="51">
        <f t="shared" si="1"/>
        <v>40</v>
      </c>
      <c r="I23" s="50">
        <v>0</v>
      </c>
      <c r="J23" s="51">
        <f t="shared" si="2"/>
        <v>0</v>
      </c>
      <c r="K23" s="50">
        <v>0</v>
      </c>
      <c r="L23" s="51">
        <f t="shared" si="3"/>
        <v>0</v>
      </c>
      <c r="M23" s="47">
        <v>2</v>
      </c>
      <c r="N23" s="48">
        <f t="shared" si="10"/>
        <v>0.51546391752577314</v>
      </c>
      <c r="O23" s="49">
        <f t="shared" si="11"/>
        <v>2</v>
      </c>
      <c r="P23" s="57">
        <v>1</v>
      </c>
      <c r="Q23" s="51">
        <f t="shared" si="4"/>
        <v>50</v>
      </c>
      <c r="R23" s="57">
        <v>1</v>
      </c>
      <c r="S23" s="51">
        <f t="shared" si="5"/>
        <v>50</v>
      </c>
      <c r="T23" s="57">
        <v>0</v>
      </c>
      <c r="U23" s="51">
        <f t="shared" si="6"/>
        <v>0</v>
      </c>
      <c r="V23" s="55">
        <v>0</v>
      </c>
      <c r="W23" s="51">
        <f t="shared" si="7"/>
        <v>0</v>
      </c>
      <c r="Z23" s="69"/>
      <c r="AA23" s="69"/>
      <c r="AB23" s="69"/>
      <c r="AC23" s="69"/>
      <c r="AD23" s="56"/>
      <c r="AE23" s="56"/>
    </row>
    <row r="24" spans="1:31" ht="14.65" customHeight="1" x14ac:dyDescent="0.25">
      <c r="A24" s="81" t="s">
        <v>78</v>
      </c>
      <c r="B24" s="47">
        <v>298</v>
      </c>
      <c r="C24" s="48">
        <f t="shared" si="8"/>
        <v>76.80412371134021</v>
      </c>
      <c r="D24" s="49">
        <f>E24+G24+I24+K24</f>
        <v>658</v>
      </c>
      <c r="E24" s="50">
        <f>SUM(E6:E23)</f>
        <v>537</v>
      </c>
      <c r="F24" s="51">
        <f>IF(D24=0,0,100*E24/D24)</f>
        <v>81.610942249240125</v>
      </c>
      <c r="G24" s="50">
        <f>SUM(G6:G23)</f>
        <v>111</v>
      </c>
      <c r="H24" s="51">
        <f t="shared" si="1"/>
        <v>16.869300911854104</v>
      </c>
      <c r="I24" s="50">
        <f>SUM(I6:I23)</f>
        <v>6</v>
      </c>
      <c r="J24" s="51">
        <f t="shared" si="2"/>
        <v>0.91185410334346506</v>
      </c>
      <c r="K24" s="50">
        <f>SUM(K6:K23)</f>
        <v>4</v>
      </c>
      <c r="L24" s="51">
        <f t="shared" si="3"/>
        <v>0.60790273556231</v>
      </c>
      <c r="M24" s="47">
        <v>295</v>
      </c>
      <c r="N24" s="48">
        <f t="shared" si="10"/>
        <v>76.030927835051543</v>
      </c>
      <c r="O24" s="49">
        <f>P24+R24+T24+V24</f>
        <v>603</v>
      </c>
      <c r="P24" s="50">
        <f>SUM(P6:P23)</f>
        <v>501</v>
      </c>
      <c r="Q24" s="51">
        <f>IF(O24=0,0,100*P24/O24)</f>
        <v>83.084577114427859</v>
      </c>
      <c r="R24" s="50">
        <f>SUM(R6:R23)</f>
        <v>95</v>
      </c>
      <c r="S24" s="51">
        <f t="shared" si="5"/>
        <v>15.754560530679933</v>
      </c>
      <c r="T24" s="50">
        <f>SUM(T6:T23)</f>
        <v>3</v>
      </c>
      <c r="U24" s="51">
        <f t="shared" si="6"/>
        <v>0.49751243781094528</v>
      </c>
      <c r="V24" s="50">
        <f>SUM(V6:V23)</f>
        <v>4</v>
      </c>
      <c r="W24" s="51">
        <f t="shared" si="7"/>
        <v>0.66334991708126034</v>
      </c>
      <c r="Z24" s="66"/>
      <c r="AA24" s="66"/>
      <c r="AB24" s="66"/>
      <c r="AC24" s="66"/>
    </row>
    <row r="25" spans="1:31" ht="14.65" customHeight="1" x14ac:dyDescent="0.25">
      <c r="A25" s="94" t="s">
        <v>79</v>
      </c>
      <c r="B25" s="94"/>
      <c r="C25" s="94"/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4"/>
      <c r="U25" s="94"/>
      <c r="V25" s="94"/>
      <c r="W25" s="94"/>
      <c r="Z25" s="66"/>
      <c r="AA25" s="66"/>
      <c r="AB25" s="66"/>
      <c r="AC25" s="66"/>
    </row>
    <row r="26" spans="1:31" ht="14.65" customHeight="1" x14ac:dyDescent="0.25">
      <c r="A26" s="82" t="s">
        <v>80</v>
      </c>
      <c r="B26" s="47">
        <v>2</v>
      </c>
      <c r="C26" s="48">
        <f t="shared" si="8"/>
        <v>0.51546391752577314</v>
      </c>
      <c r="D26" s="49">
        <f>E26+G26+I26+K26</f>
        <v>2</v>
      </c>
      <c r="E26" s="58">
        <v>0</v>
      </c>
      <c r="F26" s="51">
        <f t="shared" ref="F26:F74" si="13">IF(D26=0,0,100*E26/D26)</f>
        <v>0</v>
      </c>
      <c r="G26" s="58">
        <v>1</v>
      </c>
      <c r="H26" s="51">
        <f t="shared" si="1"/>
        <v>50</v>
      </c>
      <c r="I26" s="58">
        <v>1</v>
      </c>
      <c r="J26" s="51">
        <f t="shared" si="2"/>
        <v>50</v>
      </c>
      <c r="K26" s="58">
        <v>0</v>
      </c>
      <c r="L26" s="51">
        <f t="shared" si="3"/>
        <v>0</v>
      </c>
      <c r="M26" s="47">
        <v>0</v>
      </c>
      <c r="N26" s="48">
        <f t="shared" si="10"/>
        <v>0</v>
      </c>
      <c r="O26" s="49">
        <f t="shared" ref="O26:O74" si="14">P26+R26+T26+V26</f>
        <v>0</v>
      </c>
      <c r="P26" s="58">
        <v>0</v>
      </c>
      <c r="Q26" s="51">
        <f t="shared" ref="Q26:Q74" si="15">IF(O26=0,0,100*P26/O26)</f>
        <v>0</v>
      </c>
      <c r="R26" s="58">
        <v>0</v>
      </c>
      <c r="S26" s="51">
        <f t="shared" si="5"/>
        <v>0</v>
      </c>
      <c r="T26" s="58">
        <v>0</v>
      </c>
      <c r="U26" s="51">
        <f t="shared" si="6"/>
        <v>0</v>
      </c>
      <c r="V26" s="58">
        <v>0</v>
      </c>
      <c r="W26" s="51">
        <f t="shared" si="7"/>
        <v>0</v>
      </c>
      <c r="Z26" s="66"/>
      <c r="AA26" s="66"/>
      <c r="AB26" s="66"/>
      <c r="AC26" s="66"/>
    </row>
    <row r="27" spans="1:31" ht="14.65" customHeight="1" x14ac:dyDescent="0.25">
      <c r="A27" s="82" t="s">
        <v>70</v>
      </c>
      <c r="B27" s="47">
        <v>1</v>
      </c>
      <c r="C27" s="48">
        <f t="shared" si="8"/>
        <v>0.25773195876288657</v>
      </c>
      <c r="D27" s="49">
        <f t="shared" ref="D27:D74" si="16">E27+G27+I27+K27</f>
        <v>1</v>
      </c>
      <c r="E27" s="58">
        <v>1</v>
      </c>
      <c r="F27" s="89">
        <f t="shared" si="13"/>
        <v>100</v>
      </c>
      <c r="G27" s="58">
        <v>0</v>
      </c>
      <c r="H27" s="51">
        <f t="shared" si="1"/>
        <v>0</v>
      </c>
      <c r="I27" s="58">
        <v>0</v>
      </c>
      <c r="J27" s="51">
        <f t="shared" si="2"/>
        <v>0</v>
      </c>
      <c r="K27" s="58">
        <v>0</v>
      </c>
      <c r="L27" s="51">
        <f t="shared" si="3"/>
        <v>0</v>
      </c>
      <c r="M27" s="47">
        <v>1</v>
      </c>
      <c r="N27" s="48">
        <f t="shared" si="10"/>
        <v>0.25773195876288657</v>
      </c>
      <c r="O27" s="49">
        <f t="shared" si="14"/>
        <v>1</v>
      </c>
      <c r="P27" s="58">
        <v>1</v>
      </c>
      <c r="Q27" s="89">
        <f t="shared" si="15"/>
        <v>100</v>
      </c>
      <c r="R27" s="58">
        <v>0</v>
      </c>
      <c r="S27" s="51">
        <f t="shared" si="5"/>
        <v>0</v>
      </c>
      <c r="T27" s="58">
        <v>0</v>
      </c>
      <c r="U27" s="51">
        <f t="shared" si="6"/>
        <v>0</v>
      </c>
      <c r="V27" s="58">
        <v>0</v>
      </c>
      <c r="W27" s="51">
        <f t="shared" si="7"/>
        <v>0</v>
      </c>
      <c r="Z27" s="66"/>
      <c r="AA27" s="66"/>
      <c r="AB27" s="66"/>
      <c r="AC27" s="66"/>
    </row>
    <row r="28" spans="1:31" ht="14.65" customHeight="1" x14ac:dyDescent="0.25">
      <c r="A28" s="82" t="s">
        <v>85</v>
      </c>
      <c r="B28" s="47">
        <v>4</v>
      </c>
      <c r="C28" s="48">
        <f t="shared" si="8"/>
        <v>1.0309278350515463</v>
      </c>
      <c r="D28" s="49">
        <f t="shared" si="16"/>
        <v>5</v>
      </c>
      <c r="E28" s="58">
        <v>5</v>
      </c>
      <c r="F28" s="89">
        <f t="shared" si="13"/>
        <v>100</v>
      </c>
      <c r="G28" s="58">
        <v>0</v>
      </c>
      <c r="H28" s="51">
        <f t="shared" si="1"/>
        <v>0</v>
      </c>
      <c r="I28" s="58">
        <v>0</v>
      </c>
      <c r="J28" s="51">
        <f t="shared" si="2"/>
        <v>0</v>
      </c>
      <c r="K28" s="58">
        <v>0</v>
      </c>
      <c r="L28" s="51">
        <f t="shared" si="3"/>
        <v>0</v>
      </c>
      <c r="M28" s="47">
        <v>1</v>
      </c>
      <c r="N28" s="48">
        <f t="shared" si="10"/>
        <v>0.25773195876288657</v>
      </c>
      <c r="O28" s="49">
        <f t="shared" si="14"/>
        <v>1</v>
      </c>
      <c r="P28" s="58">
        <v>1</v>
      </c>
      <c r="Q28" s="89">
        <f t="shared" si="15"/>
        <v>100</v>
      </c>
      <c r="R28" s="58">
        <v>0</v>
      </c>
      <c r="S28" s="51">
        <f t="shared" si="5"/>
        <v>0</v>
      </c>
      <c r="T28" s="58">
        <v>0</v>
      </c>
      <c r="U28" s="51">
        <f t="shared" si="6"/>
        <v>0</v>
      </c>
      <c r="V28" s="58">
        <v>0</v>
      </c>
      <c r="W28" s="51">
        <f t="shared" si="7"/>
        <v>0</v>
      </c>
      <c r="Z28" s="66"/>
      <c r="AA28" s="66"/>
      <c r="AB28" s="66"/>
      <c r="AC28" s="66"/>
    </row>
    <row r="29" spans="1:31" ht="14.65" customHeight="1" x14ac:dyDescent="0.25">
      <c r="A29" s="82" t="s">
        <v>87</v>
      </c>
      <c r="B29" s="47">
        <v>1</v>
      </c>
      <c r="C29" s="48">
        <f t="shared" si="8"/>
        <v>0.25773195876288657</v>
      </c>
      <c r="D29" s="49">
        <f t="shared" si="16"/>
        <v>1</v>
      </c>
      <c r="E29" s="58">
        <v>0</v>
      </c>
      <c r="F29" s="51">
        <f t="shared" si="13"/>
        <v>0</v>
      </c>
      <c r="G29" s="58">
        <v>1</v>
      </c>
      <c r="H29" s="89">
        <f t="shared" si="1"/>
        <v>100</v>
      </c>
      <c r="I29" s="58">
        <v>0</v>
      </c>
      <c r="J29" s="51">
        <f t="shared" si="2"/>
        <v>0</v>
      </c>
      <c r="K29" s="58">
        <v>0</v>
      </c>
      <c r="L29" s="51">
        <f t="shared" si="3"/>
        <v>0</v>
      </c>
      <c r="M29" s="47">
        <v>0</v>
      </c>
      <c r="N29" s="48">
        <f t="shared" si="10"/>
        <v>0</v>
      </c>
      <c r="O29" s="49">
        <f t="shared" si="14"/>
        <v>0</v>
      </c>
      <c r="P29" s="58">
        <v>0</v>
      </c>
      <c r="Q29" s="51">
        <f t="shared" si="15"/>
        <v>0</v>
      </c>
      <c r="R29" s="58">
        <v>0</v>
      </c>
      <c r="S29" s="51">
        <f t="shared" si="5"/>
        <v>0</v>
      </c>
      <c r="T29" s="58">
        <v>0</v>
      </c>
      <c r="U29" s="51">
        <f t="shared" si="6"/>
        <v>0</v>
      </c>
      <c r="V29" s="58">
        <v>0</v>
      </c>
      <c r="W29" s="51">
        <f t="shared" si="7"/>
        <v>0</v>
      </c>
      <c r="Z29" s="66"/>
      <c r="AA29" s="66"/>
      <c r="AB29" s="66"/>
      <c r="AC29" s="66"/>
    </row>
    <row r="30" spans="1:31" ht="14.65" customHeight="1" x14ac:dyDescent="0.25">
      <c r="A30" s="82" t="s">
        <v>88</v>
      </c>
      <c r="B30" s="47">
        <v>6</v>
      </c>
      <c r="C30" s="48">
        <f t="shared" si="8"/>
        <v>1.5463917525773196</v>
      </c>
      <c r="D30" s="49">
        <f t="shared" si="16"/>
        <v>6</v>
      </c>
      <c r="E30" s="58">
        <v>4</v>
      </c>
      <c r="F30" s="51">
        <f t="shared" si="13"/>
        <v>66.666666666666671</v>
      </c>
      <c r="G30" s="58">
        <v>0</v>
      </c>
      <c r="H30" s="51">
        <f t="shared" si="1"/>
        <v>0</v>
      </c>
      <c r="I30" s="58">
        <v>2</v>
      </c>
      <c r="J30" s="51">
        <f t="shared" si="2"/>
        <v>33.333333333333336</v>
      </c>
      <c r="K30" s="58">
        <v>0</v>
      </c>
      <c r="L30" s="51">
        <f t="shared" si="3"/>
        <v>0</v>
      </c>
      <c r="M30" s="47">
        <v>0</v>
      </c>
      <c r="N30" s="48">
        <f t="shared" si="10"/>
        <v>0</v>
      </c>
      <c r="O30" s="49">
        <f t="shared" si="14"/>
        <v>0</v>
      </c>
      <c r="P30" s="58">
        <v>0</v>
      </c>
      <c r="Q30" s="51">
        <f t="shared" si="15"/>
        <v>0</v>
      </c>
      <c r="R30" s="58">
        <v>0</v>
      </c>
      <c r="S30" s="51">
        <f t="shared" si="5"/>
        <v>0</v>
      </c>
      <c r="T30" s="58">
        <v>0</v>
      </c>
      <c r="U30" s="51">
        <f t="shared" si="6"/>
        <v>0</v>
      </c>
      <c r="V30" s="58">
        <v>0</v>
      </c>
      <c r="W30" s="51">
        <f t="shared" si="7"/>
        <v>0</v>
      </c>
      <c r="Z30" s="66"/>
      <c r="AA30" s="66"/>
      <c r="AB30" s="66"/>
      <c r="AC30" s="66"/>
    </row>
    <row r="31" spans="1:31" ht="14.65" customHeight="1" x14ac:dyDescent="0.25">
      <c r="A31" s="82" t="s">
        <v>89</v>
      </c>
      <c r="B31" s="47">
        <v>1</v>
      </c>
      <c r="C31" s="48">
        <f t="shared" si="8"/>
        <v>0.25773195876288657</v>
      </c>
      <c r="D31" s="49">
        <f t="shared" si="16"/>
        <v>1</v>
      </c>
      <c r="E31" s="58">
        <v>1</v>
      </c>
      <c r="F31" s="89">
        <f t="shared" si="13"/>
        <v>100</v>
      </c>
      <c r="G31" s="58">
        <v>0</v>
      </c>
      <c r="H31" s="51">
        <f t="shared" si="1"/>
        <v>0</v>
      </c>
      <c r="I31" s="58">
        <v>0</v>
      </c>
      <c r="J31" s="51">
        <f t="shared" si="2"/>
        <v>0</v>
      </c>
      <c r="K31" s="58">
        <v>0</v>
      </c>
      <c r="L31" s="51">
        <f t="shared" si="3"/>
        <v>0</v>
      </c>
      <c r="M31" s="47">
        <v>0</v>
      </c>
      <c r="N31" s="48">
        <f t="shared" si="10"/>
        <v>0</v>
      </c>
      <c r="O31" s="49">
        <f t="shared" si="14"/>
        <v>0</v>
      </c>
      <c r="P31" s="58">
        <v>0</v>
      </c>
      <c r="Q31" s="51">
        <f t="shared" si="15"/>
        <v>0</v>
      </c>
      <c r="R31" s="58">
        <v>0</v>
      </c>
      <c r="S31" s="51">
        <f t="shared" si="5"/>
        <v>0</v>
      </c>
      <c r="T31" s="58">
        <v>0</v>
      </c>
      <c r="U31" s="51">
        <f t="shared" si="6"/>
        <v>0</v>
      </c>
      <c r="V31" s="58">
        <v>0</v>
      </c>
      <c r="W31" s="51">
        <f t="shared" si="7"/>
        <v>0</v>
      </c>
      <c r="Z31" s="66"/>
      <c r="AA31" s="66"/>
      <c r="AB31" s="66"/>
      <c r="AC31" s="66"/>
    </row>
    <row r="32" spans="1:31" ht="14.65" customHeight="1" x14ac:dyDescent="0.25">
      <c r="A32" s="82" t="s">
        <v>90</v>
      </c>
      <c r="B32" s="47">
        <v>2</v>
      </c>
      <c r="C32" s="48">
        <f t="shared" si="8"/>
        <v>0.51546391752577314</v>
      </c>
      <c r="D32" s="49">
        <f t="shared" si="16"/>
        <v>2</v>
      </c>
      <c r="E32" s="58">
        <v>1</v>
      </c>
      <c r="F32" s="51">
        <f t="shared" si="13"/>
        <v>50</v>
      </c>
      <c r="G32" s="58">
        <v>1</v>
      </c>
      <c r="H32" s="51">
        <f t="shared" si="1"/>
        <v>50</v>
      </c>
      <c r="I32" s="58">
        <v>0</v>
      </c>
      <c r="J32" s="51">
        <f t="shared" si="2"/>
        <v>0</v>
      </c>
      <c r="K32" s="58">
        <v>0</v>
      </c>
      <c r="L32" s="51">
        <f t="shared" si="3"/>
        <v>0</v>
      </c>
      <c r="M32" s="47">
        <v>0</v>
      </c>
      <c r="N32" s="48">
        <f t="shared" si="10"/>
        <v>0</v>
      </c>
      <c r="O32" s="49">
        <f t="shared" si="14"/>
        <v>0</v>
      </c>
      <c r="P32" s="58">
        <v>0</v>
      </c>
      <c r="Q32" s="51">
        <f t="shared" si="15"/>
        <v>0</v>
      </c>
      <c r="R32" s="58">
        <v>0</v>
      </c>
      <c r="S32" s="51">
        <f t="shared" si="5"/>
        <v>0</v>
      </c>
      <c r="T32" s="58">
        <v>0</v>
      </c>
      <c r="U32" s="51">
        <f t="shared" si="6"/>
        <v>0</v>
      </c>
      <c r="V32" s="58">
        <v>0</v>
      </c>
      <c r="W32" s="51">
        <f t="shared" si="7"/>
        <v>0</v>
      </c>
      <c r="Z32" s="66"/>
      <c r="AA32" s="66"/>
      <c r="AB32" s="66"/>
      <c r="AC32" s="66"/>
    </row>
    <row r="33" spans="1:29" ht="14.65" customHeight="1" x14ac:dyDescent="0.25">
      <c r="A33" s="82" t="s">
        <v>91</v>
      </c>
      <c r="B33" s="47">
        <v>3</v>
      </c>
      <c r="C33" s="48">
        <f t="shared" si="8"/>
        <v>0.77319587628865982</v>
      </c>
      <c r="D33" s="49">
        <f t="shared" si="16"/>
        <v>3</v>
      </c>
      <c r="E33" s="58">
        <v>1</v>
      </c>
      <c r="F33" s="51">
        <f t="shared" si="13"/>
        <v>33.333333333333336</v>
      </c>
      <c r="G33" s="58">
        <v>1</v>
      </c>
      <c r="H33" s="51">
        <f t="shared" si="1"/>
        <v>33.333333333333336</v>
      </c>
      <c r="I33" s="58">
        <v>1</v>
      </c>
      <c r="J33" s="51">
        <f t="shared" si="2"/>
        <v>33.333333333333336</v>
      </c>
      <c r="K33" s="58">
        <v>0</v>
      </c>
      <c r="L33" s="51">
        <f t="shared" si="3"/>
        <v>0</v>
      </c>
      <c r="M33" s="47">
        <v>0</v>
      </c>
      <c r="N33" s="48">
        <f t="shared" si="10"/>
        <v>0</v>
      </c>
      <c r="O33" s="49">
        <f t="shared" si="14"/>
        <v>0</v>
      </c>
      <c r="P33" s="58">
        <v>0</v>
      </c>
      <c r="Q33" s="51">
        <f t="shared" si="15"/>
        <v>0</v>
      </c>
      <c r="R33" s="58">
        <v>0</v>
      </c>
      <c r="S33" s="51">
        <f t="shared" si="5"/>
        <v>0</v>
      </c>
      <c r="T33" s="58">
        <v>0</v>
      </c>
      <c r="U33" s="51">
        <f t="shared" si="6"/>
        <v>0</v>
      </c>
      <c r="V33" s="58">
        <v>0</v>
      </c>
      <c r="W33" s="51">
        <f t="shared" si="7"/>
        <v>0</v>
      </c>
      <c r="Z33" s="66"/>
      <c r="AA33" s="66"/>
      <c r="AB33" s="66"/>
      <c r="AC33" s="66"/>
    </row>
    <row r="34" spans="1:29" ht="14.65" customHeight="1" x14ac:dyDescent="0.25">
      <c r="A34" s="82" t="s">
        <v>92</v>
      </c>
      <c r="B34" s="47">
        <v>1</v>
      </c>
      <c r="C34" s="48">
        <f t="shared" si="8"/>
        <v>0.25773195876288657</v>
      </c>
      <c r="D34" s="49">
        <f t="shared" si="16"/>
        <v>1</v>
      </c>
      <c r="E34" s="58">
        <v>0</v>
      </c>
      <c r="F34" s="51">
        <f t="shared" si="13"/>
        <v>0</v>
      </c>
      <c r="G34" s="58">
        <v>1</v>
      </c>
      <c r="H34" s="89">
        <f t="shared" si="1"/>
        <v>100</v>
      </c>
      <c r="I34" s="58">
        <v>0</v>
      </c>
      <c r="J34" s="51">
        <f t="shared" si="2"/>
        <v>0</v>
      </c>
      <c r="K34" s="58">
        <v>0</v>
      </c>
      <c r="L34" s="51">
        <f t="shared" si="3"/>
        <v>0</v>
      </c>
      <c r="M34" s="47">
        <v>0</v>
      </c>
      <c r="N34" s="48">
        <f t="shared" si="10"/>
        <v>0</v>
      </c>
      <c r="O34" s="49">
        <f t="shared" si="14"/>
        <v>0</v>
      </c>
      <c r="P34" s="58">
        <v>0</v>
      </c>
      <c r="Q34" s="51">
        <f t="shared" si="15"/>
        <v>0</v>
      </c>
      <c r="R34" s="58">
        <v>0</v>
      </c>
      <c r="S34" s="51">
        <f t="shared" si="5"/>
        <v>0</v>
      </c>
      <c r="T34" s="58">
        <v>0</v>
      </c>
      <c r="U34" s="51">
        <f t="shared" si="6"/>
        <v>0</v>
      </c>
      <c r="V34" s="58">
        <v>0</v>
      </c>
      <c r="W34" s="51">
        <f t="shared" si="7"/>
        <v>0</v>
      </c>
      <c r="Z34" s="66"/>
      <c r="AA34" s="66"/>
      <c r="AB34" s="66"/>
      <c r="AC34" s="66"/>
    </row>
    <row r="35" spans="1:29" ht="14.65" customHeight="1" x14ac:dyDescent="0.25">
      <c r="A35" s="82" t="s">
        <v>93</v>
      </c>
      <c r="B35" s="47">
        <v>1</v>
      </c>
      <c r="C35" s="48">
        <f t="shared" si="8"/>
        <v>0.25773195876288657</v>
      </c>
      <c r="D35" s="49">
        <f t="shared" si="16"/>
        <v>1</v>
      </c>
      <c r="E35" s="58">
        <v>1</v>
      </c>
      <c r="F35" s="89">
        <f t="shared" si="13"/>
        <v>100</v>
      </c>
      <c r="G35" s="58">
        <v>0</v>
      </c>
      <c r="H35" s="51">
        <f t="shared" si="1"/>
        <v>0</v>
      </c>
      <c r="I35" s="58">
        <v>0</v>
      </c>
      <c r="J35" s="51">
        <f t="shared" si="2"/>
        <v>0</v>
      </c>
      <c r="K35" s="58">
        <v>0</v>
      </c>
      <c r="L35" s="51">
        <f t="shared" si="3"/>
        <v>0</v>
      </c>
      <c r="M35" s="47">
        <v>0</v>
      </c>
      <c r="N35" s="48">
        <f t="shared" si="10"/>
        <v>0</v>
      </c>
      <c r="O35" s="49">
        <f t="shared" si="14"/>
        <v>0</v>
      </c>
      <c r="P35" s="58">
        <v>0</v>
      </c>
      <c r="Q35" s="51">
        <f t="shared" si="15"/>
        <v>0</v>
      </c>
      <c r="R35" s="58">
        <v>0</v>
      </c>
      <c r="S35" s="51">
        <f t="shared" si="5"/>
        <v>0</v>
      </c>
      <c r="T35" s="58">
        <v>0</v>
      </c>
      <c r="U35" s="51">
        <f t="shared" si="6"/>
        <v>0</v>
      </c>
      <c r="V35" s="58">
        <v>0</v>
      </c>
      <c r="W35" s="51">
        <f t="shared" si="7"/>
        <v>0</v>
      </c>
      <c r="Z35" s="66"/>
      <c r="AA35" s="66"/>
      <c r="AB35" s="66"/>
      <c r="AC35" s="66"/>
    </row>
    <row r="36" spans="1:29" ht="14.65" customHeight="1" x14ac:dyDescent="0.25">
      <c r="A36" s="82" t="s">
        <v>94</v>
      </c>
      <c r="B36" s="47">
        <v>2</v>
      </c>
      <c r="C36" s="48">
        <f t="shared" si="8"/>
        <v>0.51546391752577314</v>
      </c>
      <c r="D36" s="49">
        <f t="shared" si="16"/>
        <v>2</v>
      </c>
      <c r="E36" s="58">
        <v>1</v>
      </c>
      <c r="F36" s="51">
        <f t="shared" si="13"/>
        <v>50</v>
      </c>
      <c r="G36" s="58">
        <v>1</v>
      </c>
      <c r="H36" s="51">
        <f t="shared" si="1"/>
        <v>50</v>
      </c>
      <c r="I36" s="58">
        <v>0</v>
      </c>
      <c r="J36" s="51">
        <f t="shared" si="2"/>
        <v>0</v>
      </c>
      <c r="K36" s="58">
        <v>0</v>
      </c>
      <c r="L36" s="51">
        <f t="shared" si="3"/>
        <v>0</v>
      </c>
      <c r="M36" s="47">
        <v>1</v>
      </c>
      <c r="N36" s="48">
        <f t="shared" si="10"/>
        <v>0.25773195876288657</v>
      </c>
      <c r="O36" s="49">
        <f t="shared" si="14"/>
        <v>1</v>
      </c>
      <c r="P36" s="58">
        <v>0</v>
      </c>
      <c r="Q36" s="51">
        <f t="shared" si="15"/>
        <v>0</v>
      </c>
      <c r="R36" s="58">
        <v>1</v>
      </c>
      <c r="S36" s="89">
        <f t="shared" si="5"/>
        <v>100</v>
      </c>
      <c r="T36" s="58">
        <v>0</v>
      </c>
      <c r="U36" s="51">
        <f t="shared" si="6"/>
        <v>0</v>
      </c>
      <c r="V36" s="58">
        <v>0</v>
      </c>
      <c r="W36" s="51">
        <f t="shared" si="7"/>
        <v>0</v>
      </c>
      <c r="Z36" s="66"/>
      <c r="AA36" s="66"/>
      <c r="AB36" s="66"/>
      <c r="AC36" s="66"/>
    </row>
    <row r="37" spans="1:29" ht="14.65" customHeight="1" x14ac:dyDescent="0.25">
      <c r="A37" s="82" t="s">
        <v>96</v>
      </c>
      <c r="B37" s="47">
        <v>1</v>
      </c>
      <c r="C37" s="48">
        <f t="shared" si="8"/>
        <v>0.25773195876288657</v>
      </c>
      <c r="D37" s="49">
        <f t="shared" si="16"/>
        <v>1</v>
      </c>
      <c r="E37" s="58">
        <v>1</v>
      </c>
      <c r="F37" s="89">
        <f t="shared" si="13"/>
        <v>100</v>
      </c>
      <c r="G37" s="58">
        <v>0</v>
      </c>
      <c r="H37" s="51">
        <f t="shared" si="1"/>
        <v>0</v>
      </c>
      <c r="I37" s="58">
        <v>0</v>
      </c>
      <c r="J37" s="51">
        <f t="shared" si="2"/>
        <v>0</v>
      </c>
      <c r="K37" s="58">
        <v>0</v>
      </c>
      <c r="L37" s="51">
        <f t="shared" si="3"/>
        <v>0</v>
      </c>
      <c r="M37" s="47">
        <v>0</v>
      </c>
      <c r="N37" s="48">
        <f t="shared" si="10"/>
        <v>0</v>
      </c>
      <c r="O37" s="49">
        <f t="shared" si="14"/>
        <v>0</v>
      </c>
      <c r="P37" s="58">
        <v>0</v>
      </c>
      <c r="Q37" s="51">
        <f t="shared" si="15"/>
        <v>0</v>
      </c>
      <c r="R37" s="58">
        <v>0</v>
      </c>
      <c r="S37" s="51">
        <f t="shared" si="5"/>
        <v>0</v>
      </c>
      <c r="T37" s="58">
        <v>0</v>
      </c>
      <c r="U37" s="51">
        <f t="shared" si="6"/>
        <v>0</v>
      </c>
      <c r="V37" s="58">
        <v>0</v>
      </c>
      <c r="W37" s="51">
        <f t="shared" si="7"/>
        <v>0</v>
      </c>
      <c r="Z37" s="66"/>
      <c r="AA37" s="66"/>
      <c r="AB37" s="66"/>
      <c r="AC37" s="66"/>
    </row>
    <row r="38" spans="1:29" ht="14.65" customHeight="1" x14ac:dyDescent="0.25">
      <c r="A38" s="82" t="s">
        <v>97</v>
      </c>
      <c r="B38" s="47">
        <v>1</v>
      </c>
      <c r="C38" s="48">
        <f t="shared" si="8"/>
        <v>0.25773195876288657</v>
      </c>
      <c r="D38" s="49">
        <f t="shared" si="16"/>
        <v>1</v>
      </c>
      <c r="E38" s="58">
        <v>1</v>
      </c>
      <c r="F38" s="89">
        <f t="shared" si="13"/>
        <v>100</v>
      </c>
      <c r="G38" s="58">
        <v>0</v>
      </c>
      <c r="H38" s="51">
        <f t="shared" si="1"/>
        <v>0</v>
      </c>
      <c r="I38" s="58">
        <v>0</v>
      </c>
      <c r="J38" s="51">
        <f t="shared" si="2"/>
        <v>0</v>
      </c>
      <c r="K38" s="58">
        <v>0</v>
      </c>
      <c r="L38" s="51">
        <f t="shared" si="3"/>
        <v>0</v>
      </c>
      <c r="M38" s="47">
        <v>0</v>
      </c>
      <c r="N38" s="48">
        <f t="shared" si="10"/>
        <v>0</v>
      </c>
      <c r="O38" s="49">
        <f t="shared" si="14"/>
        <v>0</v>
      </c>
      <c r="P38" s="58">
        <v>0</v>
      </c>
      <c r="Q38" s="51">
        <f t="shared" si="15"/>
        <v>0</v>
      </c>
      <c r="R38" s="58">
        <v>0</v>
      </c>
      <c r="S38" s="51">
        <f t="shared" si="5"/>
        <v>0</v>
      </c>
      <c r="T38" s="58">
        <v>0</v>
      </c>
      <c r="U38" s="51">
        <f t="shared" si="6"/>
        <v>0</v>
      </c>
      <c r="V38" s="58">
        <v>0</v>
      </c>
      <c r="W38" s="51">
        <f t="shared" si="7"/>
        <v>0</v>
      </c>
      <c r="Z38" s="66"/>
      <c r="AA38" s="66"/>
      <c r="AB38" s="66"/>
      <c r="AC38" s="66"/>
    </row>
    <row r="39" spans="1:29" ht="14.65" customHeight="1" x14ac:dyDescent="0.25">
      <c r="A39" s="82" t="s">
        <v>98</v>
      </c>
      <c r="B39" s="47">
        <v>1</v>
      </c>
      <c r="C39" s="48">
        <f t="shared" si="8"/>
        <v>0.25773195876288657</v>
      </c>
      <c r="D39" s="49">
        <f t="shared" si="16"/>
        <v>1</v>
      </c>
      <c r="E39" s="58">
        <v>1</v>
      </c>
      <c r="F39" s="89">
        <f t="shared" si="13"/>
        <v>100</v>
      </c>
      <c r="G39" s="58">
        <v>0</v>
      </c>
      <c r="H39" s="51">
        <f t="shared" si="1"/>
        <v>0</v>
      </c>
      <c r="I39" s="58">
        <v>0</v>
      </c>
      <c r="J39" s="51">
        <f t="shared" si="2"/>
        <v>0</v>
      </c>
      <c r="K39" s="58">
        <v>0</v>
      </c>
      <c r="L39" s="51">
        <f t="shared" si="3"/>
        <v>0</v>
      </c>
      <c r="M39" s="47">
        <v>1</v>
      </c>
      <c r="N39" s="48">
        <f t="shared" si="10"/>
        <v>0.25773195876288657</v>
      </c>
      <c r="O39" s="49">
        <f t="shared" si="14"/>
        <v>1</v>
      </c>
      <c r="P39" s="58">
        <v>1</v>
      </c>
      <c r="Q39" s="89">
        <f t="shared" si="15"/>
        <v>100</v>
      </c>
      <c r="R39" s="58">
        <v>0</v>
      </c>
      <c r="S39" s="51">
        <f t="shared" si="5"/>
        <v>0</v>
      </c>
      <c r="T39" s="58">
        <v>0</v>
      </c>
      <c r="U39" s="51">
        <f t="shared" si="6"/>
        <v>0</v>
      </c>
      <c r="V39" s="58">
        <v>0</v>
      </c>
      <c r="W39" s="51">
        <f t="shared" si="7"/>
        <v>0</v>
      </c>
      <c r="Z39" s="66"/>
      <c r="AA39" s="66"/>
      <c r="AB39" s="66"/>
      <c r="AC39" s="66"/>
    </row>
    <row r="40" spans="1:29" ht="14.65" customHeight="1" x14ac:dyDescent="0.25">
      <c r="A40" s="82" t="s">
        <v>99</v>
      </c>
      <c r="B40" s="47">
        <v>8</v>
      </c>
      <c r="C40" s="48">
        <f t="shared" si="8"/>
        <v>2.0618556701030926</v>
      </c>
      <c r="D40" s="49">
        <f t="shared" si="16"/>
        <v>8</v>
      </c>
      <c r="E40" s="58">
        <v>3</v>
      </c>
      <c r="F40" s="51">
        <f t="shared" si="13"/>
        <v>37.5</v>
      </c>
      <c r="G40" s="58">
        <v>4</v>
      </c>
      <c r="H40" s="51">
        <f t="shared" si="1"/>
        <v>50</v>
      </c>
      <c r="I40" s="58">
        <v>1</v>
      </c>
      <c r="J40" s="51">
        <f t="shared" si="2"/>
        <v>12.5</v>
      </c>
      <c r="K40" s="58">
        <v>0</v>
      </c>
      <c r="L40" s="51">
        <f t="shared" si="3"/>
        <v>0</v>
      </c>
      <c r="M40" s="47">
        <v>4</v>
      </c>
      <c r="N40" s="48">
        <f t="shared" si="10"/>
        <v>1.0309278350515463</v>
      </c>
      <c r="O40" s="49">
        <f t="shared" si="14"/>
        <v>4</v>
      </c>
      <c r="P40" s="58">
        <v>1</v>
      </c>
      <c r="Q40" s="51">
        <f t="shared" si="15"/>
        <v>25</v>
      </c>
      <c r="R40" s="58">
        <v>3</v>
      </c>
      <c r="S40" s="51">
        <f t="shared" si="5"/>
        <v>75</v>
      </c>
      <c r="T40" s="58">
        <v>0</v>
      </c>
      <c r="U40" s="51">
        <f t="shared" si="6"/>
        <v>0</v>
      </c>
      <c r="V40" s="58">
        <v>0</v>
      </c>
      <c r="W40" s="51">
        <f t="shared" si="7"/>
        <v>0</v>
      </c>
      <c r="Z40" s="66"/>
      <c r="AA40" s="66"/>
      <c r="AB40" s="66"/>
      <c r="AC40" s="66"/>
    </row>
    <row r="41" spans="1:29" ht="14.65" customHeight="1" x14ac:dyDescent="0.25">
      <c r="A41" s="82" t="s">
        <v>103</v>
      </c>
      <c r="B41" s="47">
        <v>1</v>
      </c>
      <c r="C41" s="48">
        <f t="shared" si="8"/>
        <v>0.25773195876288657</v>
      </c>
      <c r="D41" s="49">
        <f t="shared" si="16"/>
        <v>1</v>
      </c>
      <c r="E41" s="58">
        <v>1</v>
      </c>
      <c r="F41" s="89">
        <f t="shared" si="13"/>
        <v>100</v>
      </c>
      <c r="G41" s="58">
        <v>0</v>
      </c>
      <c r="H41" s="51">
        <f t="shared" si="1"/>
        <v>0</v>
      </c>
      <c r="I41" s="58">
        <v>0</v>
      </c>
      <c r="J41" s="51">
        <f t="shared" si="2"/>
        <v>0</v>
      </c>
      <c r="K41" s="58">
        <v>0</v>
      </c>
      <c r="L41" s="51">
        <f t="shared" si="3"/>
        <v>0</v>
      </c>
      <c r="M41" s="47">
        <v>0</v>
      </c>
      <c r="N41" s="48">
        <f t="shared" si="10"/>
        <v>0</v>
      </c>
      <c r="O41" s="49">
        <f t="shared" si="14"/>
        <v>0</v>
      </c>
      <c r="P41" s="58">
        <v>0</v>
      </c>
      <c r="Q41" s="51">
        <f t="shared" si="15"/>
        <v>0</v>
      </c>
      <c r="R41" s="58">
        <v>0</v>
      </c>
      <c r="S41" s="51">
        <f t="shared" si="5"/>
        <v>0</v>
      </c>
      <c r="T41" s="58">
        <v>0</v>
      </c>
      <c r="U41" s="51">
        <f t="shared" si="6"/>
        <v>0</v>
      </c>
      <c r="V41" s="58">
        <v>0</v>
      </c>
      <c r="W41" s="51">
        <f t="shared" si="7"/>
        <v>0</v>
      </c>
      <c r="Z41" s="66"/>
      <c r="AA41" s="66"/>
      <c r="AB41" s="66"/>
      <c r="AC41" s="66"/>
    </row>
    <row r="42" spans="1:29" ht="14.65" customHeight="1" x14ac:dyDescent="0.25">
      <c r="A42" s="82" t="s">
        <v>102</v>
      </c>
      <c r="B42" s="47">
        <v>8</v>
      </c>
      <c r="C42" s="48">
        <f t="shared" si="8"/>
        <v>2.0618556701030926</v>
      </c>
      <c r="D42" s="49">
        <f t="shared" si="16"/>
        <v>9</v>
      </c>
      <c r="E42" s="58">
        <v>7</v>
      </c>
      <c r="F42" s="51">
        <f t="shared" si="13"/>
        <v>77.777777777777771</v>
      </c>
      <c r="G42" s="58">
        <v>2</v>
      </c>
      <c r="H42" s="51">
        <f t="shared" si="1"/>
        <v>22.222222222222221</v>
      </c>
      <c r="I42" s="58">
        <v>0</v>
      </c>
      <c r="J42" s="51">
        <f t="shared" si="2"/>
        <v>0</v>
      </c>
      <c r="K42" s="58">
        <v>0</v>
      </c>
      <c r="L42" s="51">
        <f t="shared" si="3"/>
        <v>0</v>
      </c>
      <c r="M42" s="47">
        <v>4</v>
      </c>
      <c r="N42" s="48">
        <f t="shared" si="10"/>
        <v>1.0309278350515463</v>
      </c>
      <c r="O42" s="49">
        <f t="shared" si="14"/>
        <v>4</v>
      </c>
      <c r="P42" s="58">
        <v>3</v>
      </c>
      <c r="Q42" s="51">
        <f t="shared" si="15"/>
        <v>75</v>
      </c>
      <c r="R42" s="58">
        <v>1</v>
      </c>
      <c r="S42" s="51">
        <f t="shared" si="5"/>
        <v>25</v>
      </c>
      <c r="T42" s="58">
        <v>0</v>
      </c>
      <c r="U42" s="51">
        <f t="shared" si="6"/>
        <v>0</v>
      </c>
      <c r="V42" s="58">
        <v>0</v>
      </c>
      <c r="W42" s="51">
        <f t="shared" si="7"/>
        <v>0</v>
      </c>
      <c r="Z42" s="66"/>
      <c r="AA42" s="66"/>
      <c r="AB42" s="66"/>
      <c r="AC42" s="66"/>
    </row>
    <row r="43" spans="1:29" ht="14.65" customHeight="1" x14ac:dyDescent="0.25">
      <c r="A43" s="82" t="s">
        <v>105</v>
      </c>
      <c r="B43" s="47">
        <v>2</v>
      </c>
      <c r="C43" s="48">
        <f t="shared" si="8"/>
        <v>0.51546391752577314</v>
      </c>
      <c r="D43" s="49">
        <f t="shared" si="16"/>
        <v>2</v>
      </c>
      <c r="E43" s="58">
        <v>0</v>
      </c>
      <c r="F43" s="51">
        <f t="shared" si="13"/>
        <v>0</v>
      </c>
      <c r="G43" s="58">
        <v>1</v>
      </c>
      <c r="H43" s="51">
        <f t="shared" si="1"/>
        <v>50</v>
      </c>
      <c r="I43" s="58">
        <v>1</v>
      </c>
      <c r="J43" s="51">
        <f t="shared" si="2"/>
        <v>50</v>
      </c>
      <c r="K43" s="58">
        <v>0</v>
      </c>
      <c r="L43" s="51">
        <f t="shared" si="3"/>
        <v>0</v>
      </c>
      <c r="M43" s="47">
        <v>0</v>
      </c>
      <c r="N43" s="48">
        <f t="shared" si="10"/>
        <v>0</v>
      </c>
      <c r="O43" s="49">
        <f t="shared" si="14"/>
        <v>0</v>
      </c>
      <c r="P43" s="58">
        <v>0</v>
      </c>
      <c r="Q43" s="51">
        <f t="shared" si="15"/>
        <v>0</v>
      </c>
      <c r="R43" s="58">
        <v>0</v>
      </c>
      <c r="S43" s="51">
        <f t="shared" si="5"/>
        <v>0</v>
      </c>
      <c r="T43" s="58">
        <v>0</v>
      </c>
      <c r="U43" s="51">
        <f t="shared" si="6"/>
        <v>0</v>
      </c>
      <c r="V43" s="58">
        <v>0</v>
      </c>
      <c r="W43" s="51">
        <f t="shared" si="7"/>
        <v>0</v>
      </c>
      <c r="Z43" s="66"/>
      <c r="AA43" s="66"/>
      <c r="AB43" s="66"/>
      <c r="AC43" s="66"/>
    </row>
    <row r="44" spans="1:29" ht="14.65" customHeight="1" x14ac:dyDescent="0.25">
      <c r="A44" s="82" t="s">
        <v>107</v>
      </c>
      <c r="B44" s="47">
        <v>2</v>
      </c>
      <c r="C44" s="48">
        <f t="shared" si="8"/>
        <v>0.51546391752577314</v>
      </c>
      <c r="D44" s="49">
        <f t="shared" si="16"/>
        <v>2</v>
      </c>
      <c r="E44" s="58">
        <v>1</v>
      </c>
      <c r="F44" s="51">
        <f t="shared" si="13"/>
        <v>50</v>
      </c>
      <c r="G44" s="58">
        <v>1</v>
      </c>
      <c r="H44" s="51">
        <f t="shared" si="1"/>
        <v>50</v>
      </c>
      <c r="I44" s="58">
        <v>0</v>
      </c>
      <c r="J44" s="51">
        <f t="shared" si="2"/>
        <v>0</v>
      </c>
      <c r="K44" s="58">
        <v>0</v>
      </c>
      <c r="L44" s="51">
        <f t="shared" si="3"/>
        <v>0</v>
      </c>
      <c r="M44" s="47">
        <v>0</v>
      </c>
      <c r="N44" s="48">
        <f t="shared" si="10"/>
        <v>0</v>
      </c>
      <c r="O44" s="49">
        <f t="shared" si="14"/>
        <v>0</v>
      </c>
      <c r="P44" s="58">
        <v>0</v>
      </c>
      <c r="Q44" s="51">
        <f t="shared" si="15"/>
        <v>0</v>
      </c>
      <c r="R44" s="58">
        <v>0</v>
      </c>
      <c r="S44" s="51">
        <f t="shared" si="5"/>
        <v>0</v>
      </c>
      <c r="T44" s="58">
        <v>0</v>
      </c>
      <c r="U44" s="51">
        <f t="shared" si="6"/>
        <v>0</v>
      </c>
      <c r="V44" s="58">
        <v>0</v>
      </c>
      <c r="W44" s="51">
        <f t="shared" si="7"/>
        <v>0</v>
      </c>
      <c r="Z44" s="66"/>
      <c r="AA44" s="66"/>
      <c r="AB44" s="66"/>
      <c r="AC44" s="66"/>
    </row>
    <row r="45" spans="1:29" ht="14.65" customHeight="1" x14ac:dyDescent="0.25">
      <c r="A45" s="82" t="s">
        <v>110</v>
      </c>
      <c r="B45" s="47">
        <v>1</v>
      </c>
      <c r="C45" s="48">
        <f t="shared" si="8"/>
        <v>0.25773195876288657</v>
      </c>
      <c r="D45" s="49">
        <f t="shared" si="16"/>
        <v>1</v>
      </c>
      <c r="E45" s="58">
        <v>0</v>
      </c>
      <c r="F45" s="51">
        <f t="shared" si="13"/>
        <v>0</v>
      </c>
      <c r="G45" s="58">
        <v>1</v>
      </c>
      <c r="H45" s="89">
        <f t="shared" si="1"/>
        <v>100</v>
      </c>
      <c r="I45" s="58">
        <v>0</v>
      </c>
      <c r="J45" s="51">
        <f t="shared" si="2"/>
        <v>0</v>
      </c>
      <c r="K45" s="58">
        <v>0</v>
      </c>
      <c r="L45" s="51">
        <f t="shared" si="3"/>
        <v>0</v>
      </c>
      <c r="M45" s="47">
        <v>1</v>
      </c>
      <c r="N45" s="48">
        <f t="shared" si="10"/>
        <v>0.25773195876288657</v>
      </c>
      <c r="O45" s="49">
        <f t="shared" si="14"/>
        <v>1</v>
      </c>
      <c r="P45" s="58">
        <v>0</v>
      </c>
      <c r="Q45" s="51">
        <f t="shared" si="15"/>
        <v>0</v>
      </c>
      <c r="R45" s="58">
        <v>1</v>
      </c>
      <c r="S45" s="89">
        <f t="shared" si="5"/>
        <v>100</v>
      </c>
      <c r="T45" s="58">
        <v>0</v>
      </c>
      <c r="U45" s="51">
        <f t="shared" si="6"/>
        <v>0</v>
      </c>
      <c r="V45" s="58">
        <v>0</v>
      </c>
      <c r="W45" s="51">
        <f t="shared" si="7"/>
        <v>0</v>
      </c>
      <c r="Z45" s="66"/>
      <c r="AA45" s="66"/>
      <c r="AB45" s="66"/>
      <c r="AC45" s="66"/>
    </row>
    <row r="46" spans="1:29" ht="14.65" customHeight="1" x14ac:dyDescent="0.25">
      <c r="A46" s="82" t="s">
        <v>111</v>
      </c>
      <c r="B46" s="47">
        <v>2</v>
      </c>
      <c r="C46" s="48">
        <f t="shared" si="8"/>
        <v>0.51546391752577314</v>
      </c>
      <c r="D46" s="49">
        <f t="shared" si="16"/>
        <v>2</v>
      </c>
      <c r="E46" s="58">
        <v>1</v>
      </c>
      <c r="F46" s="51">
        <f t="shared" si="13"/>
        <v>50</v>
      </c>
      <c r="G46" s="58">
        <v>1</v>
      </c>
      <c r="H46" s="51">
        <f t="shared" si="1"/>
        <v>50</v>
      </c>
      <c r="I46" s="58">
        <v>0</v>
      </c>
      <c r="J46" s="51">
        <f t="shared" si="2"/>
        <v>0</v>
      </c>
      <c r="K46" s="58">
        <v>0</v>
      </c>
      <c r="L46" s="51">
        <f t="shared" si="3"/>
        <v>0</v>
      </c>
      <c r="M46" s="47">
        <v>1</v>
      </c>
      <c r="N46" s="48">
        <f t="shared" si="10"/>
        <v>0.25773195876288657</v>
      </c>
      <c r="O46" s="49">
        <f t="shared" si="14"/>
        <v>1</v>
      </c>
      <c r="P46" s="58">
        <v>0</v>
      </c>
      <c r="Q46" s="51">
        <f t="shared" si="15"/>
        <v>0</v>
      </c>
      <c r="R46" s="58">
        <v>1</v>
      </c>
      <c r="S46" s="89">
        <f t="shared" si="5"/>
        <v>100</v>
      </c>
      <c r="T46" s="58">
        <v>0</v>
      </c>
      <c r="U46" s="51">
        <f t="shared" si="6"/>
        <v>0</v>
      </c>
      <c r="V46" s="58">
        <v>0</v>
      </c>
      <c r="W46" s="51">
        <f t="shared" si="7"/>
        <v>0</v>
      </c>
      <c r="Z46" s="66"/>
      <c r="AA46" s="66"/>
      <c r="AB46" s="66"/>
      <c r="AC46" s="66"/>
    </row>
    <row r="47" spans="1:29" ht="14.65" customHeight="1" x14ac:dyDescent="0.25">
      <c r="A47" s="82" t="s">
        <v>112</v>
      </c>
      <c r="B47" s="47">
        <v>1</v>
      </c>
      <c r="C47" s="48">
        <f t="shared" si="8"/>
        <v>0.25773195876288657</v>
      </c>
      <c r="D47" s="49">
        <f t="shared" si="16"/>
        <v>1</v>
      </c>
      <c r="E47" s="58">
        <v>1</v>
      </c>
      <c r="F47" s="89">
        <f t="shared" si="13"/>
        <v>100</v>
      </c>
      <c r="G47" s="58">
        <v>0</v>
      </c>
      <c r="H47" s="51">
        <f t="shared" si="1"/>
        <v>0</v>
      </c>
      <c r="I47" s="58">
        <v>0</v>
      </c>
      <c r="J47" s="51">
        <f t="shared" si="2"/>
        <v>0</v>
      </c>
      <c r="K47" s="58">
        <v>0</v>
      </c>
      <c r="L47" s="51">
        <f t="shared" si="3"/>
        <v>0</v>
      </c>
      <c r="M47" s="47">
        <v>0</v>
      </c>
      <c r="N47" s="48">
        <f t="shared" si="10"/>
        <v>0</v>
      </c>
      <c r="O47" s="49">
        <f t="shared" si="14"/>
        <v>0</v>
      </c>
      <c r="P47" s="58">
        <v>0</v>
      </c>
      <c r="Q47" s="51">
        <f t="shared" si="15"/>
        <v>0</v>
      </c>
      <c r="R47" s="58">
        <v>0</v>
      </c>
      <c r="S47" s="51">
        <f t="shared" si="5"/>
        <v>0</v>
      </c>
      <c r="T47" s="58">
        <v>0</v>
      </c>
      <c r="U47" s="51">
        <f t="shared" si="6"/>
        <v>0</v>
      </c>
      <c r="V47" s="58">
        <v>0</v>
      </c>
      <c r="W47" s="51">
        <f t="shared" si="7"/>
        <v>0</v>
      </c>
      <c r="Z47" s="66"/>
      <c r="AA47" s="66"/>
      <c r="AB47" s="66"/>
      <c r="AC47" s="66"/>
    </row>
    <row r="48" spans="1:29" ht="14.65" customHeight="1" x14ac:dyDescent="0.25">
      <c r="A48" s="82" t="s">
        <v>113</v>
      </c>
      <c r="B48" s="47">
        <v>5</v>
      </c>
      <c r="C48" s="48">
        <f t="shared" si="8"/>
        <v>1.2886597938144331</v>
      </c>
      <c r="D48" s="49">
        <f t="shared" si="16"/>
        <v>5</v>
      </c>
      <c r="E48" s="58">
        <v>3</v>
      </c>
      <c r="F48" s="51">
        <f t="shared" si="13"/>
        <v>60</v>
      </c>
      <c r="G48" s="58">
        <v>2</v>
      </c>
      <c r="H48" s="51">
        <f t="shared" si="1"/>
        <v>40</v>
      </c>
      <c r="I48" s="58">
        <v>0</v>
      </c>
      <c r="J48" s="51">
        <f t="shared" si="2"/>
        <v>0</v>
      </c>
      <c r="K48" s="58">
        <v>0</v>
      </c>
      <c r="L48" s="51">
        <f t="shared" si="3"/>
        <v>0</v>
      </c>
      <c r="M48" s="47">
        <v>0</v>
      </c>
      <c r="N48" s="48">
        <f t="shared" si="10"/>
        <v>0</v>
      </c>
      <c r="O48" s="49">
        <f t="shared" si="14"/>
        <v>0</v>
      </c>
      <c r="P48" s="58">
        <v>0</v>
      </c>
      <c r="Q48" s="51">
        <f t="shared" si="15"/>
        <v>0</v>
      </c>
      <c r="R48" s="58">
        <v>0</v>
      </c>
      <c r="S48" s="51">
        <f t="shared" si="5"/>
        <v>0</v>
      </c>
      <c r="T48" s="58">
        <v>0</v>
      </c>
      <c r="U48" s="51">
        <f t="shared" si="6"/>
        <v>0</v>
      </c>
      <c r="V48" s="58">
        <v>0</v>
      </c>
      <c r="W48" s="51">
        <f t="shared" si="7"/>
        <v>0</v>
      </c>
      <c r="Z48" s="66"/>
      <c r="AA48" s="66"/>
      <c r="AB48" s="66"/>
      <c r="AC48" s="66"/>
    </row>
    <row r="49" spans="1:29" ht="14.65" customHeight="1" x14ac:dyDescent="0.25">
      <c r="A49" s="82" t="s">
        <v>114</v>
      </c>
      <c r="B49" s="47">
        <v>1</v>
      </c>
      <c r="C49" s="48">
        <f t="shared" si="8"/>
        <v>0.25773195876288657</v>
      </c>
      <c r="D49" s="49">
        <f t="shared" si="16"/>
        <v>1</v>
      </c>
      <c r="E49" s="58">
        <v>1</v>
      </c>
      <c r="F49" s="89">
        <f t="shared" si="13"/>
        <v>100</v>
      </c>
      <c r="G49" s="58">
        <v>0</v>
      </c>
      <c r="H49" s="51">
        <f t="shared" si="1"/>
        <v>0</v>
      </c>
      <c r="I49" s="58">
        <v>0</v>
      </c>
      <c r="J49" s="51">
        <f t="shared" si="2"/>
        <v>0</v>
      </c>
      <c r="K49" s="58">
        <v>0</v>
      </c>
      <c r="L49" s="51">
        <f t="shared" si="3"/>
        <v>0</v>
      </c>
      <c r="M49" s="47">
        <v>0</v>
      </c>
      <c r="N49" s="48">
        <f t="shared" si="10"/>
        <v>0</v>
      </c>
      <c r="O49" s="49">
        <f t="shared" si="14"/>
        <v>0</v>
      </c>
      <c r="P49" s="58">
        <v>0</v>
      </c>
      <c r="Q49" s="51">
        <f t="shared" si="15"/>
        <v>0</v>
      </c>
      <c r="R49" s="58">
        <v>0</v>
      </c>
      <c r="S49" s="51">
        <f t="shared" si="5"/>
        <v>0</v>
      </c>
      <c r="T49" s="58">
        <v>0</v>
      </c>
      <c r="U49" s="51">
        <f t="shared" si="6"/>
        <v>0</v>
      </c>
      <c r="V49" s="58">
        <v>0</v>
      </c>
      <c r="W49" s="51">
        <f t="shared" si="7"/>
        <v>0</v>
      </c>
      <c r="Z49" s="66"/>
      <c r="AA49" s="66"/>
      <c r="AB49" s="66"/>
      <c r="AC49" s="66"/>
    </row>
    <row r="50" spans="1:29" ht="14.65" customHeight="1" x14ac:dyDescent="0.25">
      <c r="A50" s="82" t="s">
        <v>116</v>
      </c>
      <c r="B50" s="47">
        <v>1</v>
      </c>
      <c r="C50" s="48">
        <f t="shared" si="8"/>
        <v>0.25773195876288657</v>
      </c>
      <c r="D50" s="49">
        <f t="shared" si="16"/>
        <v>1</v>
      </c>
      <c r="E50" s="58">
        <v>0</v>
      </c>
      <c r="F50" s="51">
        <f t="shared" si="13"/>
        <v>0</v>
      </c>
      <c r="G50" s="58">
        <v>0</v>
      </c>
      <c r="H50" s="51">
        <f t="shared" si="1"/>
        <v>0</v>
      </c>
      <c r="I50" s="58">
        <v>1</v>
      </c>
      <c r="J50" s="89">
        <f t="shared" si="2"/>
        <v>100</v>
      </c>
      <c r="K50" s="58">
        <v>0</v>
      </c>
      <c r="L50" s="51">
        <f t="shared" si="3"/>
        <v>0</v>
      </c>
      <c r="M50" s="47">
        <v>0</v>
      </c>
      <c r="N50" s="48">
        <f t="shared" si="10"/>
        <v>0</v>
      </c>
      <c r="O50" s="49">
        <f t="shared" si="14"/>
        <v>0</v>
      </c>
      <c r="P50" s="58">
        <v>0</v>
      </c>
      <c r="Q50" s="51">
        <f t="shared" si="15"/>
        <v>0</v>
      </c>
      <c r="R50" s="58">
        <v>0</v>
      </c>
      <c r="S50" s="51">
        <f t="shared" si="5"/>
        <v>0</v>
      </c>
      <c r="T50" s="58">
        <v>0</v>
      </c>
      <c r="U50" s="51">
        <f t="shared" si="6"/>
        <v>0</v>
      </c>
      <c r="V50" s="58">
        <v>0</v>
      </c>
      <c r="W50" s="51">
        <f t="shared" si="7"/>
        <v>0</v>
      </c>
      <c r="Z50" s="66"/>
      <c r="AA50" s="66"/>
      <c r="AB50" s="66"/>
      <c r="AC50" s="66"/>
    </row>
    <row r="51" spans="1:29" ht="14.65" customHeight="1" x14ac:dyDescent="0.25">
      <c r="A51" s="82" t="s">
        <v>117</v>
      </c>
      <c r="B51" s="47">
        <v>7</v>
      </c>
      <c r="C51" s="48">
        <f t="shared" si="8"/>
        <v>1.8041237113402062</v>
      </c>
      <c r="D51" s="49">
        <f t="shared" si="16"/>
        <v>7</v>
      </c>
      <c r="E51" s="58">
        <v>3</v>
      </c>
      <c r="F51" s="51">
        <f t="shared" si="13"/>
        <v>42.857142857142854</v>
      </c>
      <c r="G51" s="58">
        <v>2</v>
      </c>
      <c r="H51" s="51">
        <f t="shared" si="1"/>
        <v>28.571428571428573</v>
      </c>
      <c r="I51" s="58">
        <v>2</v>
      </c>
      <c r="J51" s="51">
        <f t="shared" si="2"/>
        <v>28.571428571428573</v>
      </c>
      <c r="K51" s="58">
        <v>0</v>
      </c>
      <c r="L51" s="51">
        <f t="shared" si="3"/>
        <v>0</v>
      </c>
      <c r="M51" s="47">
        <v>0</v>
      </c>
      <c r="N51" s="48">
        <f t="shared" si="10"/>
        <v>0</v>
      </c>
      <c r="O51" s="49">
        <f t="shared" si="14"/>
        <v>0</v>
      </c>
      <c r="P51" s="58">
        <v>0</v>
      </c>
      <c r="Q51" s="51">
        <f t="shared" si="15"/>
        <v>0</v>
      </c>
      <c r="R51" s="58">
        <v>0</v>
      </c>
      <c r="S51" s="51">
        <f t="shared" si="5"/>
        <v>0</v>
      </c>
      <c r="T51" s="58">
        <v>0</v>
      </c>
      <c r="U51" s="51">
        <f t="shared" si="6"/>
        <v>0</v>
      </c>
      <c r="V51" s="58">
        <v>0</v>
      </c>
      <c r="W51" s="51">
        <f t="shared" si="7"/>
        <v>0</v>
      </c>
      <c r="Z51" s="66"/>
      <c r="AA51" s="66"/>
      <c r="AB51" s="66"/>
      <c r="AC51" s="66"/>
    </row>
    <row r="52" spans="1:29" ht="14.65" customHeight="1" x14ac:dyDescent="0.25">
      <c r="A52" s="82" t="s">
        <v>120</v>
      </c>
      <c r="B52" s="47">
        <v>1</v>
      </c>
      <c r="C52" s="48">
        <f t="shared" si="8"/>
        <v>0.25773195876288657</v>
      </c>
      <c r="D52" s="49">
        <f t="shared" si="16"/>
        <v>1</v>
      </c>
      <c r="E52" s="58">
        <v>1</v>
      </c>
      <c r="F52" s="89">
        <f t="shared" si="13"/>
        <v>100</v>
      </c>
      <c r="G52" s="58">
        <v>0</v>
      </c>
      <c r="H52" s="51">
        <f t="shared" si="1"/>
        <v>0</v>
      </c>
      <c r="I52" s="58">
        <v>0</v>
      </c>
      <c r="J52" s="51">
        <f t="shared" si="2"/>
        <v>0</v>
      </c>
      <c r="K52" s="58">
        <v>0</v>
      </c>
      <c r="L52" s="51">
        <f t="shared" si="3"/>
        <v>0</v>
      </c>
      <c r="M52" s="47">
        <v>0</v>
      </c>
      <c r="N52" s="48">
        <f t="shared" si="10"/>
        <v>0</v>
      </c>
      <c r="O52" s="49">
        <f t="shared" si="14"/>
        <v>0</v>
      </c>
      <c r="P52" s="58">
        <v>0</v>
      </c>
      <c r="Q52" s="51">
        <f t="shared" si="15"/>
        <v>0</v>
      </c>
      <c r="R52" s="58">
        <v>0</v>
      </c>
      <c r="S52" s="51">
        <f t="shared" si="5"/>
        <v>0</v>
      </c>
      <c r="T52" s="58">
        <v>0</v>
      </c>
      <c r="U52" s="51">
        <f t="shared" si="6"/>
        <v>0</v>
      </c>
      <c r="V52" s="58">
        <v>0</v>
      </c>
      <c r="W52" s="51">
        <f t="shared" si="7"/>
        <v>0</v>
      </c>
      <c r="Z52" s="66"/>
      <c r="AA52" s="66"/>
      <c r="AB52" s="66"/>
      <c r="AC52" s="66"/>
    </row>
    <row r="53" spans="1:29" ht="14.65" customHeight="1" x14ac:dyDescent="0.25">
      <c r="A53" s="82" t="s">
        <v>121</v>
      </c>
      <c r="B53" s="47">
        <v>1</v>
      </c>
      <c r="C53" s="48">
        <f t="shared" si="8"/>
        <v>0.25773195876288657</v>
      </c>
      <c r="D53" s="49">
        <f t="shared" si="16"/>
        <v>1</v>
      </c>
      <c r="E53" s="58">
        <v>1</v>
      </c>
      <c r="F53" s="89">
        <f t="shared" si="13"/>
        <v>100</v>
      </c>
      <c r="G53" s="58">
        <v>0</v>
      </c>
      <c r="H53" s="51">
        <f t="shared" si="1"/>
        <v>0</v>
      </c>
      <c r="I53" s="58">
        <v>0</v>
      </c>
      <c r="J53" s="51">
        <f t="shared" si="2"/>
        <v>0</v>
      </c>
      <c r="K53" s="58">
        <v>0</v>
      </c>
      <c r="L53" s="51">
        <f t="shared" si="3"/>
        <v>0</v>
      </c>
      <c r="M53" s="47">
        <v>0</v>
      </c>
      <c r="N53" s="48">
        <f t="shared" si="10"/>
        <v>0</v>
      </c>
      <c r="O53" s="49">
        <f t="shared" si="14"/>
        <v>0</v>
      </c>
      <c r="P53" s="58">
        <v>0</v>
      </c>
      <c r="Q53" s="51">
        <f t="shared" si="15"/>
        <v>0</v>
      </c>
      <c r="R53" s="58">
        <v>0</v>
      </c>
      <c r="S53" s="51">
        <f t="shared" si="5"/>
        <v>0</v>
      </c>
      <c r="T53" s="58">
        <v>0</v>
      </c>
      <c r="U53" s="51">
        <f t="shared" si="6"/>
        <v>0</v>
      </c>
      <c r="V53" s="58">
        <v>0</v>
      </c>
      <c r="W53" s="51">
        <f t="shared" si="7"/>
        <v>0</v>
      </c>
      <c r="Z53" s="66"/>
      <c r="AA53" s="66"/>
      <c r="AB53" s="66"/>
      <c r="AC53" s="66"/>
    </row>
    <row r="54" spans="1:29" ht="14.65" customHeight="1" x14ac:dyDescent="0.25">
      <c r="A54" s="82" t="s">
        <v>125</v>
      </c>
      <c r="B54" s="47">
        <v>1</v>
      </c>
      <c r="C54" s="48">
        <f t="shared" si="8"/>
        <v>0.25773195876288657</v>
      </c>
      <c r="D54" s="49">
        <f t="shared" si="16"/>
        <v>1</v>
      </c>
      <c r="E54" s="58">
        <v>1</v>
      </c>
      <c r="F54" s="89">
        <f t="shared" si="13"/>
        <v>100</v>
      </c>
      <c r="G54" s="58">
        <v>0</v>
      </c>
      <c r="H54" s="51">
        <f t="shared" si="1"/>
        <v>0</v>
      </c>
      <c r="I54" s="58">
        <v>0</v>
      </c>
      <c r="J54" s="51">
        <f t="shared" si="2"/>
        <v>0</v>
      </c>
      <c r="K54" s="58">
        <v>0</v>
      </c>
      <c r="L54" s="51">
        <f t="shared" si="3"/>
        <v>0</v>
      </c>
      <c r="M54" s="47">
        <v>0</v>
      </c>
      <c r="N54" s="48">
        <f t="shared" si="10"/>
        <v>0</v>
      </c>
      <c r="O54" s="49">
        <f t="shared" si="14"/>
        <v>0</v>
      </c>
      <c r="P54" s="58">
        <v>0</v>
      </c>
      <c r="Q54" s="51">
        <f t="shared" si="15"/>
        <v>0</v>
      </c>
      <c r="R54" s="58">
        <v>0</v>
      </c>
      <c r="S54" s="51">
        <f t="shared" si="5"/>
        <v>0</v>
      </c>
      <c r="T54" s="58">
        <v>0</v>
      </c>
      <c r="U54" s="51">
        <f t="shared" si="6"/>
        <v>0</v>
      </c>
      <c r="V54" s="58">
        <v>0</v>
      </c>
      <c r="W54" s="51">
        <f t="shared" si="7"/>
        <v>0</v>
      </c>
      <c r="Z54" s="66"/>
      <c r="AA54" s="66"/>
      <c r="AB54" s="66"/>
      <c r="AC54" s="66"/>
    </row>
    <row r="55" spans="1:29" ht="14.65" customHeight="1" x14ac:dyDescent="0.25">
      <c r="A55" s="82" t="s">
        <v>126</v>
      </c>
      <c r="B55" s="47">
        <v>46</v>
      </c>
      <c r="C55" s="48">
        <f t="shared" si="8"/>
        <v>11.855670103092784</v>
      </c>
      <c r="D55" s="49">
        <f t="shared" si="16"/>
        <v>49</v>
      </c>
      <c r="E55" s="58">
        <v>32</v>
      </c>
      <c r="F55" s="51">
        <f t="shared" si="13"/>
        <v>65.306122448979593</v>
      </c>
      <c r="G55" s="58">
        <v>14</v>
      </c>
      <c r="H55" s="51">
        <f t="shared" si="1"/>
        <v>28.571428571428573</v>
      </c>
      <c r="I55" s="58">
        <v>3</v>
      </c>
      <c r="J55" s="51">
        <f t="shared" si="2"/>
        <v>6.1224489795918364</v>
      </c>
      <c r="K55" s="58">
        <v>0</v>
      </c>
      <c r="L55" s="51">
        <f t="shared" si="3"/>
        <v>0</v>
      </c>
      <c r="M55" s="47">
        <v>6</v>
      </c>
      <c r="N55" s="48">
        <f t="shared" si="10"/>
        <v>1.5463917525773196</v>
      </c>
      <c r="O55" s="49">
        <f t="shared" si="14"/>
        <v>6</v>
      </c>
      <c r="P55" s="58">
        <v>2</v>
      </c>
      <c r="Q55" s="51">
        <f t="shared" si="15"/>
        <v>33.333333333333336</v>
      </c>
      <c r="R55" s="58">
        <v>4</v>
      </c>
      <c r="S55" s="51">
        <f t="shared" si="5"/>
        <v>66.666666666666671</v>
      </c>
      <c r="T55" s="58">
        <v>0</v>
      </c>
      <c r="U55" s="51">
        <f t="shared" si="6"/>
        <v>0</v>
      </c>
      <c r="V55" s="58">
        <v>0</v>
      </c>
      <c r="W55" s="51">
        <f t="shared" si="7"/>
        <v>0</v>
      </c>
      <c r="Z55" s="66"/>
      <c r="AA55" s="66"/>
      <c r="AB55" s="66"/>
      <c r="AC55" s="66"/>
    </row>
    <row r="56" spans="1:29" ht="14.65" customHeight="1" x14ac:dyDescent="0.25">
      <c r="A56" s="82" t="s">
        <v>128</v>
      </c>
      <c r="B56" s="47">
        <v>2</v>
      </c>
      <c r="C56" s="48">
        <f t="shared" si="8"/>
        <v>0.51546391752577314</v>
      </c>
      <c r="D56" s="49">
        <f t="shared" si="16"/>
        <v>2</v>
      </c>
      <c r="E56" s="58">
        <v>0</v>
      </c>
      <c r="F56" s="51">
        <f t="shared" si="13"/>
        <v>0</v>
      </c>
      <c r="G56" s="58">
        <v>1</v>
      </c>
      <c r="H56" s="51">
        <f t="shared" si="1"/>
        <v>50</v>
      </c>
      <c r="I56" s="58">
        <v>0</v>
      </c>
      <c r="J56" s="51">
        <f t="shared" si="2"/>
        <v>0</v>
      </c>
      <c r="K56" s="58">
        <v>1</v>
      </c>
      <c r="L56" s="51">
        <f t="shared" si="3"/>
        <v>50</v>
      </c>
      <c r="M56" s="47">
        <v>0</v>
      </c>
      <c r="N56" s="48">
        <f t="shared" si="10"/>
        <v>0</v>
      </c>
      <c r="O56" s="49">
        <f t="shared" si="14"/>
        <v>0</v>
      </c>
      <c r="P56" s="58">
        <v>0</v>
      </c>
      <c r="Q56" s="51">
        <f t="shared" si="15"/>
        <v>0</v>
      </c>
      <c r="R56" s="58">
        <v>0</v>
      </c>
      <c r="S56" s="51">
        <f t="shared" si="5"/>
        <v>0</v>
      </c>
      <c r="T56" s="58">
        <v>0</v>
      </c>
      <c r="U56" s="51">
        <f t="shared" si="6"/>
        <v>0</v>
      </c>
      <c r="V56" s="58">
        <v>0</v>
      </c>
      <c r="W56" s="51">
        <f t="shared" si="7"/>
        <v>0</v>
      </c>
      <c r="Z56" s="66"/>
      <c r="AA56" s="66"/>
      <c r="AB56" s="66"/>
      <c r="AC56" s="66"/>
    </row>
    <row r="57" spans="1:29" ht="14.65" customHeight="1" x14ac:dyDescent="0.25">
      <c r="A57" s="82" t="s">
        <v>129</v>
      </c>
      <c r="B57" s="47">
        <v>1</v>
      </c>
      <c r="C57" s="48">
        <f t="shared" si="8"/>
        <v>0.25773195876288657</v>
      </c>
      <c r="D57" s="49">
        <f t="shared" si="16"/>
        <v>1</v>
      </c>
      <c r="E57" s="58">
        <v>0</v>
      </c>
      <c r="F57" s="51">
        <f t="shared" si="13"/>
        <v>0</v>
      </c>
      <c r="G57" s="58">
        <v>1</v>
      </c>
      <c r="H57" s="89">
        <f t="shared" si="1"/>
        <v>100</v>
      </c>
      <c r="I57" s="58">
        <v>0</v>
      </c>
      <c r="J57" s="51">
        <f t="shared" si="2"/>
        <v>0</v>
      </c>
      <c r="K57" s="58">
        <v>0</v>
      </c>
      <c r="L57" s="51">
        <f t="shared" si="3"/>
        <v>0</v>
      </c>
      <c r="M57" s="52">
        <v>0</v>
      </c>
      <c r="N57" s="48">
        <f t="shared" si="10"/>
        <v>0</v>
      </c>
      <c r="O57" s="49">
        <f t="shared" si="14"/>
        <v>0</v>
      </c>
      <c r="P57" s="58">
        <v>0</v>
      </c>
      <c r="Q57" s="51">
        <f t="shared" si="15"/>
        <v>0</v>
      </c>
      <c r="R57" s="58">
        <v>0</v>
      </c>
      <c r="S57" s="51">
        <f t="shared" si="5"/>
        <v>0</v>
      </c>
      <c r="T57" s="58">
        <v>0</v>
      </c>
      <c r="U57" s="51">
        <f t="shared" si="6"/>
        <v>0</v>
      </c>
      <c r="V57" s="58">
        <v>0</v>
      </c>
      <c r="W57" s="51">
        <f t="shared" si="7"/>
        <v>0</v>
      </c>
      <c r="Z57" s="66"/>
      <c r="AA57" s="66"/>
      <c r="AB57" s="66"/>
      <c r="AC57" s="66"/>
    </row>
    <row r="58" spans="1:29" ht="14.65" customHeight="1" x14ac:dyDescent="0.25">
      <c r="A58" s="82" t="s">
        <v>131</v>
      </c>
      <c r="B58" s="47">
        <v>7</v>
      </c>
      <c r="C58" s="48">
        <f t="shared" si="8"/>
        <v>1.8041237113402062</v>
      </c>
      <c r="D58" s="49">
        <f t="shared" si="16"/>
        <v>7</v>
      </c>
      <c r="E58" s="58">
        <v>6</v>
      </c>
      <c r="F58" s="51">
        <f t="shared" si="13"/>
        <v>85.714285714285708</v>
      </c>
      <c r="G58" s="58">
        <v>1</v>
      </c>
      <c r="H58" s="51">
        <f t="shared" si="1"/>
        <v>14.285714285714286</v>
      </c>
      <c r="I58" s="58">
        <v>0</v>
      </c>
      <c r="J58" s="51">
        <f t="shared" si="2"/>
        <v>0</v>
      </c>
      <c r="K58" s="58">
        <v>0</v>
      </c>
      <c r="L58" s="51">
        <f t="shared" si="3"/>
        <v>0</v>
      </c>
      <c r="M58" s="52">
        <v>4</v>
      </c>
      <c r="N58" s="48">
        <f t="shared" si="10"/>
        <v>1.0309278350515463</v>
      </c>
      <c r="O58" s="49">
        <f t="shared" si="14"/>
        <v>4</v>
      </c>
      <c r="P58" s="58">
        <v>4</v>
      </c>
      <c r="Q58" s="89">
        <f t="shared" si="15"/>
        <v>100</v>
      </c>
      <c r="R58" s="58">
        <v>0</v>
      </c>
      <c r="S58" s="51">
        <f t="shared" si="5"/>
        <v>0</v>
      </c>
      <c r="T58" s="58">
        <v>0</v>
      </c>
      <c r="U58" s="51">
        <f t="shared" si="6"/>
        <v>0</v>
      </c>
      <c r="V58" s="58">
        <v>0</v>
      </c>
      <c r="W58" s="51">
        <f t="shared" si="7"/>
        <v>0</v>
      </c>
      <c r="Z58" s="66"/>
      <c r="AA58" s="66"/>
      <c r="AB58" s="66"/>
      <c r="AC58" s="66"/>
    </row>
    <row r="59" spans="1:29" ht="14.65" customHeight="1" x14ac:dyDescent="0.25">
      <c r="A59" s="82" t="s">
        <v>132</v>
      </c>
      <c r="B59" s="47">
        <v>1</v>
      </c>
      <c r="C59" s="48">
        <f t="shared" si="8"/>
        <v>0.25773195876288657</v>
      </c>
      <c r="D59" s="49">
        <f t="shared" si="16"/>
        <v>1</v>
      </c>
      <c r="E59" s="58">
        <v>1</v>
      </c>
      <c r="F59" s="89">
        <f t="shared" si="13"/>
        <v>100</v>
      </c>
      <c r="G59" s="58">
        <v>0</v>
      </c>
      <c r="H59" s="51">
        <f t="shared" si="1"/>
        <v>0</v>
      </c>
      <c r="I59" s="58">
        <v>0</v>
      </c>
      <c r="J59" s="51">
        <f t="shared" si="2"/>
        <v>0</v>
      </c>
      <c r="K59" s="58">
        <v>0</v>
      </c>
      <c r="L59" s="51">
        <f t="shared" si="3"/>
        <v>0</v>
      </c>
      <c r="M59" s="47">
        <v>0</v>
      </c>
      <c r="N59" s="48">
        <f t="shared" si="10"/>
        <v>0</v>
      </c>
      <c r="O59" s="49">
        <f t="shared" si="14"/>
        <v>0</v>
      </c>
      <c r="P59" s="58">
        <v>0</v>
      </c>
      <c r="Q59" s="51">
        <f t="shared" si="15"/>
        <v>0</v>
      </c>
      <c r="R59" s="58">
        <v>0</v>
      </c>
      <c r="S59" s="51">
        <f t="shared" si="5"/>
        <v>0</v>
      </c>
      <c r="T59" s="58">
        <v>0</v>
      </c>
      <c r="U59" s="51">
        <f t="shared" si="6"/>
        <v>0</v>
      </c>
      <c r="V59" s="58">
        <v>0</v>
      </c>
      <c r="W59" s="51">
        <f t="shared" si="7"/>
        <v>0</v>
      </c>
      <c r="Z59" s="66"/>
      <c r="AA59" s="66"/>
      <c r="AB59" s="66"/>
      <c r="AC59" s="66"/>
    </row>
    <row r="60" spans="1:29" ht="14.65" customHeight="1" x14ac:dyDescent="0.25">
      <c r="A60" s="82" t="s">
        <v>133</v>
      </c>
      <c r="B60" s="52">
        <v>3</v>
      </c>
      <c r="C60" s="48">
        <f t="shared" si="8"/>
        <v>0.77319587628865982</v>
      </c>
      <c r="D60" s="49">
        <f t="shared" si="16"/>
        <v>3</v>
      </c>
      <c r="E60" s="58">
        <v>3</v>
      </c>
      <c r="F60" s="89">
        <f t="shared" si="13"/>
        <v>100</v>
      </c>
      <c r="G60" s="58">
        <v>0</v>
      </c>
      <c r="H60" s="51">
        <f t="shared" si="1"/>
        <v>0</v>
      </c>
      <c r="I60" s="58">
        <v>0</v>
      </c>
      <c r="J60" s="51">
        <f t="shared" si="2"/>
        <v>0</v>
      </c>
      <c r="K60" s="58">
        <v>0</v>
      </c>
      <c r="L60" s="51">
        <f t="shared" si="3"/>
        <v>0</v>
      </c>
      <c r="M60" s="47">
        <v>1</v>
      </c>
      <c r="N60" s="48">
        <f t="shared" si="10"/>
        <v>0.25773195876288657</v>
      </c>
      <c r="O60" s="49">
        <f t="shared" si="14"/>
        <v>1</v>
      </c>
      <c r="P60" s="58">
        <v>1</v>
      </c>
      <c r="Q60" s="89">
        <f t="shared" si="15"/>
        <v>100</v>
      </c>
      <c r="R60" s="58">
        <v>0</v>
      </c>
      <c r="S60" s="51">
        <f t="shared" si="5"/>
        <v>0</v>
      </c>
      <c r="T60" s="58">
        <v>0</v>
      </c>
      <c r="U60" s="51">
        <f t="shared" si="6"/>
        <v>0</v>
      </c>
      <c r="V60" s="58">
        <v>0</v>
      </c>
      <c r="W60" s="51">
        <f t="shared" si="7"/>
        <v>0</v>
      </c>
      <c r="Z60" s="66"/>
      <c r="AA60" s="66"/>
      <c r="AB60" s="66"/>
      <c r="AC60" s="66"/>
    </row>
    <row r="61" spans="1:29" ht="14.65" customHeight="1" x14ac:dyDescent="0.25">
      <c r="A61" s="82" t="s">
        <v>134</v>
      </c>
      <c r="B61" s="47">
        <v>1</v>
      </c>
      <c r="C61" s="48">
        <f t="shared" si="8"/>
        <v>0.25773195876288657</v>
      </c>
      <c r="D61" s="49">
        <f t="shared" si="16"/>
        <v>1</v>
      </c>
      <c r="E61" s="58">
        <v>1</v>
      </c>
      <c r="F61" s="89">
        <f t="shared" si="13"/>
        <v>100</v>
      </c>
      <c r="G61" s="58">
        <v>0</v>
      </c>
      <c r="H61" s="51">
        <f t="shared" si="1"/>
        <v>0</v>
      </c>
      <c r="I61" s="58">
        <v>0</v>
      </c>
      <c r="J61" s="51">
        <f t="shared" si="2"/>
        <v>0</v>
      </c>
      <c r="K61" s="58">
        <v>0</v>
      </c>
      <c r="L61" s="51">
        <f t="shared" si="3"/>
        <v>0</v>
      </c>
      <c r="M61" s="47">
        <v>0</v>
      </c>
      <c r="N61" s="48">
        <f t="shared" si="10"/>
        <v>0</v>
      </c>
      <c r="O61" s="49">
        <f t="shared" si="14"/>
        <v>0</v>
      </c>
      <c r="P61" s="57">
        <v>0</v>
      </c>
      <c r="Q61" s="51">
        <f t="shared" si="15"/>
        <v>0</v>
      </c>
      <c r="R61" s="57">
        <v>0</v>
      </c>
      <c r="S61" s="51">
        <f t="shared" si="5"/>
        <v>0</v>
      </c>
      <c r="T61" s="58">
        <v>0</v>
      </c>
      <c r="U61" s="51">
        <f t="shared" si="6"/>
        <v>0</v>
      </c>
      <c r="V61" s="58">
        <v>0</v>
      </c>
      <c r="W61" s="51">
        <f t="shared" si="7"/>
        <v>0</v>
      </c>
      <c r="Z61" s="66"/>
      <c r="AA61" s="66"/>
      <c r="AB61" s="66"/>
      <c r="AC61" s="66"/>
    </row>
    <row r="62" spans="1:29" ht="14.65" customHeight="1" x14ac:dyDescent="0.25">
      <c r="A62" s="82" t="s">
        <v>135</v>
      </c>
      <c r="B62" s="47">
        <v>1</v>
      </c>
      <c r="C62" s="48">
        <f t="shared" si="8"/>
        <v>0.25773195876288657</v>
      </c>
      <c r="D62" s="49">
        <f t="shared" si="16"/>
        <v>1</v>
      </c>
      <c r="E62" s="58">
        <v>1</v>
      </c>
      <c r="F62" s="89">
        <f t="shared" si="13"/>
        <v>100</v>
      </c>
      <c r="G62" s="58">
        <v>0</v>
      </c>
      <c r="H62" s="51">
        <f t="shared" si="1"/>
        <v>0</v>
      </c>
      <c r="I62" s="58">
        <v>0</v>
      </c>
      <c r="J62" s="51">
        <f t="shared" si="2"/>
        <v>0</v>
      </c>
      <c r="K62" s="58">
        <v>0</v>
      </c>
      <c r="L62" s="51">
        <f t="shared" si="3"/>
        <v>0</v>
      </c>
      <c r="M62" s="47">
        <v>1</v>
      </c>
      <c r="N62" s="48">
        <f t="shared" si="10"/>
        <v>0.25773195876288657</v>
      </c>
      <c r="O62" s="49">
        <f t="shared" si="14"/>
        <v>1</v>
      </c>
      <c r="P62" s="58">
        <v>1</v>
      </c>
      <c r="Q62" s="89">
        <f t="shared" si="15"/>
        <v>100</v>
      </c>
      <c r="R62" s="58">
        <v>0</v>
      </c>
      <c r="S62" s="51">
        <f t="shared" si="5"/>
        <v>0</v>
      </c>
      <c r="T62" s="58">
        <v>0</v>
      </c>
      <c r="U62" s="51">
        <f t="shared" si="6"/>
        <v>0</v>
      </c>
      <c r="V62" s="58">
        <v>0</v>
      </c>
      <c r="W62" s="51">
        <f t="shared" si="7"/>
        <v>0</v>
      </c>
      <c r="Z62" s="66"/>
      <c r="AA62" s="66"/>
      <c r="AB62" s="66"/>
      <c r="AC62" s="66"/>
    </row>
    <row r="63" spans="1:29" ht="14.65" customHeight="1" x14ac:dyDescent="0.25">
      <c r="A63" s="82" t="s">
        <v>138</v>
      </c>
      <c r="B63" s="52">
        <v>2</v>
      </c>
      <c r="C63" s="48">
        <f t="shared" si="8"/>
        <v>0.51546391752577314</v>
      </c>
      <c r="D63" s="49">
        <f t="shared" si="16"/>
        <v>2</v>
      </c>
      <c r="E63" s="58">
        <v>2</v>
      </c>
      <c r="F63" s="89">
        <f t="shared" si="13"/>
        <v>100</v>
      </c>
      <c r="G63" s="58">
        <v>0</v>
      </c>
      <c r="H63" s="51">
        <f t="shared" si="1"/>
        <v>0</v>
      </c>
      <c r="I63" s="58">
        <v>0</v>
      </c>
      <c r="J63" s="51">
        <f t="shared" si="2"/>
        <v>0</v>
      </c>
      <c r="K63" s="58">
        <v>0</v>
      </c>
      <c r="L63" s="51">
        <f t="shared" si="3"/>
        <v>0</v>
      </c>
      <c r="M63" s="52">
        <v>0</v>
      </c>
      <c r="N63" s="48">
        <f t="shared" si="10"/>
        <v>0</v>
      </c>
      <c r="O63" s="49">
        <f t="shared" si="14"/>
        <v>0</v>
      </c>
      <c r="P63" s="58">
        <v>0</v>
      </c>
      <c r="Q63" s="51">
        <f t="shared" si="15"/>
        <v>0</v>
      </c>
      <c r="R63" s="58">
        <v>0</v>
      </c>
      <c r="S63" s="51">
        <f t="shared" si="5"/>
        <v>0</v>
      </c>
      <c r="T63" s="58">
        <v>0</v>
      </c>
      <c r="U63" s="51">
        <f t="shared" si="6"/>
        <v>0</v>
      </c>
      <c r="V63" s="58">
        <v>0</v>
      </c>
      <c r="W63" s="51">
        <f t="shared" si="7"/>
        <v>0</v>
      </c>
      <c r="Z63" s="66"/>
      <c r="AA63" s="66"/>
      <c r="AB63" s="66"/>
      <c r="AC63" s="66"/>
    </row>
    <row r="64" spans="1:29" ht="14.65" customHeight="1" x14ac:dyDescent="0.25">
      <c r="A64" s="82" t="s">
        <v>139</v>
      </c>
      <c r="B64" s="52">
        <v>8</v>
      </c>
      <c r="C64" s="48">
        <f t="shared" si="8"/>
        <v>2.0618556701030926</v>
      </c>
      <c r="D64" s="49">
        <f t="shared" si="16"/>
        <v>8</v>
      </c>
      <c r="E64" s="58">
        <v>5</v>
      </c>
      <c r="F64" s="51">
        <f t="shared" si="13"/>
        <v>62.5</v>
      </c>
      <c r="G64" s="58">
        <v>3</v>
      </c>
      <c r="H64" s="51">
        <f t="shared" si="1"/>
        <v>37.5</v>
      </c>
      <c r="I64" s="58">
        <v>0</v>
      </c>
      <c r="J64" s="51">
        <f t="shared" si="2"/>
        <v>0</v>
      </c>
      <c r="K64" s="58">
        <v>0</v>
      </c>
      <c r="L64" s="51">
        <f t="shared" si="3"/>
        <v>0</v>
      </c>
      <c r="M64" s="52">
        <v>6</v>
      </c>
      <c r="N64" s="48">
        <f t="shared" si="10"/>
        <v>1.5463917525773196</v>
      </c>
      <c r="O64" s="49">
        <f t="shared" si="14"/>
        <v>6</v>
      </c>
      <c r="P64" s="57">
        <v>3</v>
      </c>
      <c r="Q64" s="51">
        <f t="shared" si="15"/>
        <v>50</v>
      </c>
      <c r="R64" s="57">
        <v>3</v>
      </c>
      <c r="S64" s="51">
        <f t="shared" si="5"/>
        <v>50</v>
      </c>
      <c r="T64" s="58">
        <v>0</v>
      </c>
      <c r="U64" s="51">
        <f t="shared" si="6"/>
        <v>0</v>
      </c>
      <c r="V64" s="58">
        <v>0</v>
      </c>
      <c r="W64" s="51">
        <f t="shared" si="7"/>
        <v>0</v>
      </c>
      <c r="Z64" s="66"/>
      <c r="AA64" s="66"/>
      <c r="AB64" s="66"/>
      <c r="AC64" s="66"/>
    </row>
    <row r="65" spans="1:29" ht="14.65" customHeight="1" x14ac:dyDescent="0.25">
      <c r="A65" s="82" t="s">
        <v>140</v>
      </c>
      <c r="B65" s="47">
        <v>1</v>
      </c>
      <c r="C65" s="48">
        <f t="shared" si="8"/>
        <v>0.25773195876288657</v>
      </c>
      <c r="D65" s="49">
        <f t="shared" si="16"/>
        <v>1</v>
      </c>
      <c r="E65" s="58">
        <v>1</v>
      </c>
      <c r="F65" s="89">
        <f t="shared" si="13"/>
        <v>100</v>
      </c>
      <c r="G65" s="58">
        <v>0</v>
      </c>
      <c r="H65" s="51">
        <f t="shared" si="1"/>
        <v>0</v>
      </c>
      <c r="I65" s="58">
        <v>0</v>
      </c>
      <c r="J65" s="51">
        <f t="shared" si="2"/>
        <v>0</v>
      </c>
      <c r="K65" s="58">
        <v>0</v>
      </c>
      <c r="L65" s="51">
        <f t="shared" si="3"/>
        <v>0</v>
      </c>
      <c r="M65" s="52">
        <v>1</v>
      </c>
      <c r="N65" s="48">
        <f t="shared" si="10"/>
        <v>0.25773195876288657</v>
      </c>
      <c r="O65" s="49">
        <f t="shared" si="14"/>
        <v>1</v>
      </c>
      <c r="P65" s="57">
        <v>1</v>
      </c>
      <c r="Q65" s="89">
        <f t="shared" si="15"/>
        <v>100</v>
      </c>
      <c r="R65" s="57">
        <v>0</v>
      </c>
      <c r="S65" s="51">
        <f t="shared" si="5"/>
        <v>0</v>
      </c>
      <c r="T65" s="58">
        <v>0</v>
      </c>
      <c r="U65" s="51">
        <f t="shared" si="6"/>
        <v>0</v>
      </c>
      <c r="V65" s="58">
        <v>0</v>
      </c>
      <c r="W65" s="51">
        <f t="shared" si="7"/>
        <v>0</v>
      </c>
      <c r="Z65" s="66"/>
      <c r="AA65" s="66"/>
      <c r="AB65" s="66"/>
      <c r="AC65" s="66"/>
    </row>
    <row r="66" spans="1:29" ht="14.65" customHeight="1" x14ac:dyDescent="0.25">
      <c r="A66" s="82" t="s">
        <v>141</v>
      </c>
      <c r="B66" s="47">
        <v>2</v>
      </c>
      <c r="C66" s="48">
        <f t="shared" si="8"/>
        <v>0.51546391752577314</v>
      </c>
      <c r="D66" s="49">
        <f t="shared" si="16"/>
        <v>2</v>
      </c>
      <c r="E66" s="58">
        <v>1</v>
      </c>
      <c r="F66" s="51">
        <f t="shared" si="13"/>
        <v>50</v>
      </c>
      <c r="G66" s="58">
        <v>1</v>
      </c>
      <c r="H66" s="51">
        <f t="shared" si="1"/>
        <v>50</v>
      </c>
      <c r="I66" s="58">
        <v>0</v>
      </c>
      <c r="J66" s="51">
        <f t="shared" si="2"/>
        <v>0</v>
      </c>
      <c r="K66" s="58">
        <v>0</v>
      </c>
      <c r="L66" s="51">
        <f t="shared" si="3"/>
        <v>0</v>
      </c>
      <c r="M66" s="47">
        <v>0</v>
      </c>
      <c r="N66" s="48">
        <f t="shared" si="10"/>
        <v>0</v>
      </c>
      <c r="O66" s="49">
        <f t="shared" si="14"/>
        <v>0</v>
      </c>
      <c r="P66" s="58">
        <v>0</v>
      </c>
      <c r="Q66" s="51">
        <f t="shared" si="15"/>
        <v>0</v>
      </c>
      <c r="R66" s="58">
        <v>0</v>
      </c>
      <c r="S66" s="51">
        <f t="shared" si="5"/>
        <v>0</v>
      </c>
      <c r="T66" s="58">
        <v>0</v>
      </c>
      <c r="U66" s="51">
        <f t="shared" si="6"/>
        <v>0</v>
      </c>
      <c r="V66" s="58">
        <v>0</v>
      </c>
      <c r="W66" s="51">
        <f t="shared" si="7"/>
        <v>0</v>
      </c>
      <c r="Z66" s="66"/>
      <c r="AA66" s="66"/>
      <c r="AB66" s="66"/>
      <c r="AC66" s="66"/>
    </row>
    <row r="67" spans="1:29" ht="14.65" customHeight="1" x14ac:dyDescent="0.25">
      <c r="A67" s="82" t="s">
        <v>142</v>
      </c>
      <c r="B67" s="47">
        <v>10</v>
      </c>
      <c r="C67" s="48">
        <f t="shared" si="8"/>
        <v>2.5773195876288661</v>
      </c>
      <c r="D67" s="49">
        <f t="shared" si="16"/>
        <v>12</v>
      </c>
      <c r="E67" s="58">
        <v>12</v>
      </c>
      <c r="F67" s="89">
        <f t="shared" si="13"/>
        <v>100</v>
      </c>
      <c r="G67" s="58">
        <v>0</v>
      </c>
      <c r="H67" s="51">
        <f t="shared" si="1"/>
        <v>0</v>
      </c>
      <c r="I67" s="58">
        <v>0</v>
      </c>
      <c r="J67" s="51">
        <f t="shared" si="2"/>
        <v>0</v>
      </c>
      <c r="K67" s="58">
        <v>0</v>
      </c>
      <c r="L67" s="51">
        <f t="shared" si="3"/>
        <v>0</v>
      </c>
      <c r="M67" s="47">
        <v>0</v>
      </c>
      <c r="N67" s="48">
        <f t="shared" si="10"/>
        <v>0</v>
      </c>
      <c r="O67" s="49">
        <f t="shared" si="14"/>
        <v>0</v>
      </c>
      <c r="P67" s="58">
        <v>0</v>
      </c>
      <c r="Q67" s="51">
        <f t="shared" si="15"/>
        <v>0</v>
      </c>
      <c r="R67" s="58">
        <v>0</v>
      </c>
      <c r="S67" s="51">
        <f t="shared" si="5"/>
        <v>0</v>
      </c>
      <c r="T67" s="58">
        <v>0</v>
      </c>
      <c r="U67" s="51">
        <f t="shared" si="6"/>
        <v>0</v>
      </c>
      <c r="V67" s="58">
        <v>0</v>
      </c>
      <c r="W67" s="51">
        <f t="shared" si="7"/>
        <v>0</v>
      </c>
      <c r="Z67" s="66"/>
      <c r="AA67" s="66"/>
      <c r="AB67" s="66"/>
      <c r="AC67" s="66"/>
    </row>
    <row r="68" spans="1:29" ht="14.65" customHeight="1" x14ac:dyDescent="0.25">
      <c r="A68" s="82" t="s">
        <v>143</v>
      </c>
      <c r="B68" s="52">
        <v>5</v>
      </c>
      <c r="C68" s="48">
        <f t="shared" si="8"/>
        <v>1.2886597938144331</v>
      </c>
      <c r="D68" s="49">
        <f t="shared" si="16"/>
        <v>5</v>
      </c>
      <c r="E68" s="58">
        <v>1</v>
      </c>
      <c r="F68" s="51">
        <f t="shared" si="13"/>
        <v>20</v>
      </c>
      <c r="G68" s="58">
        <v>3</v>
      </c>
      <c r="H68" s="51">
        <f t="shared" si="1"/>
        <v>60</v>
      </c>
      <c r="I68" s="58">
        <v>1</v>
      </c>
      <c r="J68" s="51">
        <f t="shared" si="2"/>
        <v>20</v>
      </c>
      <c r="K68" s="58">
        <v>0</v>
      </c>
      <c r="L68" s="51">
        <f t="shared" si="3"/>
        <v>0</v>
      </c>
      <c r="M68" s="52">
        <v>0</v>
      </c>
      <c r="N68" s="48">
        <f t="shared" si="10"/>
        <v>0</v>
      </c>
      <c r="O68" s="49">
        <f t="shared" si="14"/>
        <v>0</v>
      </c>
      <c r="P68" s="57">
        <v>0</v>
      </c>
      <c r="Q68" s="51">
        <f t="shared" si="15"/>
        <v>0</v>
      </c>
      <c r="R68" s="57">
        <v>0</v>
      </c>
      <c r="S68" s="51">
        <f t="shared" si="5"/>
        <v>0</v>
      </c>
      <c r="T68" s="58">
        <v>0</v>
      </c>
      <c r="U68" s="51">
        <f t="shared" si="6"/>
        <v>0</v>
      </c>
      <c r="V68" s="58">
        <v>0</v>
      </c>
      <c r="W68" s="51">
        <f t="shared" si="7"/>
        <v>0</v>
      </c>
      <c r="Z68" s="66"/>
      <c r="AA68" s="66"/>
      <c r="AB68" s="66"/>
      <c r="AC68" s="66"/>
    </row>
    <row r="69" spans="1:29" ht="14.65" customHeight="1" x14ac:dyDescent="0.25">
      <c r="A69" s="82" t="s">
        <v>144</v>
      </c>
      <c r="B69" s="47">
        <v>3</v>
      </c>
      <c r="C69" s="48">
        <f t="shared" si="8"/>
        <v>0.77319587628865982</v>
      </c>
      <c r="D69" s="49">
        <f t="shared" si="16"/>
        <v>3</v>
      </c>
      <c r="E69" s="58">
        <v>1</v>
      </c>
      <c r="F69" s="51">
        <f t="shared" si="13"/>
        <v>33.333333333333336</v>
      </c>
      <c r="G69" s="58">
        <v>1</v>
      </c>
      <c r="H69" s="51">
        <f t="shared" si="1"/>
        <v>33.333333333333336</v>
      </c>
      <c r="I69" s="58">
        <v>1</v>
      </c>
      <c r="J69" s="51">
        <f t="shared" si="2"/>
        <v>33.333333333333336</v>
      </c>
      <c r="K69" s="58">
        <v>0</v>
      </c>
      <c r="L69" s="51">
        <f t="shared" si="3"/>
        <v>0</v>
      </c>
      <c r="M69" s="52">
        <v>2</v>
      </c>
      <c r="N69" s="48">
        <f t="shared" si="10"/>
        <v>0.51546391752577314</v>
      </c>
      <c r="O69" s="49">
        <f t="shared" si="14"/>
        <v>2</v>
      </c>
      <c r="P69" s="58">
        <v>1</v>
      </c>
      <c r="Q69" s="51">
        <f t="shared" si="15"/>
        <v>50</v>
      </c>
      <c r="R69" s="58">
        <v>0</v>
      </c>
      <c r="S69" s="51">
        <f t="shared" si="5"/>
        <v>0</v>
      </c>
      <c r="T69" s="58">
        <v>1</v>
      </c>
      <c r="U69" s="51">
        <f t="shared" si="6"/>
        <v>50</v>
      </c>
      <c r="V69" s="58">
        <v>0</v>
      </c>
      <c r="W69" s="51">
        <f t="shared" si="7"/>
        <v>0</v>
      </c>
      <c r="Z69" s="66"/>
      <c r="AA69" s="66"/>
      <c r="AB69" s="66"/>
      <c r="AC69" s="66"/>
    </row>
    <row r="70" spans="1:29" ht="14.65" customHeight="1" x14ac:dyDescent="0.25">
      <c r="A70" s="82" t="s">
        <v>145</v>
      </c>
      <c r="B70" s="47">
        <v>3</v>
      </c>
      <c r="C70" s="48">
        <f t="shared" si="8"/>
        <v>0.77319587628865982</v>
      </c>
      <c r="D70" s="49">
        <f t="shared" si="16"/>
        <v>3</v>
      </c>
      <c r="E70" s="58">
        <v>3</v>
      </c>
      <c r="F70" s="89">
        <f t="shared" si="13"/>
        <v>100</v>
      </c>
      <c r="G70" s="58">
        <v>0</v>
      </c>
      <c r="H70" s="51">
        <f t="shared" ref="H70:H74" si="17">IF(D70=0,0,100*G70/D70)</f>
        <v>0</v>
      </c>
      <c r="I70" s="58">
        <v>0</v>
      </c>
      <c r="J70" s="51">
        <f t="shared" ref="J70:J74" si="18">IF(D70=0,0,100*I70/D70)</f>
        <v>0</v>
      </c>
      <c r="K70" s="58">
        <v>0</v>
      </c>
      <c r="L70" s="51">
        <f t="shared" ref="L70:L74" si="19">IF(D70=0,0,100*K70/D70)</f>
        <v>0</v>
      </c>
      <c r="M70" s="47">
        <v>2</v>
      </c>
      <c r="N70" s="48">
        <f t="shared" si="10"/>
        <v>0.51546391752577314</v>
      </c>
      <c r="O70" s="49">
        <f t="shared" si="14"/>
        <v>2</v>
      </c>
      <c r="P70" s="58">
        <v>2</v>
      </c>
      <c r="Q70" s="89">
        <f t="shared" si="15"/>
        <v>100</v>
      </c>
      <c r="R70" s="58">
        <v>0</v>
      </c>
      <c r="S70" s="51">
        <f t="shared" ref="S70:S74" si="20">IF(O70=0,0,100*R70/O70)</f>
        <v>0</v>
      </c>
      <c r="T70" s="58">
        <v>0</v>
      </c>
      <c r="U70" s="51">
        <f t="shared" ref="U70:U74" si="21">IF(O70=0,0,100*T70/O70)</f>
        <v>0</v>
      </c>
      <c r="V70" s="58">
        <v>0</v>
      </c>
      <c r="W70" s="51">
        <f t="shared" ref="W70:W74" si="22">IF(O70=0,0,100*V70/O70)</f>
        <v>0</v>
      </c>
      <c r="Z70" s="66"/>
      <c r="AA70" s="66"/>
      <c r="AB70" s="66"/>
      <c r="AC70" s="66"/>
    </row>
    <row r="71" spans="1:29" ht="14.65" customHeight="1" x14ac:dyDescent="0.25">
      <c r="A71" s="82" t="s">
        <v>146</v>
      </c>
      <c r="B71" s="47">
        <v>2</v>
      </c>
      <c r="C71" s="48">
        <f t="shared" ref="C71:C75" si="23">100*B71/388</f>
        <v>0.51546391752577314</v>
      </c>
      <c r="D71" s="49">
        <f>E71+G71+I71+K71</f>
        <v>2</v>
      </c>
      <c r="E71" s="58">
        <v>0</v>
      </c>
      <c r="F71" s="51">
        <f t="shared" si="13"/>
        <v>0</v>
      </c>
      <c r="G71" s="58">
        <v>1</v>
      </c>
      <c r="H71" s="51">
        <f t="shared" si="17"/>
        <v>50</v>
      </c>
      <c r="I71" s="58">
        <v>1</v>
      </c>
      <c r="J71" s="51">
        <f t="shared" si="18"/>
        <v>50</v>
      </c>
      <c r="K71" s="58">
        <v>0</v>
      </c>
      <c r="L71" s="51">
        <f t="shared" si="19"/>
        <v>0</v>
      </c>
      <c r="M71" s="47">
        <v>0</v>
      </c>
      <c r="N71" s="48">
        <f t="shared" ref="N71:N75" si="24">100*M71/388</f>
        <v>0</v>
      </c>
      <c r="O71" s="49">
        <f t="shared" si="14"/>
        <v>0</v>
      </c>
      <c r="P71" s="58">
        <v>0</v>
      </c>
      <c r="Q71" s="51">
        <f t="shared" si="15"/>
        <v>0</v>
      </c>
      <c r="R71" s="58">
        <v>0</v>
      </c>
      <c r="S71" s="51">
        <f t="shared" si="20"/>
        <v>0</v>
      </c>
      <c r="T71" s="58">
        <v>0</v>
      </c>
      <c r="U71" s="51">
        <f t="shared" si="21"/>
        <v>0</v>
      </c>
      <c r="V71" s="58">
        <v>0</v>
      </c>
      <c r="W71" s="51">
        <f t="shared" si="22"/>
        <v>0</v>
      </c>
      <c r="Z71" s="66"/>
      <c r="AA71" s="66"/>
      <c r="AB71" s="66"/>
      <c r="AC71" s="66"/>
    </row>
    <row r="72" spans="1:29" ht="14.65" customHeight="1" x14ac:dyDescent="0.25">
      <c r="A72" s="82" t="s">
        <v>147</v>
      </c>
      <c r="B72" s="47">
        <v>4</v>
      </c>
      <c r="C72" s="48">
        <f t="shared" si="23"/>
        <v>1.0309278350515463</v>
      </c>
      <c r="D72" s="49">
        <f t="shared" si="16"/>
        <v>4</v>
      </c>
      <c r="E72" s="58">
        <v>3</v>
      </c>
      <c r="F72" s="51">
        <f t="shared" si="13"/>
        <v>75</v>
      </c>
      <c r="G72" s="58">
        <v>1</v>
      </c>
      <c r="H72" s="51">
        <f t="shared" si="17"/>
        <v>25</v>
      </c>
      <c r="I72" s="58">
        <v>0</v>
      </c>
      <c r="J72" s="51">
        <f t="shared" si="18"/>
        <v>0</v>
      </c>
      <c r="K72" s="58">
        <v>0</v>
      </c>
      <c r="L72" s="51">
        <f t="shared" si="19"/>
        <v>0</v>
      </c>
      <c r="M72" s="47">
        <v>1</v>
      </c>
      <c r="N72" s="48">
        <f t="shared" si="24"/>
        <v>0.25773195876288657</v>
      </c>
      <c r="O72" s="49">
        <f t="shared" si="14"/>
        <v>1</v>
      </c>
      <c r="P72" s="57">
        <v>1</v>
      </c>
      <c r="Q72" s="89">
        <f t="shared" si="15"/>
        <v>100</v>
      </c>
      <c r="R72" s="57">
        <v>0</v>
      </c>
      <c r="S72" s="51">
        <f t="shared" si="20"/>
        <v>0</v>
      </c>
      <c r="T72" s="58">
        <v>0</v>
      </c>
      <c r="U72" s="51">
        <f t="shared" si="21"/>
        <v>0</v>
      </c>
      <c r="V72" s="58">
        <v>0</v>
      </c>
      <c r="W72" s="51">
        <f t="shared" si="22"/>
        <v>0</v>
      </c>
      <c r="Z72" s="66"/>
      <c r="AA72" s="66"/>
      <c r="AB72" s="66"/>
      <c r="AC72" s="66"/>
    </row>
    <row r="73" spans="1:29" ht="14.65" customHeight="1" x14ac:dyDescent="0.25">
      <c r="A73" s="82" t="s">
        <v>148</v>
      </c>
      <c r="B73" s="47">
        <v>2</v>
      </c>
      <c r="C73" s="48">
        <f t="shared" si="23"/>
        <v>0.51546391752577314</v>
      </c>
      <c r="D73" s="49">
        <f t="shared" si="16"/>
        <v>2</v>
      </c>
      <c r="E73" s="58">
        <v>0</v>
      </c>
      <c r="F73" s="51">
        <f t="shared" si="13"/>
        <v>0</v>
      </c>
      <c r="G73" s="58">
        <v>1</v>
      </c>
      <c r="H73" s="51">
        <f t="shared" si="17"/>
        <v>50</v>
      </c>
      <c r="I73" s="58">
        <v>1</v>
      </c>
      <c r="J73" s="51">
        <f t="shared" si="18"/>
        <v>50</v>
      </c>
      <c r="K73" s="58">
        <v>0</v>
      </c>
      <c r="L73" s="51">
        <f t="shared" si="19"/>
        <v>0</v>
      </c>
      <c r="M73" s="47">
        <v>0</v>
      </c>
      <c r="N73" s="48">
        <f t="shared" si="24"/>
        <v>0</v>
      </c>
      <c r="O73" s="49">
        <f t="shared" si="14"/>
        <v>0</v>
      </c>
      <c r="P73" s="58">
        <v>0</v>
      </c>
      <c r="Q73" s="51">
        <f t="shared" si="15"/>
        <v>0</v>
      </c>
      <c r="R73" s="58">
        <v>0</v>
      </c>
      <c r="S73" s="51">
        <f t="shared" si="20"/>
        <v>0</v>
      </c>
      <c r="T73" s="58">
        <v>0</v>
      </c>
      <c r="U73" s="51">
        <f t="shared" si="21"/>
        <v>0</v>
      </c>
      <c r="V73" s="58">
        <v>0</v>
      </c>
      <c r="W73" s="51">
        <f t="shared" si="22"/>
        <v>0</v>
      </c>
      <c r="Z73" s="66"/>
      <c r="AA73" s="66"/>
      <c r="AB73" s="66"/>
      <c r="AC73" s="66"/>
    </row>
    <row r="74" spans="1:29" ht="14.65" customHeight="1" x14ac:dyDescent="0.25">
      <c r="A74" s="82" t="s">
        <v>50</v>
      </c>
      <c r="B74" s="47">
        <v>6</v>
      </c>
      <c r="C74" s="48">
        <f t="shared" si="23"/>
        <v>1.5463917525773196</v>
      </c>
      <c r="D74" s="49">
        <f t="shared" si="16"/>
        <v>6</v>
      </c>
      <c r="E74" s="58">
        <v>5</v>
      </c>
      <c r="F74" s="51">
        <f t="shared" si="13"/>
        <v>83.333333333333329</v>
      </c>
      <c r="G74" s="58">
        <v>0</v>
      </c>
      <c r="H74" s="51">
        <f t="shared" si="17"/>
        <v>0</v>
      </c>
      <c r="I74" s="58">
        <v>0</v>
      </c>
      <c r="J74" s="51">
        <f t="shared" si="18"/>
        <v>0</v>
      </c>
      <c r="K74" s="58">
        <v>1</v>
      </c>
      <c r="L74" s="51">
        <f t="shared" si="19"/>
        <v>16.666666666666668</v>
      </c>
      <c r="M74" s="47">
        <v>1</v>
      </c>
      <c r="N74" s="48">
        <f t="shared" si="24"/>
        <v>0.25773195876288657</v>
      </c>
      <c r="O74" s="49">
        <f t="shared" si="14"/>
        <v>1</v>
      </c>
      <c r="P74" s="58">
        <v>1</v>
      </c>
      <c r="Q74" s="89">
        <f t="shared" si="15"/>
        <v>100</v>
      </c>
      <c r="R74" s="58">
        <v>0</v>
      </c>
      <c r="S74" s="51">
        <f t="shared" si="20"/>
        <v>0</v>
      </c>
      <c r="T74" s="58">
        <v>0</v>
      </c>
      <c r="U74" s="51">
        <f t="shared" si="21"/>
        <v>0</v>
      </c>
      <c r="V74" s="58">
        <v>0</v>
      </c>
      <c r="W74" s="51">
        <f t="shared" si="22"/>
        <v>0</v>
      </c>
      <c r="Z74" s="66"/>
      <c r="AA74" s="66"/>
      <c r="AB74" s="66"/>
      <c r="AC74" s="66"/>
    </row>
    <row r="75" spans="1:29" s="88" customFormat="1" ht="14.65" customHeight="1" thickBot="1" x14ac:dyDescent="0.3">
      <c r="A75" s="84" t="s">
        <v>149</v>
      </c>
      <c r="B75" s="85">
        <v>129</v>
      </c>
      <c r="C75" s="62">
        <f t="shared" si="23"/>
        <v>33.24742268041237</v>
      </c>
      <c r="D75" s="86">
        <f>E75+G75+I75+K75</f>
        <v>186</v>
      </c>
      <c r="E75" s="87">
        <f>SUM(E26:E74)</f>
        <v>120</v>
      </c>
      <c r="F75" s="91">
        <f>IF(D75=0,0,100*E75/D75)</f>
        <v>64.516129032258064</v>
      </c>
      <c r="G75" s="87">
        <f>SUM(G26:G74)</f>
        <v>48</v>
      </c>
      <c r="H75" s="91">
        <f t="shared" ref="H75" si="25">IF(D75=0,0,100*G75/D75)</f>
        <v>25.806451612903224</v>
      </c>
      <c r="I75" s="87">
        <f>SUM(I26:I74)</f>
        <v>16</v>
      </c>
      <c r="J75" s="91">
        <f t="shared" ref="J75" si="26">IF(D75=0,0,100*I75/D75)</f>
        <v>8.6021505376344081</v>
      </c>
      <c r="K75" s="87">
        <f>SUM(K26:K74)</f>
        <v>2</v>
      </c>
      <c r="L75" s="92">
        <f t="shared" ref="L75" si="27">IF(D75=0,0,100*K75/D75)</f>
        <v>1.075268817204301</v>
      </c>
      <c r="M75" s="85">
        <v>36</v>
      </c>
      <c r="N75" s="62">
        <f t="shared" si="24"/>
        <v>9.2783505154639183</v>
      </c>
      <c r="O75" s="93">
        <f t="shared" ref="O75" si="28">P75+R75+T75+V75</f>
        <v>39</v>
      </c>
      <c r="P75" s="87">
        <f>SUM(P26:P74)</f>
        <v>24</v>
      </c>
      <c r="Q75" s="91">
        <f t="shared" ref="Q75" si="29">IF(O75=0,0,100*P75/O75)</f>
        <v>61.53846153846154</v>
      </c>
      <c r="R75" s="87">
        <f>SUM(R26:R74)</f>
        <v>14</v>
      </c>
      <c r="S75" s="91">
        <f t="shared" ref="S75" si="30">IF(O75=0,0,100*R75/O75)</f>
        <v>35.897435897435898</v>
      </c>
      <c r="T75" s="87">
        <f>SUM(T26:T74)</f>
        <v>1</v>
      </c>
      <c r="U75" s="91">
        <f t="shared" ref="U75" si="31">IF(O75=0,0,100*T75/O75)</f>
        <v>2.5641025641025643</v>
      </c>
      <c r="V75" s="87">
        <f>SUM(V26:V74)</f>
        <v>0</v>
      </c>
      <c r="W75" s="91">
        <f t="shared" ref="W75" si="32">IF(O75=0,0,100*V75/O75)</f>
        <v>0</v>
      </c>
      <c r="X75"/>
      <c r="Y75"/>
    </row>
    <row r="76" spans="1:29" ht="14.65" customHeight="1" x14ac:dyDescent="0.25">
      <c r="A76" s="66"/>
      <c r="B76" s="107" t="s">
        <v>16</v>
      </c>
      <c r="C76" s="107"/>
      <c r="D76" s="63">
        <f>SUM(D6:D23)+SUM(D26:D74)</f>
        <v>844</v>
      </c>
      <c r="E76" s="63">
        <f>SUM(E6:E23)+SUM(E26:E74)</f>
        <v>657</v>
      </c>
      <c r="F76" s="64"/>
      <c r="G76" s="63">
        <f>SUM(G6:G23)+SUM(G26:G74)</f>
        <v>159</v>
      </c>
      <c r="H76" s="64"/>
      <c r="I76" s="63">
        <f>SUM(I6:I23)+SUM(I26:I74)</f>
        <v>22</v>
      </c>
      <c r="J76" s="64"/>
      <c r="K76" s="63">
        <f>SUM(K6:K23)+SUM(K26:K74)</f>
        <v>6</v>
      </c>
      <c r="L76" s="64"/>
      <c r="M76" s="64"/>
      <c r="N76" s="64"/>
      <c r="O76" s="63">
        <f>SUM(O6:O23)+SUM(O26:O74)</f>
        <v>642</v>
      </c>
      <c r="P76" s="63">
        <f>SUM(P6:P23)+SUM(P26:P74)</f>
        <v>525</v>
      </c>
      <c r="Q76" s="64"/>
      <c r="R76" s="63">
        <f>SUM(R6:R23)+SUM(R26:R74)</f>
        <v>109</v>
      </c>
      <c r="S76" s="64"/>
      <c r="T76" s="63">
        <f>SUM(T6:T23)+SUM(T26:T74)</f>
        <v>4</v>
      </c>
      <c r="U76" s="64"/>
      <c r="V76" s="63">
        <f>SUM(V6:V23)+SUM(V26:V74)</f>
        <v>4</v>
      </c>
      <c r="W76" s="64"/>
      <c r="Z76" s="66"/>
      <c r="AA76" s="66"/>
      <c r="AB76" s="66"/>
      <c r="AC76" s="66"/>
    </row>
    <row r="77" spans="1:29" ht="14.65" customHeight="1" x14ac:dyDescent="0.25">
      <c r="A77" s="66"/>
      <c r="B77" s="108" t="s">
        <v>3</v>
      </c>
      <c r="C77" s="108"/>
      <c r="D77" s="65">
        <f>SUM(D6:D11)</f>
        <v>318</v>
      </c>
      <c r="E77" s="65">
        <f>SUM(E6:E11)</f>
        <v>295</v>
      </c>
      <c r="F77" s="65"/>
      <c r="G77" s="65">
        <f>SUM(G6:G11)</f>
        <v>21</v>
      </c>
      <c r="H77" s="65"/>
      <c r="I77" s="65">
        <f>SUM(I6:I11)</f>
        <v>0</v>
      </c>
      <c r="J77" s="65"/>
      <c r="K77" s="65">
        <f>SUM(K6:K11)</f>
        <v>2</v>
      </c>
      <c r="L77" s="65"/>
      <c r="M77" s="65"/>
      <c r="N77" s="65"/>
      <c r="O77" s="65">
        <f>SUM(O6:O11)</f>
        <v>318</v>
      </c>
      <c r="P77" s="65">
        <f>SUM(P6:P11)</f>
        <v>295</v>
      </c>
      <c r="Q77" s="65"/>
      <c r="R77" s="65">
        <f>SUM(R6:R11)</f>
        <v>21</v>
      </c>
      <c r="S77" s="65"/>
      <c r="T77" s="65">
        <f>SUM(T6:T11)</f>
        <v>0</v>
      </c>
      <c r="U77" s="65"/>
      <c r="V77" s="65">
        <f>SUM(V6:V11)</f>
        <v>2</v>
      </c>
      <c r="W77" s="65"/>
      <c r="Z77" s="66"/>
      <c r="AA77" s="66"/>
      <c r="AB77" s="66"/>
      <c r="AC77" s="66"/>
    </row>
    <row r="78" spans="1:29" ht="14.65" customHeight="1" x14ac:dyDescent="0.25">
      <c r="A78" s="66"/>
      <c r="B78" s="108" t="s">
        <v>4</v>
      </c>
      <c r="C78" s="108"/>
      <c r="D78" s="65">
        <f>SUM(D13:D23)</f>
        <v>340</v>
      </c>
      <c r="E78" s="65">
        <f>SUM(E13:E23)</f>
        <v>242</v>
      </c>
      <c r="F78" s="65"/>
      <c r="G78" s="65">
        <f>SUM(G13:G23)</f>
        <v>90</v>
      </c>
      <c r="H78" s="65"/>
      <c r="I78" s="65">
        <f>SUM(I13:I23)</f>
        <v>6</v>
      </c>
      <c r="J78" s="65"/>
      <c r="K78" s="65">
        <f>SUM(K13:K23)</f>
        <v>2</v>
      </c>
      <c r="L78" s="65"/>
      <c r="M78" s="65"/>
      <c r="N78" s="65"/>
      <c r="O78" s="65">
        <f>SUM(O13:O23)</f>
        <v>285</v>
      </c>
      <c r="P78" s="65">
        <f>SUM(P13:P23)</f>
        <v>206</v>
      </c>
      <c r="Q78" s="65"/>
      <c r="R78" s="65">
        <f>SUM(R13:R23)</f>
        <v>74</v>
      </c>
      <c r="S78" s="65"/>
      <c r="T78" s="65">
        <f>SUM(T13:T23)</f>
        <v>3</v>
      </c>
      <c r="U78" s="65"/>
      <c r="V78" s="65">
        <f>SUM(V13:V23)</f>
        <v>2</v>
      </c>
      <c r="W78" s="65"/>
      <c r="Z78" s="66"/>
      <c r="AA78" s="66"/>
      <c r="AB78" s="66"/>
      <c r="AC78" s="66"/>
    </row>
    <row r="79" spans="1:29" ht="14.65" customHeight="1" x14ac:dyDescent="0.25">
      <c r="A79" s="66"/>
      <c r="B79" s="66"/>
      <c r="C79" s="66"/>
      <c r="D79" s="65"/>
      <c r="E79" s="65"/>
      <c r="F79" s="65"/>
      <c r="G79" s="65"/>
      <c r="H79" s="65"/>
      <c r="I79" s="65"/>
      <c r="J79" s="65"/>
      <c r="K79" s="65"/>
      <c r="L79" s="65"/>
      <c r="M79" s="65"/>
      <c r="N79" s="65"/>
      <c r="O79" s="65"/>
      <c r="P79" s="65"/>
      <c r="Q79" s="65"/>
      <c r="R79" s="65"/>
      <c r="S79" s="65"/>
      <c r="T79" s="65"/>
      <c r="U79" s="65"/>
      <c r="V79" s="65"/>
      <c r="W79" s="65"/>
      <c r="Z79" s="66"/>
      <c r="AA79" s="66"/>
      <c r="AB79" s="66"/>
      <c r="AC79" s="66"/>
    </row>
  </sheetData>
  <mergeCells count="14">
    <mergeCell ref="T2:U2"/>
    <mergeCell ref="V2:W2"/>
    <mergeCell ref="B76:C76"/>
    <mergeCell ref="A2:A3"/>
    <mergeCell ref="B2:C2"/>
    <mergeCell ref="E2:F2"/>
    <mergeCell ref="G2:H2"/>
    <mergeCell ref="I2:J2"/>
    <mergeCell ref="K2:L2"/>
    <mergeCell ref="B77:C77"/>
    <mergeCell ref="B78:C78"/>
    <mergeCell ref="M2:N2"/>
    <mergeCell ref="P2:Q2"/>
    <mergeCell ref="R2:S2"/>
  </mergeCells>
  <printOptions horizontalCentered="1"/>
  <pageMargins left="3.937007874015748E-2" right="3.937007874015748E-2" top="0.39370078740157483" bottom="0.19685039370078741" header="0.19685039370078741" footer="7.874015748031496E-2"/>
  <pageSetup paperSize="9" scale="68" orientation="portrait" r:id="rId1"/>
  <headerFooter>
    <oddHeader>&amp;L&amp;F&amp;C&amp;A&amp;R&amp;"Calibri Light,Regular"&amp;10&amp;D</oddHeader>
    <oddFooter>&amp;C&amp;P de &amp;N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3"/>
  <sheetViews>
    <sheetView workbookViewId="0"/>
  </sheetViews>
  <sheetFormatPr defaultColWidth="9.140625" defaultRowHeight="12.75" x14ac:dyDescent="0.2"/>
  <cols>
    <col min="1" max="1" width="20.7109375" style="2" customWidth="1"/>
    <col min="2" max="2" width="7.28515625" style="2" customWidth="1"/>
    <col min="3" max="3" width="6.85546875" style="2" customWidth="1"/>
    <col min="4" max="4" width="7.28515625" style="2" customWidth="1"/>
    <col min="5" max="5" width="6.140625" style="2" customWidth="1"/>
    <col min="6" max="6" width="6.5703125" style="2" customWidth="1"/>
    <col min="7" max="7" width="9.140625" style="2"/>
    <col min="8" max="8" width="15.5703125" style="2" bestFit="1" customWidth="1"/>
    <col min="9" max="9" width="9.140625" style="2"/>
    <col min="10" max="10" width="16.7109375" style="2" customWidth="1"/>
    <col min="11" max="16384" width="9.140625" style="2"/>
  </cols>
  <sheetData>
    <row r="1" spans="1:10" ht="13.5" thickBot="1" x14ac:dyDescent="0.25">
      <c r="A1" s="2" t="s">
        <v>181</v>
      </c>
    </row>
    <row r="2" spans="1:10" ht="27" customHeight="1" thickBot="1" x14ac:dyDescent="0.25">
      <c r="A2" s="114" t="s">
        <v>150</v>
      </c>
      <c r="B2" s="116" t="s">
        <v>151</v>
      </c>
      <c r="C2" s="117"/>
      <c r="D2" s="1" t="s">
        <v>152</v>
      </c>
      <c r="E2" s="118" t="s">
        <v>153</v>
      </c>
      <c r="F2" s="119"/>
      <c r="G2" s="120" t="s">
        <v>154</v>
      </c>
      <c r="H2" s="121"/>
      <c r="I2" s="120" t="s">
        <v>155</v>
      </c>
      <c r="J2" s="122"/>
    </row>
    <row r="3" spans="1:10" ht="15" thickBot="1" x14ac:dyDescent="0.3">
      <c r="A3" s="115"/>
      <c r="B3" s="3" t="s">
        <v>0</v>
      </c>
      <c r="C3" s="4" t="s">
        <v>1</v>
      </c>
      <c r="D3" s="5" t="s">
        <v>0</v>
      </c>
      <c r="E3" s="6" t="s">
        <v>0</v>
      </c>
      <c r="F3" s="6" t="s">
        <v>1</v>
      </c>
      <c r="G3" s="7" t="s">
        <v>51</v>
      </c>
      <c r="H3" s="8" t="s">
        <v>17</v>
      </c>
      <c r="I3" s="7" t="s">
        <v>51</v>
      </c>
      <c r="J3" s="9" t="s">
        <v>18</v>
      </c>
    </row>
    <row r="4" spans="1:10" s="30" customFormat="1" ht="14.65" customHeight="1" thickTop="1" x14ac:dyDescent="0.2">
      <c r="A4" s="10" t="s">
        <v>5</v>
      </c>
      <c r="B4" s="10"/>
      <c r="C4" s="10"/>
      <c r="D4" s="11"/>
      <c r="E4" s="10"/>
      <c r="F4" s="10"/>
      <c r="G4" s="12"/>
      <c r="H4" s="11"/>
      <c r="I4" s="11"/>
      <c r="J4" s="11"/>
    </row>
    <row r="5" spans="1:10" s="30" customFormat="1" ht="14.65" customHeight="1" x14ac:dyDescent="0.2">
      <c r="A5" s="14" t="s">
        <v>61</v>
      </c>
      <c r="B5" s="15">
        <v>439</v>
      </c>
      <c r="C5" s="16">
        <v>46.602972399150744</v>
      </c>
      <c r="D5" s="17">
        <v>450</v>
      </c>
      <c r="E5" s="18">
        <v>11</v>
      </c>
      <c r="F5" s="19">
        <f>IF(D5=0,0,100*E5/D5)</f>
        <v>2.4444444444444446</v>
      </c>
      <c r="G5" s="18">
        <v>1</v>
      </c>
      <c r="H5" s="20" t="s">
        <v>6</v>
      </c>
      <c r="I5" s="18">
        <v>1</v>
      </c>
      <c r="J5" s="20" t="s">
        <v>6</v>
      </c>
    </row>
    <row r="6" spans="1:10" s="30" customFormat="1" ht="14.65" customHeight="1" x14ac:dyDescent="0.2">
      <c r="A6" s="14" t="s">
        <v>62</v>
      </c>
      <c r="B6" s="21">
        <v>14</v>
      </c>
      <c r="C6" s="16">
        <v>1.4861995753715498</v>
      </c>
      <c r="D6" s="17">
        <v>14</v>
      </c>
      <c r="E6" s="18">
        <v>0</v>
      </c>
      <c r="F6" s="19">
        <f t="shared" ref="F6:F10" si="0">IF(D6=0,0,100*E6/D6)</f>
        <v>0</v>
      </c>
      <c r="G6" s="22">
        <v>1</v>
      </c>
      <c r="H6" s="20" t="s">
        <v>22</v>
      </c>
      <c r="I6" s="22">
        <v>1</v>
      </c>
      <c r="J6" s="20" t="s">
        <v>7</v>
      </c>
    </row>
    <row r="7" spans="1:10" s="30" customFormat="1" ht="14.65" customHeight="1" x14ac:dyDescent="0.2">
      <c r="A7" s="14" t="s">
        <v>63</v>
      </c>
      <c r="B7" s="15">
        <v>23</v>
      </c>
      <c r="C7" s="16">
        <v>2.4416135881104033</v>
      </c>
      <c r="D7" s="17">
        <v>23</v>
      </c>
      <c r="E7" s="18">
        <v>0</v>
      </c>
      <c r="F7" s="19">
        <f t="shared" si="0"/>
        <v>0</v>
      </c>
      <c r="G7" s="18">
        <v>0</v>
      </c>
      <c r="H7" s="20" t="s">
        <v>6</v>
      </c>
      <c r="I7" s="18">
        <v>1</v>
      </c>
      <c r="J7" s="20" t="s">
        <v>6</v>
      </c>
    </row>
    <row r="8" spans="1:10" s="30" customFormat="1" ht="14.65" customHeight="1" x14ac:dyDescent="0.2">
      <c r="A8" s="14" t="s">
        <v>64</v>
      </c>
      <c r="B8" s="15">
        <v>29</v>
      </c>
      <c r="C8" s="16">
        <v>3.0785562632696393</v>
      </c>
      <c r="D8" s="17">
        <v>31</v>
      </c>
      <c r="E8" s="18">
        <v>0</v>
      </c>
      <c r="F8" s="19">
        <f t="shared" si="0"/>
        <v>0</v>
      </c>
      <c r="G8" s="22">
        <v>0</v>
      </c>
      <c r="H8" s="20" t="s">
        <v>6</v>
      </c>
      <c r="I8" s="22">
        <v>1</v>
      </c>
      <c r="J8" s="20" t="s">
        <v>7</v>
      </c>
    </row>
    <row r="9" spans="1:10" s="30" customFormat="1" ht="14.65" customHeight="1" x14ac:dyDescent="0.2">
      <c r="A9" s="14" t="s">
        <v>65</v>
      </c>
      <c r="B9" s="15">
        <v>32</v>
      </c>
      <c r="C9" s="16">
        <v>3.397027600849257</v>
      </c>
      <c r="D9" s="17">
        <v>32</v>
      </c>
      <c r="E9" s="18">
        <v>0</v>
      </c>
      <c r="F9" s="19">
        <f t="shared" si="0"/>
        <v>0</v>
      </c>
      <c r="G9" s="22">
        <v>0</v>
      </c>
      <c r="H9" s="20" t="s">
        <v>171</v>
      </c>
      <c r="I9" s="22">
        <v>1</v>
      </c>
      <c r="J9" s="20" t="s">
        <v>7</v>
      </c>
    </row>
    <row r="10" spans="1:10" s="30" customFormat="1" ht="14.65" customHeight="1" x14ac:dyDescent="0.2">
      <c r="A10" s="14" t="s">
        <v>66</v>
      </c>
      <c r="B10" s="21">
        <v>35</v>
      </c>
      <c r="C10" s="16">
        <v>3.7154989384288748</v>
      </c>
      <c r="D10" s="17">
        <v>37</v>
      </c>
      <c r="E10" s="18">
        <v>1</v>
      </c>
      <c r="F10" s="19">
        <f t="shared" si="0"/>
        <v>2.7027027027027026</v>
      </c>
      <c r="G10" s="18">
        <v>0</v>
      </c>
      <c r="H10" s="20" t="s">
        <v>6</v>
      </c>
      <c r="I10" s="18">
        <v>1</v>
      </c>
      <c r="J10" s="20" t="s">
        <v>6</v>
      </c>
    </row>
    <row r="11" spans="1:10" s="30" customFormat="1" ht="14.65" customHeight="1" x14ac:dyDescent="0.2">
      <c r="A11" s="23" t="s">
        <v>67</v>
      </c>
      <c r="B11" s="24"/>
      <c r="C11" s="25"/>
      <c r="D11" s="72"/>
      <c r="E11" s="26"/>
      <c r="F11" s="27"/>
      <c r="G11" s="27"/>
      <c r="H11" s="28"/>
      <c r="I11" s="27"/>
      <c r="J11" s="28"/>
    </row>
    <row r="12" spans="1:10" s="30" customFormat="1" ht="14.65" customHeight="1" x14ac:dyDescent="0.2">
      <c r="A12" s="14" t="s">
        <v>68</v>
      </c>
      <c r="B12" s="15">
        <v>54</v>
      </c>
      <c r="C12" s="16">
        <v>5.7324840764331206</v>
      </c>
      <c r="D12" s="17">
        <v>60</v>
      </c>
      <c r="E12" s="18">
        <v>1</v>
      </c>
      <c r="F12" s="19">
        <f>IF(D12=0,0,100*E12/D12)</f>
        <v>1.6666666666666667</v>
      </c>
      <c r="G12" s="100">
        <v>0</v>
      </c>
      <c r="H12" s="20" t="s">
        <v>6</v>
      </c>
      <c r="I12" s="100">
        <v>2</v>
      </c>
      <c r="J12" s="20" t="s">
        <v>9</v>
      </c>
    </row>
    <row r="13" spans="1:10" s="30" customFormat="1" ht="14.65" customHeight="1" x14ac:dyDescent="0.2">
      <c r="A13" s="14" t="s">
        <v>69</v>
      </c>
      <c r="B13" s="15">
        <v>37</v>
      </c>
      <c r="C13" s="16">
        <v>3.9278131634819533</v>
      </c>
      <c r="D13" s="17">
        <v>39</v>
      </c>
      <c r="E13" s="18">
        <v>2</v>
      </c>
      <c r="F13" s="19">
        <f t="shared" ref="F13:F23" si="1">IF(D13=0,0,100*E13/D13)</f>
        <v>5.1282051282051286</v>
      </c>
      <c r="G13" s="100">
        <v>0</v>
      </c>
      <c r="H13" s="20" t="s">
        <v>8</v>
      </c>
      <c r="I13" s="100">
        <v>2</v>
      </c>
      <c r="J13" s="20" t="s">
        <v>13</v>
      </c>
    </row>
    <row r="14" spans="1:10" s="30" customFormat="1" ht="14.65" customHeight="1" x14ac:dyDescent="0.2">
      <c r="A14" s="14" t="s">
        <v>70</v>
      </c>
      <c r="B14" s="15">
        <v>212</v>
      </c>
      <c r="C14" s="16">
        <v>22.505307855626327</v>
      </c>
      <c r="D14" s="29">
        <v>287</v>
      </c>
      <c r="E14" s="22">
        <v>113</v>
      </c>
      <c r="F14" s="19">
        <f>IF(D14=0,0,100*E14/D14)</f>
        <v>39.372822299651567</v>
      </c>
      <c r="G14" s="101">
        <v>0</v>
      </c>
      <c r="H14" s="20" t="s">
        <v>6</v>
      </c>
      <c r="I14" s="101">
        <v>3</v>
      </c>
      <c r="J14" s="20" t="s">
        <v>11</v>
      </c>
    </row>
    <row r="15" spans="1:10" s="30" customFormat="1" ht="14.65" customHeight="1" x14ac:dyDescent="0.2">
      <c r="A15" s="14" t="s">
        <v>71</v>
      </c>
      <c r="B15" s="15">
        <v>23</v>
      </c>
      <c r="C15" s="16">
        <v>2.4416135881104033</v>
      </c>
      <c r="D15" s="29">
        <v>35</v>
      </c>
      <c r="E15" s="22">
        <v>2</v>
      </c>
      <c r="F15" s="19">
        <f t="shared" ref="F15:F20" si="2">IF(D15=0,0,100*E15/D15)</f>
        <v>5.7142857142857144</v>
      </c>
      <c r="G15" s="76">
        <v>0</v>
      </c>
      <c r="H15" s="20" t="s">
        <v>8</v>
      </c>
      <c r="I15" s="101">
        <v>2</v>
      </c>
      <c r="J15" s="20" t="s">
        <v>9</v>
      </c>
    </row>
    <row r="16" spans="1:10" s="30" customFormat="1" ht="14.65" customHeight="1" x14ac:dyDescent="0.2">
      <c r="A16" s="14" t="s">
        <v>72</v>
      </c>
      <c r="B16" s="15">
        <v>7</v>
      </c>
      <c r="C16" s="16">
        <v>0.74309978768577489</v>
      </c>
      <c r="D16" s="17">
        <v>7</v>
      </c>
      <c r="E16" s="22">
        <v>0</v>
      </c>
      <c r="F16" s="19">
        <f t="shared" si="2"/>
        <v>0</v>
      </c>
      <c r="G16" s="100">
        <v>1</v>
      </c>
      <c r="H16" s="20" t="s">
        <v>30</v>
      </c>
      <c r="I16" s="100">
        <v>2</v>
      </c>
      <c r="J16" s="20" t="s">
        <v>34</v>
      </c>
    </row>
    <row r="17" spans="1:10" s="30" customFormat="1" ht="14.65" customHeight="1" x14ac:dyDescent="0.2">
      <c r="A17" s="14" t="s">
        <v>73</v>
      </c>
      <c r="B17" s="15">
        <v>151</v>
      </c>
      <c r="C17" s="16">
        <v>16.029723991507431</v>
      </c>
      <c r="D17" s="29">
        <v>186</v>
      </c>
      <c r="E17" s="22">
        <v>6</v>
      </c>
      <c r="F17" s="19">
        <f t="shared" si="2"/>
        <v>3.225806451612903</v>
      </c>
      <c r="G17" s="100">
        <v>0</v>
      </c>
      <c r="H17" s="20" t="s">
        <v>6</v>
      </c>
      <c r="I17" s="100">
        <v>2</v>
      </c>
      <c r="J17" s="20" t="s">
        <v>13</v>
      </c>
    </row>
    <row r="18" spans="1:10" s="30" customFormat="1" ht="14.65" customHeight="1" x14ac:dyDescent="0.2">
      <c r="A18" s="14" t="s">
        <v>74</v>
      </c>
      <c r="B18" s="15">
        <v>45</v>
      </c>
      <c r="C18" s="16">
        <v>4.7770700636942678</v>
      </c>
      <c r="D18" s="17">
        <v>49</v>
      </c>
      <c r="E18" s="22">
        <v>41</v>
      </c>
      <c r="F18" s="19">
        <f t="shared" si="2"/>
        <v>83.673469387755105</v>
      </c>
      <c r="G18" s="100">
        <v>0</v>
      </c>
      <c r="H18" s="20" t="s">
        <v>6</v>
      </c>
      <c r="I18" s="100">
        <v>5</v>
      </c>
      <c r="J18" s="20" t="s">
        <v>29</v>
      </c>
    </row>
    <row r="19" spans="1:10" s="30" customFormat="1" ht="14.65" customHeight="1" x14ac:dyDescent="0.2">
      <c r="A19" s="14" t="s">
        <v>75</v>
      </c>
      <c r="B19" s="15">
        <v>13</v>
      </c>
      <c r="C19" s="16">
        <v>1.3800424628450105</v>
      </c>
      <c r="D19" s="17">
        <v>19</v>
      </c>
      <c r="E19" s="22">
        <v>0</v>
      </c>
      <c r="F19" s="19">
        <f t="shared" si="2"/>
        <v>0</v>
      </c>
      <c r="G19" s="75">
        <v>0</v>
      </c>
      <c r="H19" s="20" t="s">
        <v>6</v>
      </c>
      <c r="I19" s="100">
        <v>3</v>
      </c>
      <c r="J19" s="20" t="s">
        <v>11</v>
      </c>
    </row>
    <row r="20" spans="1:10" s="30" customFormat="1" ht="14.65" customHeight="1" x14ac:dyDescent="0.2">
      <c r="A20" s="14" t="s">
        <v>76</v>
      </c>
      <c r="B20" s="15">
        <v>104</v>
      </c>
      <c r="C20" s="16">
        <v>11.040339702760084</v>
      </c>
      <c r="D20" s="17">
        <v>124</v>
      </c>
      <c r="E20" s="22">
        <v>4</v>
      </c>
      <c r="F20" s="19">
        <f t="shared" si="2"/>
        <v>3.225806451612903</v>
      </c>
      <c r="G20" s="100">
        <v>0</v>
      </c>
      <c r="H20" s="20" t="s">
        <v>6</v>
      </c>
      <c r="I20" s="100">
        <v>2</v>
      </c>
      <c r="J20" s="20" t="s">
        <v>11</v>
      </c>
    </row>
    <row r="21" spans="1:10" s="30" customFormat="1" ht="14.65" customHeight="1" x14ac:dyDescent="0.2">
      <c r="A21" s="14" t="s">
        <v>77</v>
      </c>
      <c r="B21" s="15">
        <v>87</v>
      </c>
      <c r="C21" s="16">
        <v>9.2356687898089174</v>
      </c>
      <c r="D21" s="17">
        <v>96</v>
      </c>
      <c r="E21" s="22">
        <v>11</v>
      </c>
      <c r="F21" s="19">
        <f t="shared" si="1"/>
        <v>11.458333333333334</v>
      </c>
      <c r="G21" s="100">
        <v>0</v>
      </c>
      <c r="H21" s="20" t="s">
        <v>6</v>
      </c>
      <c r="I21" s="100">
        <v>2</v>
      </c>
      <c r="J21" s="20" t="s">
        <v>9</v>
      </c>
    </row>
    <row r="22" spans="1:10" s="30" customFormat="1" ht="14.65" customHeight="1" x14ac:dyDescent="0.2">
      <c r="A22" s="14" t="s">
        <v>66</v>
      </c>
      <c r="B22" s="15">
        <v>3</v>
      </c>
      <c r="C22" s="16">
        <v>0.31847133757961782</v>
      </c>
      <c r="D22" s="17">
        <v>3</v>
      </c>
      <c r="E22" s="18">
        <v>1</v>
      </c>
      <c r="F22" s="19">
        <f t="shared" si="1"/>
        <v>33.333333333333336</v>
      </c>
      <c r="G22" s="101">
        <v>0</v>
      </c>
      <c r="H22" s="20" t="s">
        <v>6</v>
      </c>
      <c r="I22" s="101">
        <v>1</v>
      </c>
      <c r="J22" s="20" t="s">
        <v>7</v>
      </c>
    </row>
    <row r="23" spans="1:10" s="30" customFormat="1" ht="14.65" customHeight="1" thickBot="1" x14ac:dyDescent="0.25">
      <c r="A23" s="103" t="s">
        <v>78</v>
      </c>
      <c r="B23" s="34">
        <v>594</v>
      </c>
      <c r="C23" s="32">
        <v>63.057324840764331</v>
      </c>
      <c r="D23" s="33">
        <v>1492</v>
      </c>
      <c r="E23" s="73">
        <f>SUM(E5:E22)</f>
        <v>193</v>
      </c>
      <c r="F23" s="32">
        <f t="shared" si="1"/>
        <v>12.935656836461126</v>
      </c>
      <c r="G23" s="102">
        <v>0</v>
      </c>
      <c r="H23" s="74" t="s">
        <v>6</v>
      </c>
      <c r="I23" s="102">
        <v>1</v>
      </c>
      <c r="J23" s="74" t="s">
        <v>14</v>
      </c>
    </row>
  </sheetData>
  <mergeCells count="5">
    <mergeCell ref="A2:A3"/>
    <mergeCell ref="B2:C2"/>
    <mergeCell ref="E2:F2"/>
    <mergeCell ref="G2:H2"/>
    <mergeCell ref="I2:J2"/>
  </mergeCells>
  <printOptions horizontalCentered="1"/>
  <pageMargins left="3.937007874015748E-2" right="3.937007874015748E-2" top="0.39370078740157483" bottom="0.19685039370078741" header="0.19685039370078741" footer="7.874015748031496E-2"/>
  <pageSetup paperSize="9" scale="99" orientation="portrait" r:id="rId1"/>
  <headerFooter>
    <oddHeader>&amp;L&amp;F&amp;C&amp;A&amp;R&amp;"Calibri Light,Regular"&amp;10&amp;D</oddHeader>
    <oddFooter>&amp;C&amp;P de &amp;N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3"/>
  <sheetViews>
    <sheetView workbookViewId="0">
      <selection activeCell="A2" sqref="A2:A3"/>
    </sheetView>
  </sheetViews>
  <sheetFormatPr defaultColWidth="9.140625" defaultRowHeight="12.75" x14ac:dyDescent="0.2"/>
  <cols>
    <col min="1" max="1" width="20.7109375" style="2" customWidth="1"/>
    <col min="2" max="2" width="7.28515625" style="2" customWidth="1"/>
    <col min="3" max="3" width="6.85546875" style="2" customWidth="1"/>
    <col min="4" max="4" width="7.28515625" style="2" customWidth="1"/>
    <col min="5" max="5" width="6.140625" style="2" customWidth="1"/>
    <col min="6" max="6" width="6.5703125" style="2" customWidth="1"/>
    <col min="7" max="7" width="9.140625" style="2"/>
    <col min="8" max="8" width="15.5703125" style="2" bestFit="1" customWidth="1"/>
    <col min="9" max="9" width="9.140625" style="2"/>
    <col min="10" max="10" width="16.7109375" style="2" customWidth="1"/>
    <col min="11" max="16384" width="9.140625" style="2"/>
  </cols>
  <sheetData>
    <row r="1" spans="1:10" ht="13.5" thickBot="1" x14ac:dyDescent="0.25">
      <c r="A1" s="2" t="s">
        <v>182</v>
      </c>
    </row>
    <row r="2" spans="1:10" ht="27" customHeight="1" thickBot="1" x14ac:dyDescent="0.25">
      <c r="A2" s="114" t="s">
        <v>150</v>
      </c>
      <c r="B2" s="116" t="s">
        <v>151</v>
      </c>
      <c r="C2" s="117"/>
      <c r="D2" s="1" t="s">
        <v>152</v>
      </c>
      <c r="E2" s="118" t="s">
        <v>153</v>
      </c>
      <c r="F2" s="119"/>
      <c r="G2" s="120" t="s">
        <v>154</v>
      </c>
      <c r="H2" s="121"/>
      <c r="I2" s="120" t="s">
        <v>155</v>
      </c>
      <c r="J2" s="122"/>
    </row>
    <row r="3" spans="1:10" ht="15" thickBot="1" x14ac:dyDescent="0.3">
      <c r="A3" s="115"/>
      <c r="B3" s="3" t="s">
        <v>0</v>
      </c>
      <c r="C3" s="4" t="s">
        <v>1</v>
      </c>
      <c r="D3" s="5" t="s">
        <v>0</v>
      </c>
      <c r="E3" s="6" t="s">
        <v>0</v>
      </c>
      <c r="F3" s="6" t="s">
        <v>1</v>
      </c>
      <c r="G3" s="7" t="s">
        <v>51</v>
      </c>
      <c r="H3" s="8" t="s">
        <v>17</v>
      </c>
      <c r="I3" s="7" t="s">
        <v>51</v>
      </c>
      <c r="J3" s="9" t="s">
        <v>18</v>
      </c>
    </row>
    <row r="4" spans="1:10" s="30" customFormat="1" ht="14.65" customHeight="1" thickTop="1" x14ac:dyDescent="0.2">
      <c r="A4" s="10" t="s">
        <v>5</v>
      </c>
      <c r="B4" s="10"/>
      <c r="C4" s="10"/>
      <c r="D4" s="11"/>
      <c r="E4" s="10"/>
      <c r="F4" s="10"/>
      <c r="G4" s="12"/>
      <c r="H4" s="11"/>
      <c r="I4" s="11"/>
      <c r="J4" s="11"/>
    </row>
    <row r="5" spans="1:10" s="30" customFormat="1" ht="14.65" customHeight="1" x14ac:dyDescent="0.2">
      <c r="A5" s="14" t="s">
        <v>61</v>
      </c>
      <c r="B5" s="15">
        <v>87</v>
      </c>
      <c r="C5" s="16">
        <v>28.524590163934427</v>
      </c>
      <c r="D5" s="17">
        <v>89</v>
      </c>
      <c r="E5" s="18">
        <v>0</v>
      </c>
      <c r="F5" s="19">
        <f>IF(D5=0,0,100*E5/D5)</f>
        <v>0</v>
      </c>
      <c r="G5" s="18">
        <v>1</v>
      </c>
      <c r="H5" s="20" t="s">
        <v>6</v>
      </c>
      <c r="I5" s="18">
        <v>1</v>
      </c>
      <c r="J5" s="20" t="s">
        <v>6</v>
      </c>
    </row>
    <row r="6" spans="1:10" s="30" customFormat="1" ht="14.65" customHeight="1" x14ac:dyDescent="0.2">
      <c r="A6" s="14" t="s">
        <v>62</v>
      </c>
      <c r="B6" s="21">
        <v>7</v>
      </c>
      <c r="C6" s="16">
        <v>2.2950819672131146</v>
      </c>
      <c r="D6" s="17">
        <v>7</v>
      </c>
      <c r="E6" s="18">
        <v>0</v>
      </c>
      <c r="F6" s="19">
        <f t="shared" ref="F6:F10" si="0">IF(D6=0,0,100*E6/D6)</f>
        <v>0</v>
      </c>
      <c r="G6" s="22">
        <v>1</v>
      </c>
      <c r="H6" s="20" t="s">
        <v>22</v>
      </c>
      <c r="I6" s="22">
        <v>2</v>
      </c>
      <c r="J6" s="20" t="s">
        <v>15</v>
      </c>
    </row>
    <row r="7" spans="1:10" s="30" customFormat="1" ht="14.65" customHeight="1" x14ac:dyDescent="0.2">
      <c r="A7" s="14" t="s">
        <v>63</v>
      </c>
      <c r="B7" s="15">
        <v>9</v>
      </c>
      <c r="C7" s="16">
        <v>2.9508196721311477</v>
      </c>
      <c r="D7" s="17">
        <v>9</v>
      </c>
      <c r="E7" s="18">
        <v>0</v>
      </c>
      <c r="F7" s="19">
        <f t="shared" si="0"/>
        <v>0</v>
      </c>
      <c r="G7" s="18">
        <v>1</v>
      </c>
      <c r="H7" s="20" t="s">
        <v>12</v>
      </c>
      <c r="I7" s="18">
        <v>1</v>
      </c>
      <c r="J7" s="20" t="s">
        <v>7</v>
      </c>
    </row>
    <row r="8" spans="1:10" s="30" customFormat="1" ht="14.65" customHeight="1" x14ac:dyDescent="0.2">
      <c r="A8" s="14" t="s">
        <v>64</v>
      </c>
      <c r="B8" s="15">
        <v>13</v>
      </c>
      <c r="C8" s="16">
        <v>4.2622950819672134</v>
      </c>
      <c r="D8" s="17">
        <v>15</v>
      </c>
      <c r="E8" s="18">
        <v>0</v>
      </c>
      <c r="F8" s="19">
        <f t="shared" si="0"/>
        <v>0</v>
      </c>
      <c r="G8" s="22">
        <v>0</v>
      </c>
      <c r="H8" s="20" t="s">
        <v>6</v>
      </c>
      <c r="I8" s="22">
        <v>1</v>
      </c>
      <c r="J8" s="20" t="s">
        <v>7</v>
      </c>
    </row>
    <row r="9" spans="1:10" s="30" customFormat="1" ht="14.65" customHeight="1" x14ac:dyDescent="0.2">
      <c r="A9" s="14" t="s">
        <v>65</v>
      </c>
      <c r="B9" s="15">
        <v>10</v>
      </c>
      <c r="C9" s="16">
        <v>3.278688524590164</v>
      </c>
      <c r="D9" s="17">
        <v>10</v>
      </c>
      <c r="E9" s="18">
        <v>0</v>
      </c>
      <c r="F9" s="19">
        <f t="shared" si="0"/>
        <v>0</v>
      </c>
      <c r="G9" s="90">
        <v>1.5</v>
      </c>
      <c r="H9" s="20" t="s">
        <v>10</v>
      </c>
      <c r="I9" s="22">
        <v>1</v>
      </c>
      <c r="J9" s="20" t="s">
        <v>7</v>
      </c>
    </row>
    <row r="10" spans="1:10" s="30" customFormat="1" ht="14.65" customHeight="1" x14ac:dyDescent="0.2">
      <c r="A10" s="14" t="s">
        <v>66</v>
      </c>
      <c r="B10" s="21">
        <v>9</v>
      </c>
      <c r="C10" s="16">
        <v>2.9508196721311477</v>
      </c>
      <c r="D10" s="17">
        <v>9</v>
      </c>
      <c r="E10" s="18">
        <v>0</v>
      </c>
      <c r="F10" s="19">
        <f t="shared" si="0"/>
        <v>0</v>
      </c>
      <c r="G10" s="18">
        <v>1</v>
      </c>
      <c r="H10" s="20" t="s">
        <v>6</v>
      </c>
      <c r="I10" s="18">
        <v>1</v>
      </c>
      <c r="J10" s="20" t="s">
        <v>15</v>
      </c>
    </row>
    <row r="11" spans="1:10" s="30" customFormat="1" ht="14.65" customHeight="1" x14ac:dyDescent="0.2">
      <c r="A11" s="23" t="s">
        <v>67</v>
      </c>
      <c r="B11" s="24"/>
      <c r="C11" s="25"/>
      <c r="D11" s="72"/>
      <c r="E11" s="26"/>
      <c r="F11" s="27"/>
      <c r="G11" s="27"/>
      <c r="H11" s="28"/>
      <c r="I11" s="27"/>
      <c r="J11" s="28"/>
    </row>
    <row r="12" spans="1:10" s="30" customFormat="1" ht="14.65" customHeight="1" x14ac:dyDescent="0.2">
      <c r="A12" s="14" t="s">
        <v>68</v>
      </c>
      <c r="B12" s="15">
        <v>12</v>
      </c>
      <c r="C12" s="16">
        <v>3.9344262295081966</v>
      </c>
      <c r="D12" s="17">
        <v>12</v>
      </c>
      <c r="E12" s="18">
        <v>0</v>
      </c>
      <c r="F12" s="19">
        <f>IF(D12=0,0,100*E12/D12)</f>
        <v>0</v>
      </c>
      <c r="G12" s="75" t="s">
        <v>21</v>
      </c>
      <c r="H12" s="20" t="s">
        <v>171</v>
      </c>
      <c r="I12" s="75" t="s">
        <v>159</v>
      </c>
      <c r="J12" s="20" t="s">
        <v>15</v>
      </c>
    </row>
    <row r="13" spans="1:10" s="30" customFormat="1" ht="14.65" customHeight="1" x14ac:dyDescent="0.2">
      <c r="A13" s="14" t="s">
        <v>69</v>
      </c>
      <c r="B13" s="15">
        <v>9</v>
      </c>
      <c r="C13" s="16">
        <v>2.9508196721311477</v>
      </c>
      <c r="D13" s="17">
        <v>9</v>
      </c>
      <c r="E13" s="18">
        <v>0</v>
      </c>
      <c r="F13" s="19">
        <f t="shared" ref="F13:F23" si="1">IF(D13=0,0,100*E13/D13)</f>
        <v>0</v>
      </c>
      <c r="G13" s="75" t="s">
        <v>21</v>
      </c>
      <c r="H13" s="20" t="s">
        <v>6</v>
      </c>
      <c r="I13" s="75" t="s">
        <v>35</v>
      </c>
      <c r="J13" s="20" t="s">
        <v>36</v>
      </c>
    </row>
    <row r="14" spans="1:10" s="30" customFormat="1" ht="14.65" customHeight="1" x14ac:dyDescent="0.2">
      <c r="A14" s="14" t="s">
        <v>70</v>
      </c>
      <c r="B14" s="15">
        <v>34</v>
      </c>
      <c r="C14" s="16">
        <v>11.147540983606557</v>
      </c>
      <c r="D14" s="29">
        <v>38</v>
      </c>
      <c r="E14" s="18">
        <v>11</v>
      </c>
      <c r="F14" s="19">
        <f>IF(D14=0,0,100*E14/D14)</f>
        <v>28.94736842105263</v>
      </c>
      <c r="G14" s="76" t="s">
        <v>23</v>
      </c>
      <c r="H14" s="20" t="s">
        <v>12</v>
      </c>
      <c r="I14" s="76" t="s">
        <v>158</v>
      </c>
      <c r="J14" s="20" t="s">
        <v>13</v>
      </c>
    </row>
    <row r="15" spans="1:10" s="30" customFormat="1" ht="14.65" customHeight="1" x14ac:dyDescent="0.2">
      <c r="A15" s="14" t="s">
        <v>71</v>
      </c>
      <c r="B15" s="15">
        <v>0</v>
      </c>
      <c r="C15" s="16">
        <v>0</v>
      </c>
      <c r="D15" s="29">
        <v>0</v>
      </c>
      <c r="E15" s="18" t="s">
        <v>2</v>
      </c>
      <c r="F15" s="19" t="s">
        <v>2</v>
      </c>
      <c r="G15" s="76" t="s">
        <v>2</v>
      </c>
      <c r="H15" s="20" t="s">
        <v>2</v>
      </c>
      <c r="I15" s="76" t="s">
        <v>2</v>
      </c>
      <c r="J15" s="20" t="s">
        <v>2</v>
      </c>
    </row>
    <row r="16" spans="1:10" s="30" customFormat="1" ht="14.65" customHeight="1" x14ac:dyDescent="0.2">
      <c r="A16" s="14" t="s">
        <v>72</v>
      </c>
      <c r="B16" s="15">
        <v>0</v>
      </c>
      <c r="C16" s="16">
        <v>0</v>
      </c>
      <c r="D16" s="17">
        <v>0</v>
      </c>
      <c r="E16" s="18" t="s">
        <v>2</v>
      </c>
      <c r="F16" s="19" t="s">
        <v>2</v>
      </c>
      <c r="G16" s="75" t="s">
        <v>2</v>
      </c>
      <c r="H16" s="20" t="s">
        <v>2</v>
      </c>
      <c r="I16" s="75" t="s">
        <v>2</v>
      </c>
      <c r="J16" s="20" t="s">
        <v>2</v>
      </c>
    </row>
    <row r="17" spans="1:10" s="30" customFormat="1" ht="14.65" customHeight="1" x14ac:dyDescent="0.2">
      <c r="A17" s="14" t="s">
        <v>73</v>
      </c>
      <c r="B17" s="15">
        <v>29</v>
      </c>
      <c r="C17" s="16">
        <v>9.5081967213114762</v>
      </c>
      <c r="D17" s="29">
        <v>34</v>
      </c>
      <c r="E17" s="18">
        <v>0</v>
      </c>
      <c r="F17" s="19">
        <f t="shared" ref="F17:F20" si="2">IF(D17=0,0,100*E17/D17)</f>
        <v>0</v>
      </c>
      <c r="G17" s="75" t="s">
        <v>21</v>
      </c>
      <c r="H17" s="20" t="s">
        <v>12</v>
      </c>
      <c r="I17" s="75" t="s">
        <v>28</v>
      </c>
      <c r="J17" s="20" t="s">
        <v>15</v>
      </c>
    </row>
    <row r="18" spans="1:10" s="30" customFormat="1" ht="14.65" customHeight="1" x14ac:dyDescent="0.2">
      <c r="A18" s="14" t="s">
        <v>74</v>
      </c>
      <c r="B18" s="15">
        <v>1</v>
      </c>
      <c r="C18" s="16">
        <v>0.32786885245901637</v>
      </c>
      <c r="D18" s="17">
        <v>1</v>
      </c>
      <c r="E18" s="18">
        <v>0</v>
      </c>
      <c r="F18" s="19">
        <f t="shared" si="2"/>
        <v>0</v>
      </c>
      <c r="G18" s="75" t="s">
        <v>28</v>
      </c>
      <c r="H18" s="20" t="s">
        <v>31</v>
      </c>
      <c r="I18" s="75" t="s">
        <v>28</v>
      </c>
      <c r="J18" s="20" t="s">
        <v>31</v>
      </c>
    </row>
    <row r="19" spans="1:10" s="30" customFormat="1" ht="14.65" customHeight="1" x14ac:dyDescent="0.2">
      <c r="A19" s="14" t="s">
        <v>75</v>
      </c>
      <c r="B19" s="15">
        <v>0</v>
      </c>
      <c r="C19" s="16">
        <v>0</v>
      </c>
      <c r="D19" s="17">
        <v>0</v>
      </c>
      <c r="E19" s="18" t="s">
        <v>2</v>
      </c>
      <c r="F19" s="19" t="s">
        <v>2</v>
      </c>
      <c r="G19" s="75" t="s">
        <v>2</v>
      </c>
      <c r="H19" s="20" t="s">
        <v>2</v>
      </c>
      <c r="I19" s="75" t="s">
        <v>2</v>
      </c>
      <c r="J19" s="20" t="s">
        <v>2</v>
      </c>
    </row>
    <row r="20" spans="1:10" s="30" customFormat="1" ht="14.65" customHeight="1" x14ac:dyDescent="0.2">
      <c r="A20" s="14" t="s">
        <v>76</v>
      </c>
      <c r="B20" s="15">
        <v>14</v>
      </c>
      <c r="C20" s="16">
        <v>4.5901639344262293</v>
      </c>
      <c r="D20" s="17">
        <v>16</v>
      </c>
      <c r="E20" s="18">
        <v>0</v>
      </c>
      <c r="F20" s="19">
        <f t="shared" si="2"/>
        <v>0</v>
      </c>
      <c r="G20" s="75" t="s">
        <v>21</v>
      </c>
      <c r="H20" s="20" t="s">
        <v>12</v>
      </c>
      <c r="I20" s="75" t="s">
        <v>28</v>
      </c>
      <c r="J20" s="20" t="s">
        <v>9</v>
      </c>
    </row>
    <row r="21" spans="1:10" s="30" customFormat="1" ht="14.65" customHeight="1" x14ac:dyDescent="0.2">
      <c r="A21" s="14" t="s">
        <v>77</v>
      </c>
      <c r="B21" s="15">
        <v>26</v>
      </c>
      <c r="C21" s="16">
        <v>8.5245901639344268</v>
      </c>
      <c r="D21" s="17">
        <v>26</v>
      </c>
      <c r="E21" s="18">
        <v>3</v>
      </c>
      <c r="F21" s="19">
        <f t="shared" si="1"/>
        <v>11.538461538461538</v>
      </c>
      <c r="G21" s="75" t="s">
        <v>156</v>
      </c>
      <c r="H21" s="20" t="s">
        <v>6</v>
      </c>
      <c r="I21" s="75" t="s">
        <v>23</v>
      </c>
      <c r="J21" s="20" t="s">
        <v>15</v>
      </c>
    </row>
    <row r="22" spans="1:10" s="30" customFormat="1" ht="14.65" customHeight="1" x14ac:dyDescent="0.2">
      <c r="A22" s="14" t="s">
        <v>66</v>
      </c>
      <c r="B22" s="15">
        <v>0</v>
      </c>
      <c r="C22" s="16">
        <v>0</v>
      </c>
      <c r="D22" s="17">
        <v>0</v>
      </c>
      <c r="E22" s="18" t="s">
        <v>2</v>
      </c>
      <c r="F22" s="19" t="s">
        <v>2</v>
      </c>
      <c r="G22" s="76" t="s">
        <v>2</v>
      </c>
      <c r="H22" s="20" t="s">
        <v>2</v>
      </c>
      <c r="I22" s="76" t="s">
        <v>2</v>
      </c>
      <c r="J22" s="20" t="s">
        <v>2</v>
      </c>
    </row>
    <row r="23" spans="1:10" s="30" customFormat="1" ht="14.65" customHeight="1" thickBot="1" x14ac:dyDescent="0.25">
      <c r="A23" s="103" t="s">
        <v>78</v>
      </c>
      <c r="B23" s="34">
        <v>135</v>
      </c>
      <c r="C23" s="32">
        <v>44.26229508196721</v>
      </c>
      <c r="D23" s="33">
        <v>275</v>
      </c>
      <c r="E23" s="73">
        <f>SUM(E5:E22)</f>
        <v>14</v>
      </c>
      <c r="F23" s="32">
        <f t="shared" si="1"/>
        <v>5.0909090909090908</v>
      </c>
      <c r="G23" s="77" t="s">
        <v>23</v>
      </c>
      <c r="H23" s="74" t="s">
        <v>12</v>
      </c>
      <c r="I23" s="77" t="s">
        <v>23</v>
      </c>
      <c r="J23" s="74" t="s">
        <v>7</v>
      </c>
    </row>
  </sheetData>
  <mergeCells count="5">
    <mergeCell ref="A2:A3"/>
    <mergeCell ref="B2:C2"/>
    <mergeCell ref="E2:F2"/>
    <mergeCell ref="G2:H2"/>
    <mergeCell ref="I2:J2"/>
  </mergeCells>
  <printOptions horizontalCentered="1"/>
  <pageMargins left="3.937007874015748E-2" right="3.937007874015748E-2" top="0.39370078740157483" bottom="0.19685039370078741" header="0.19685039370078741" footer="7.874015748031496E-2"/>
  <pageSetup paperSize="9" scale="99" orientation="portrait" r:id="rId1"/>
  <headerFooter>
    <oddHeader>&amp;L&amp;F&amp;C&amp;A&amp;R&amp;"Calibri Light,Regular"&amp;10&amp;D</oddHeader>
    <oddFooter>&amp;C&amp;P de &amp;N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4"/>
  <sheetViews>
    <sheetView workbookViewId="0">
      <selection activeCell="A2" sqref="A2:A3"/>
    </sheetView>
  </sheetViews>
  <sheetFormatPr defaultColWidth="9.140625" defaultRowHeight="12.75" x14ac:dyDescent="0.2"/>
  <cols>
    <col min="1" max="1" width="20.7109375" style="2" customWidth="1"/>
    <col min="2" max="2" width="7.28515625" style="2" customWidth="1"/>
    <col min="3" max="3" width="6.85546875" style="2" customWidth="1"/>
    <col min="4" max="4" width="7.28515625" style="2" customWidth="1"/>
    <col min="5" max="5" width="6.140625" style="2" customWidth="1"/>
    <col min="6" max="6" width="6.5703125" style="2" customWidth="1"/>
    <col min="7" max="7" width="9.140625" style="2"/>
    <col min="8" max="8" width="15.5703125" style="2" bestFit="1" customWidth="1"/>
    <col min="9" max="9" width="9.140625" style="2"/>
    <col min="10" max="10" width="16.7109375" style="2" customWidth="1"/>
    <col min="11" max="16384" width="9.140625" style="2"/>
  </cols>
  <sheetData>
    <row r="1" spans="1:10" ht="13.5" thickBot="1" x14ac:dyDescent="0.25">
      <c r="A1" s="2" t="s">
        <v>183</v>
      </c>
    </row>
    <row r="2" spans="1:10" ht="27" customHeight="1" thickBot="1" x14ac:dyDescent="0.25">
      <c r="A2" s="114" t="s">
        <v>150</v>
      </c>
      <c r="B2" s="116" t="s">
        <v>151</v>
      </c>
      <c r="C2" s="117"/>
      <c r="D2" s="1" t="s">
        <v>152</v>
      </c>
      <c r="E2" s="118" t="s">
        <v>153</v>
      </c>
      <c r="F2" s="119"/>
      <c r="G2" s="120" t="s">
        <v>154</v>
      </c>
      <c r="H2" s="121"/>
      <c r="I2" s="120" t="s">
        <v>155</v>
      </c>
      <c r="J2" s="122"/>
    </row>
    <row r="3" spans="1:10" ht="15" thickBot="1" x14ac:dyDescent="0.3">
      <c r="A3" s="115"/>
      <c r="B3" s="3" t="s">
        <v>0</v>
      </c>
      <c r="C3" s="4" t="s">
        <v>1</v>
      </c>
      <c r="D3" s="5" t="s">
        <v>0</v>
      </c>
      <c r="E3" s="6" t="s">
        <v>0</v>
      </c>
      <c r="F3" s="6" t="s">
        <v>1</v>
      </c>
      <c r="G3" s="7" t="s">
        <v>51</v>
      </c>
      <c r="H3" s="8" t="s">
        <v>17</v>
      </c>
      <c r="I3" s="7" t="s">
        <v>51</v>
      </c>
      <c r="J3" s="9" t="s">
        <v>18</v>
      </c>
    </row>
    <row r="4" spans="1:10" s="30" customFormat="1" ht="14.65" customHeight="1" thickTop="1" x14ac:dyDescent="0.2">
      <c r="A4" s="10" t="s">
        <v>5</v>
      </c>
      <c r="B4" s="10"/>
      <c r="C4" s="10"/>
      <c r="D4" s="11"/>
      <c r="E4" s="10"/>
      <c r="F4" s="10"/>
      <c r="G4" s="12"/>
      <c r="H4" s="11"/>
      <c r="I4" s="11"/>
      <c r="J4" s="11"/>
    </row>
    <row r="5" spans="1:10" s="30" customFormat="1" ht="14.65" customHeight="1" x14ac:dyDescent="0.2">
      <c r="A5" s="14" t="s">
        <v>61</v>
      </c>
      <c r="B5" s="15">
        <v>25</v>
      </c>
      <c r="C5" s="16">
        <v>22.935779816513762</v>
      </c>
      <c r="D5" s="17">
        <v>25</v>
      </c>
      <c r="E5" s="18">
        <v>5</v>
      </c>
      <c r="F5" s="19">
        <v>20</v>
      </c>
      <c r="G5" s="18">
        <v>0</v>
      </c>
      <c r="H5" s="20" t="s">
        <v>8</v>
      </c>
      <c r="I5" s="18">
        <v>1</v>
      </c>
      <c r="J5" s="20" t="s">
        <v>27</v>
      </c>
    </row>
    <row r="6" spans="1:10" s="30" customFormat="1" ht="14.65" customHeight="1" x14ac:dyDescent="0.2">
      <c r="A6" s="14" t="s">
        <v>62</v>
      </c>
      <c r="B6" s="21">
        <v>3</v>
      </c>
      <c r="C6" s="16">
        <v>2.7522935779816513</v>
      </c>
      <c r="D6" s="17">
        <v>3</v>
      </c>
      <c r="E6" s="18">
        <v>0</v>
      </c>
      <c r="F6" s="19">
        <v>0</v>
      </c>
      <c r="G6" s="22">
        <v>1</v>
      </c>
      <c r="H6" s="20" t="s">
        <v>12</v>
      </c>
      <c r="I6" s="22">
        <v>1</v>
      </c>
      <c r="J6" s="20" t="s">
        <v>27</v>
      </c>
    </row>
    <row r="7" spans="1:10" s="30" customFormat="1" ht="14.65" customHeight="1" x14ac:dyDescent="0.2">
      <c r="A7" s="14" t="s">
        <v>63</v>
      </c>
      <c r="B7" s="15">
        <v>4</v>
      </c>
      <c r="C7" s="16">
        <v>3.669724770642202</v>
      </c>
      <c r="D7" s="17">
        <v>4</v>
      </c>
      <c r="E7" s="18">
        <v>0</v>
      </c>
      <c r="F7" s="19">
        <v>0</v>
      </c>
      <c r="G7" s="18">
        <v>0</v>
      </c>
      <c r="H7" s="20" t="s">
        <v>8</v>
      </c>
      <c r="I7" s="18">
        <v>0</v>
      </c>
      <c r="J7" s="20" t="s">
        <v>8</v>
      </c>
    </row>
    <row r="8" spans="1:10" s="30" customFormat="1" ht="14.65" customHeight="1" x14ac:dyDescent="0.2">
      <c r="A8" s="14" t="s">
        <v>64</v>
      </c>
      <c r="B8" s="15">
        <v>2</v>
      </c>
      <c r="C8" s="16">
        <v>1.834862385321101</v>
      </c>
      <c r="D8" s="17">
        <v>2</v>
      </c>
      <c r="E8" s="18">
        <v>0</v>
      </c>
      <c r="F8" s="19">
        <v>0</v>
      </c>
      <c r="G8" s="22">
        <v>0</v>
      </c>
      <c r="H8" s="20" t="s">
        <v>8</v>
      </c>
      <c r="I8" s="22">
        <v>1</v>
      </c>
      <c r="J8" s="20" t="s">
        <v>27</v>
      </c>
    </row>
    <row r="9" spans="1:10" s="30" customFormat="1" ht="14.65" customHeight="1" x14ac:dyDescent="0.2">
      <c r="A9" s="14" t="s">
        <v>65</v>
      </c>
      <c r="B9" s="15">
        <v>2</v>
      </c>
      <c r="C9" s="16">
        <v>1.834862385321101</v>
      </c>
      <c r="D9" s="17">
        <v>2</v>
      </c>
      <c r="E9" s="18">
        <v>0</v>
      </c>
      <c r="F9" s="19">
        <v>0</v>
      </c>
      <c r="G9" s="22">
        <v>0</v>
      </c>
      <c r="H9" s="20" t="s">
        <v>8</v>
      </c>
      <c r="I9" s="22">
        <v>1</v>
      </c>
      <c r="J9" s="20" t="s">
        <v>27</v>
      </c>
    </row>
    <row r="10" spans="1:10" s="30" customFormat="1" ht="14.65" customHeight="1" x14ac:dyDescent="0.2">
      <c r="A10" s="14" t="s">
        <v>66</v>
      </c>
      <c r="B10" s="21">
        <v>3</v>
      </c>
      <c r="C10" s="16">
        <v>2.7522935779816513</v>
      </c>
      <c r="D10" s="17">
        <v>3</v>
      </c>
      <c r="E10" s="18">
        <v>1</v>
      </c>
      <c r="F10" s="19">
        <v>33.333333333333336</v>
      </c>
      <c r="G10" s="18">
        <v>0</v>
      </c>
      <c r="H10" s="20" t="s">
        <v>8</v>
      </c>
      <c r="I10" s="18">
        <v>1</v>
      </c>
      <c r="J10" s="20" t="s">
        <v>27</v>
      </c>
    </row>
    <row r="11" spans="1:10" s="30" customFormat="1" ht="14.65" customHeight="1" x14ac:dyDescent="0.2">
      <c r="A11" s="23" t="s">
        <v>67</v>
      </c>
      <c r="B11" s="24"/>
      <c r="C11" s="25"/>
      <c r="D11" s="72"/>
      <c r="E11" s="26"/>
      <c r="F11" s="27"/>
      <c r="G11" s="27"/>
      <c r="H11" s="28"/>
      <c r="I11" s="27"/>
      <c r="J11" s="28"/>
    </row>
    <row r="12" spans="1:10" s="30" customFormat="1" ht="14.65" customHeight="1" x14ac:dyDescent="0.2">
      <c r="A12" s="14" t="s">
        <v>68</v>
      </c>
      <c r="B12" s="15">
        <v>4</v>
      </c>
      <c r="C12" s="16">
        <v>3.669724770642202</v>
      </c>
      <c r="D12" s="17">
        <v>4</v>
      </c>
      <c r="E12" s="18">
        <v>0</v>
      </c>
      <c r="F12" s="19">
        <v>0</v>
      </c>
      <c r="G12" s="75">
        <v>0</v>
      </c>
      <c r="H12" s="20" t="s">
        <v>8</v>
      </c>
      <c r="I12" s="75">
        <v>1</v>
      </c>
      <c r="J12" s="20" t="s">
        <v>14</v>
      </c>
    </row>
    <row r="13" spans="1:10" s="30" customFormat="1" ht="14.65" customHeight="1" x14ac:dyDescent="0.2">
      <c r="A13" s="14" t="s">
        <v>69</v>
      </c>
      <c r="B13" s="15">
        <v>3</v>
      </c>
      <c r="C13" s="16">
        <v>2.7522935779816513</v>
      </c>
      <c r="D13" s="17">
        <v>3</v>
      </c>
      <c r="E13" s="18">
        <v>1</v>
      </c>
      <c r="F13" s="19">
        <v>33.333333333333336</v>
      </c>
      <c r="G13" s="75">
        <v>0</v>
      </c>
      <c r="H13" s="20" t="s">
        <v>37</v>
      </c>
      <c r="I13" s="75">
        <v>1</v>
      </c>
      <c r="J13" s="20" t="s">
        <v>38</v>
      </c>
    </row>
    <row r="14" spans="1:10" s="30" customFormat="1" ht="14.65" customHeight="1" x14ac:dyDescent="0.2">
      <c r="A14" s="14" t="s">
        <v>70</v>
      </c>
      <c r="B14" s="15">
        <v>20</v>
      </c>
      <c r="C14" s="16">
        <v>18.348623853211009</v>
      </c>
      <c r="D14" s="29">
        <v>26</v>
      </c>
      <c r="E14" s="22">
        <v>17</v>
      </c>
      <c r="F14" s="19">
        <v>65.384615384615387</v>
      </c>
      <c r="G14" s="76">
        <v>0</v>
      </c>
      <c r="H14" s="20" t="s">
        <v>6</v>
      </c>
      <c r="I14" s="76" t="s">
        <v>46</v>
      </c>
      <c r="J14" s="20" t="s">
        <v>47</v>
      </c>
    </row>
    <row r="15" spans="1:10" s="30" customFormat="1" ht="14.65" customHeight="1" x14ac:dyDescent="0.2">
      <c r="A15" s="14" t="s">
        <v>71</v>
      </c>
      <c r="B15" s="15">
        <v>23</v>
      </c>
      <c r="C15" s="16">
        <v>21.100917431192659</v>
      </c>
      <c r="D15" s="29">
        <v>35</v>
      </c>
      <c r="E15" s="22">
        <v>2</v>
      </c>
      <c r="F15" s="19">
        <v>5.7142857142857144</v>
      </c>
      <c r="G15" s="76">
        <v>0</v>
      </c>
      <c r="H15" s="20" t="s">
        <v>8</v>
      </c>
      <c r="I15" s="76" t="s">
        <v>28</v>
      </c>
      <c r="J15" s="20" t="s">
        <v>9</v>
      </c>
    </row>
    <row r="16" spans="1:10" s="30" customFormat="1" ht="14.65" customHeight="1" x14ac:dyDescent="0.2">
      <c r="A16" s="14" t="s">
        <v>72</v>
      </c>
      <c r="B16" s="15">
        <v>4</v>
      </c>
      <c r="C16" s="16">
        <v>3.669724770642202</v>
      </c>
      <c r="D16" s="17">
        <v>4</v>
      </c>
      <c r="E16" s="22">
        <v>0</v>
      </c>
      <c r="F16" s="19">
        <v>0</v>
      </c>
      <c r="G16" s="75">
        <v>2</v>
      </c>
      <c r="H16" s="20" t="s">
        <v>172</v>
      </c>
      <c r="I16" s="75">
        <v>2</v>
      </c>
      <c r="J16" s="20" t="s">
        <v>173</v>
      </c>
    </row>
    <row r="17" spans="1:10" s="30" customFormat="1" ht="14.65" customHeight="1" x14ac:dyDescent="0.2">
      <c r="A17" s="14" t="s">
        <v>73</v>
      </c>
      <c r="B17" s="15">
        <v>12</v>
      </c>
      <c r="C17" s="16">
        <v>11.009174311926605</v>
      </c>
      <c r="D17" s="29">
        <v>16</v>
      </c>
      <c r="E17" s="22">
        <v>1</v>
      </c>
      <c r="F17" s="19">
        <v>6.25</v>
      </c>
      <c r="G17" s="75">
        <v>0</v>
      </c>
      <c r="H17" s="20" t="s">
        <v>8</v>
      </c>
      <c r="I17" s="75" t="s">
        <v>48</v>
      </c>
      <c r="J17" s="20" t="s">
        <v>9</v>
      </c>
    </row>
    <row r="18" spans="1:10" s="30" customFormat="1" ht="14.65" customHeight="1" x14ac:dyDescent="0.2">
      <c r="A18" s="14" t="s">
        <v>74</v>
      </c>
      <c r="B18" s="15">
        <v>29</v>
      </c>
      <c r="C18" s="16">
        <v>26.605504587155963</v>
      </c>
      <c r="D18" s="17">
        <v>31</v>
      </c>
      <c r="E18" s="22">
        <v>28</v>
      </c>
      <c r="F18" s="19">
        <v>90.322580645161295</v>
      </c>
      <c r="G18" s="75">
        <v>0</v>
      </c>
      <c r="H18" s="20" t="s">
        <v>6</v>
      </c>
      <c r="I18" s="75">
        <v>5</v>
      </c>
      <c r="J18" s="20" t="s">
        <v>49</v>
      </c>
    </row>
    <row r="19" spans="1:10" s="30" customFormat="1" ht="14.65" customHeight="1" x14ac:dyDescent="0.2">
      <c r="A19" s="14" t="s">
        <v>75</v>
      </c>
      <c r="B19" s="15">
        <v>13</v>
      </c>
      <c r="C19" s="16">
        <v>11.926605504587156</v>
      </c>
      <c r="D19" s="17">
        <v>19</v>
      </c>
      <c r="E19" s="22">
        <v>0</v>
      </c>
      <c r="F19" s="19">
        <v>0</v>
      </c>
      <c r="G19" s="75">
        <v>0</v>
      </c>
      <c r="H19" s="20" t="s">
        <v>6</v>
      </c>
      <c r="I19" s="75" t="s">
        <v>32</v>
      </c>
      <c r="J19" s="20" t="s">
        <v>11</v>
      </c>
    </row>
    <row r="20" spans="1:10" s="30" customFormat="1" ht="14.65" customHeight="1" x14ac:dyDescent="0.2">
      <c r="A20" s="14" t="s">
        <v>76</v>
      </c>
      <c r="B20" s="15">
        <v>20</v>
      </c>
      <c r="C20" s="16">
        <v>18.348623853211009</v>
      </c>
      <c r="D20" s="17">
        <v>23</v>
      </c>
      <c r="E20" s="22">
        <v>0</v>
      </c>
      <c r="F20" s="19">
        <v>0</v>
      </c>
      <c r="G20" s="75">
        <v>0</v>
      </c>
      <c r="H20" s="20" t="s">
        <v>8</v>
      </c>
      <c r="I20" s="75">
        <v>5</v>
      </c>
      <c r="J20" s="20" t="s">
        <v>29</v>
      </c>
    </row>
    <row r="21" spans="1:10" s="30" customFormat="1" ht="14.65" customHeight="1" x14ac:dyDescent="0.2">
      <c r="A21" s="14" t="s">
        <v>77</v>
      </c>
      <c r="B21" s="15">
        <v>11</v>
      </c>
      <c r="C21" s="16">
        <v>10.091743119266056</v>
      </c>
      <c r="D21" s="17">
        <v>12</v>
      </c>
      <c r="E21" s="22">
        <v>0</v>
      </c>
      <c r="F21" s="19">
        <v>0</v>
      </c>
      <c r="G21" s="75">
        <v>0</v>
      </c>
      <c r="H21" s="20" t="s">
        <v>6</v>
      </c>
      <c r="I21" s="75" t="s">
        <v>32</v>
      </c>
      <c r="J21" s="20" t="s">
        <v>34</v>
      </c>
    </row>
    <row r="22" spans="1:10" s="30" customFormat="1" ht="14.65" customHeight="1" x14ac:dyDescent="0.2">
      <c r="A22" s="14" t="s">
        <v>66</v>
      </c>
      <c r="B22" s="15">
        <v>1</v>
      </c>
      <c r="C22" s="16">
        <v>0.91743119266055051</v>
      </c>
      <c r="D22" s="17">
        <v>1</v>
      </c>
      <c r="E22" s="18">
        <v>1</v>
      </c>
      <c r="F22" s="19">
        <v>100</v>
      </c>
      <c r="G22" s="76">
        <v>1</v>
      </c>
      <c r="H22" s="20" t="s">
        <v>27</v>
      </c>
      <c r="I22" s="76">
        <v>1</v>
      </c>
      <c r="J22" s="20" t="s">
        <v>27</v>
      </c>
    </row>
    <row r="23" spans="1:10" s="30" customFormat="1" ht="14.65" customHeight="1" thickBot="1" x14ac:dyDescent="0.25">
      <c r="A23" s="103" t="s">
        <v>78</v>
      </c>
      <c r="B23" s="34">
        <v>66</v>
      </c>
      <c r="C23" s="32">
        <v>60.550458715596328</v>
      </c>
      <c r="D23" s="33">
        <v>213</v>
      </c>
      <c r="E23" s="73">
        <v>56</v>
      </c>
      <c r="F23" s="32">
        <v>26.291079812206572</v>
      </c>
      <c r="G23" s="77">
        <v>0</v>
      </c>
      <c r="H23" s="74" t="s">
        <v>6</v>
      </c>
      <c r="I23" s="77">
        <v>2</v>
      </c>
      <c r="J23" s="74" t="s">
        <v>9</v>
      </c>
    </row>
    <row r="24" spans="1:10" ht="30" customHeight="1" x14ac:dyDescent="0.2">
      <c r="C24" s="13"/>
      <c r="D24" s="13"/>
    </row>
  </sheetData>
  <mergeCells count="5">
    <mergeCell ref="A2:A3"/>
    <mergeCell ref="B2:C2"/>
    <mergeCell ref="E2:F2"/>
    <mergeCell ref="G2:H2"/>
    <mergeCell ref="I2:J2"/>
  </mergeCells>
  <printOptions horizontalCentered="1"/>
  <pageMargins left="3.937007874015748E-2" right="3.937007874015748E-2" top="0.39370078740157483" bottom="0.19685039370078741" header="0.19685039370078741" footer="7.874015748031496E-2"/>
  <pageSetup paperSize="9" scale="99" orientation="portrait" r:id="rId1"/>
  <headerFooter>
    <oddHeader>&amp;L&amp;F&amp;C&amp;A&amp;R&amp;"Calibri Light,Regular"&amp;10&amp;D</oddHeader>
    <oddFooter>&amp;C&amp;P de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2</vt:i4>
      </vt:variant>
      <vt:variant>
        <vt:lpstr>Intervalos nomeados</vt:lpstr>
      </vt:variant>
      <vt:variant>
        <vt:i4>15</vt:i4>
      </vt:variant>
    </vt:vector>
  </HeadingPairs>
  <TitlesOfParts>
    <vt:vector size="27" baseType="lpstr">
      <vt:lpstr>EA &amp; AR TOTAL intensity</vt:lpstr>
      <vt:lpstr>EA &amp; AR ELDERLY intensity</vt:lpstr>
      <vt:lpstr>EA &amp; AR CHILDREN intensity</vt:lpstr>
      <vt:lpstr>EA &amp; AR PREGNANT intensity</vt:lpstr>
      <vt:lpstr>EA &amp; AR POSTPARTUM intensity</vt:lpstr>
      <vt:lpstr>EA &amp; AR HEALTH PROF intensity</vt:lpstr>
      <vt:lpstr>AR TOTAL duration</vt:lpstr>
      <vt:lpstr>AR ELDERLY duration</vt:lpstr>
      <vt:lpstr>AR CHILDREN duration</vt:lpstr>
      <vt:lpstr>AR PREGNANT duration</vt:lpstr>
      <vt:lpstr>AR POSTPARTUM duration</vt:lpstr>
      <vt:lpstr>AR HEALTH PROF duration</vt:lpstr>
      <vt:lpstr>'AR CHILDREN duration'!Area_de_impressao</vt:lpstr>
      <vt:lpstr>'AR ELDERLY duration'!Area_de_impressao</vt:lpstr>
      <vt:lpstr>'AR HEALTH PROF duration'!Area_de_impressao</vt:lpstr>
      <vt:lpstr>'AR POSTPARTUM duration'!Area_de_impressao</vt:lpstr>
      <vt:lpstr>'AR PREGNANT duration'!Area_de_impressao</vt:lpstr>
      <vt:lpstr>'AR TOTAL duration'!Area_de_impressao</vt:lpstr>
      <vt:lpstr>'EA &amp; AR CHILDREN intensity'!Area_de_impressao</vt:lpstr>
      <vt:lpstr>'EA &amp; AR ELDERLY intensity'!Area_de_impressao</vt:lpstr>
      <vt:lpstr>'EA &amp; AR HEALTH PROF intensity'!Area_de_impressao</vt:lpstr>
      <vt:lpstr>'EA &amp; AR POSTPARTUM intensity'!Area_de_impressao</vt:lpstr>
      <vt:lpstr>'EA &amp; AR PREGNANT intensity'!Area_de_impressao</vt:lpstr>
      <vt:lpstr>'EA &amp; AR TOTAL intensity'!Area_de_impressao</vt:lpstr>
      <vt:lpstr>'EA &amp; AR ELDERLY intensity'!Titulos_de_impressao</vt:lpstr>
      <vt:lpstr>'EA &amp; AR HEALTH PROF intensity'!Titulos_de_impressao</vt:lpstr>
      <vt:lpstr>'EA &amp; AR TOTAL intensity'!Titulos_de_impressa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Emilia Braga</dc:creator>
  <cp:lastModifiedBy>Tazio Vanni</cp:lastModifiedBy>
  <cp:lastPrinted>2018-10-16T14:01:20Z</cp:lastPrinted>
  <dcterms:created xsi:type="dcterms:W3CDTF">2017-10-24T14:25:34Z</dcterms:created>
  <dcterms:modified xsi:type="dcterms:W3CDTF">2020-12-29T00:03:4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